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vuhsc-my.sharepoint.com/personal/msokolov_hsc_wvu_edu/Documents/Documents/Publications-after2014/CCT-1alpha/TRiC_manuscript_2024/TRiC_Manuscript_FIN-1/Draft_for_Review/PLOS One 03-10-2026/PLOS_One_Response_04-28-2026/Tables_Sup_Data/Sup_Table-V/"/>
    </mc:Choice>
  </mc:AlternateContent>
  <xr:revisionPtr revIDLastSave="0" documentId="8_{BA220546-CD64-4A9F-A560-0B953419D492}" xr6:coauthVersionLast="47" xr6:coauthVersionMax="47" xr10:uidLastSave="{00000000-0000-0000-0000-000000000000}"/>
  <bookViews>
    <workbookView xWindow="0" yWindow="225" windowWidth="28650" windowHeight="15255" activeTab="1" xr2:uid="{A0884723-8E9B-49B0-8769-B5D0D55EEF22}"/>
  </bookViews>
  <sheets>
    <sheet name="P14 PhLPs ++ vs 129E" sheetId="2" r:id="rId1"/>
    <sheet name="P14 P23H ++ vs 129E" sheetId="3" r:id="rId2"/>
    <sheet name="RawData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87" i="3" l="1"/>
  <c r="T187" i="3"/>
  <c r="V187" i="3" s="1"/>
  <c r="S187" i="3"/>
  <c r="J187" i="3"/>
  <c r="U186" i="3"/>
  <c r="T186" i="3"/>
  <c r="V186" i="3" s="1"/>
  <c r="S186" i="3"/>
  <c r="J186" i="3"/>
  <c r="V185" i="3"/>
  <c r="U185" i="3"/>
  <c r="T185" i="3"/>
  <c r="S185" i="3"/>
  <c r="J185" i="3"/>
  <c r="U184" i="3"/>
  <c r="T184" i="3"/>
  <c r="V184" i="3" s="1"/>
  <c r="S184" i="3"/>
  <c r="J184" i="3"/>
  <c r="U183" i="3"/>
  <c r="T183" i="3"/>
  <c r="V183" i="3" s="1"/>
  <c r="S183" i="3"/>
  <c r="J183" i="3"/>
  <c r="U182" i="3"/>
  <c r="T182" i="3"/>
  <c r="V182" i="3" s="1"/>
  <c r="S182" i="3"/>
  <c r="J182" i="3"/>
  <c r="V181" i="3"/>
  <c r="U181" i="3"/>
  <c r="T181" i="3"/>
  <c r="S181" i="3"/>
  <c r="J181" i="3"/>
  <c r="U180" i="3"/>
  <c r="T180" i="3"/>
  <c r="V180" i="3" s="1"/>
  <c r="S180" i="3"/>
  <c r="J180" i="3"/>
  <c r="U179" i="3"/>
  <c r="T179" i="3"/>
  <c r="V179" i="3" s="1"/>
  <c r="S179" i="3"/>
  <c r="J179" i="3"/>
  <c r="U178" i="3"/>
  <c r="T178" i="3"/>
  <c r="V178" i="3" s="1"/>
  <c r="S178" i="3"/>
  <c r="J178" i="3"/>
  <c r="U177" i="3"/>
  <c r="T177" i="3"/>
  <c r="V177" i="3" s="1"/>
  <c r="S177" i="3"/>
  <c r="J177" i="3"/>
  <c r="U176" i="3"/>
  <c r="T176" i="3"/>
  <c r="V176" i="3" s="1"/>
  <c r="S176" i="3"/>
  <c r="J176" i="3"/>
  <c r="V175" i="3"/>
  <c r="U175" i="3"/>
  <c r="T175" i="3"/>
  <c r="S175" i="3"/>
  <c r="J175" i="3"/>
  <c r="U174" i="3"/>
  <c r="T174" i="3"/>
  <c r="V174" i="3" s="1"/>
  <c r="S174" i="3"/>
  <c r="J174" i="3"/>
  <c r="V173" i="3"/>
  <c r="U173" i="3"/>
  <c r="T173" i="3"/>
  <c r="S173" i="3"/>
  <c r="J173" i="3"/>
  <c r="V172" i="3"/>
  <c r="U172" i="3"/>
  <c r="T172" i="3"/>
  <c r="S172" i="3"/>
  <c r="J172" i="3"/>
  <c r="U171" i="3"/>
  <c r="T171" i="3"/>
  <c r="V171" i="3" s="1"/>
  <c r="S171" i="3"/>
  <c r="J171" i="3"/>
  <c r="U170" i="3"/>
  <c r="T170" i="3"/>
  <c r="V170" i="3" s="1"/>
  <c r="S170" i="3"/>
  <c r="J170" i="3"/>
  <c r="U169" i="3"/>
  <c r="T169" i="3"/>
  <c r="V169" i="3" s="1"/>
  <c r="S169" i="3"/>
  <c r="J169" i="3"/>
  <c r="V168" i="3"/>
  <c r="U168" i="3"/>
  <c r="T168" i="3"/>
  <c r="U167" i="3"/>
  <c r="T167" i="3"/>
  <c r="V167" i="3" s="1"/>
  <c r="S167" i="3"/>
  <c r="J167" i="3"/>
  <c r="U166" i="3"/>
  <c r="T166" i="3"/>
  <c r="V166" i="3" s="1"/>
  <c r="S166" i="3"/>
  <c r="J166" i="3"/>
  <c r="V165" i="3"/>
  <c r="U165" i="3"/>
  <c r="T165" i="3"/>
  <c r="S165" i="3"/>
  <c r="J165" i="3"/>
  <c r="U164" i="3"/>
  <c r="T164" i="3"/>
  <c r="V164" i="3" s="1"/>
  <c r="S164" i="3"/>
  <c r="J164" i="3"/>
  <c r="U163" i="3"/>
  <c r="T163" i="3"/>
  <c r="V163" i="3" s="1"/>
  <c r="S163" i="3"/>
  <c r="J163" i="3"/>
  <c r="U162" i="3"/>
  <c r="T162" i="3"/>
  <c r="V162" i="3" s="1"/>
  <c r="S162" i="3"/>
  <c r="J162" i="3"/>
  <c r="U161" i="3"/>
  <c r="T161" i="3"/>
  <c r="V161" i="3" s="1"/>
  <c r="S161" i="3"/>
  <c r="J161" i="3"/>
  <c r="U160" i="3"/>
  <c r="T160" i="3"/>
  <c r="V160" i="3" s="1"/>
  <c r="S160" i="3"/>
  <c r="J160" i="3"/>
  <c r="V159" i="3"/>
  <c r="U159" i="3"/>
  <c r="T159" i="3"/>
  <c r="S159" i="3"/>
  <c r="J159" i="3"/>
  <c r="V158" i="3"/>
  <c r="U158" i="3"/>
  <c r="T158" i="3"/>
  <c r="S158" i="3"/>
  <c r="J158" i="3"/>
  <c r="U157" i="3"/>
  <c r="T157" i="3"/>
  <c r="V157" i="3" s="1"/>
  <c r="S157" i="3"/>
  <c r="J157" i="3"/>
  <c r="U156" i="3"/>
  <c r="T156" i="3"/>
  <c r="V156" i="3" s="1"/>
  <c r="S156" i="3"/>
  <c r="J156" i="3"/>
  <c r="V155" i="3"/>
  <c r="U155" i="3"/>
  <c r="T155" i="3"/>
  <c r="S155" i="3"/>
  <c r="J155" i="3"/>
  <c r="U154" i="3"/>
  <c r="T154" i="3"/>
  <c r="V154" i="3" s="1"/>
  <c r="S154" i="3"/>
  <c r="J154" i="3"/>
  <c r="V153" i="3"/>
  <c r="U153" i="3"/>
  <c r="T153" i="3"/>
  <c r="S153" i="3"/>
  <c r="J153" i="3"/>
  <c r="U152" i="3"/>
  <c r="T152" i="3"/>
  <c r="V152" i="3" s="1"/>
  <c r="S152" i="3"/>
  <c r="J152" i="3"/>
  <c r="U151" i="3"/>
  <c r="T151" i="3"/>
  <c r="V151" i="3" s="1"/>
  <c r="S151" i="3"/>
  <c r="J151" i="3"/>
  <c r="U150" i="3"/>
  <c r="T150" i="3"/>
  <c r="V150" i="3" s="1"/>
  <c r="S150" i="3"/>
  <c r="J150" i="3"/>
  <c r="V149" i="3"/>
  <c r="U149" i="3"/>
  <c r="T149" i="3"/>
  <c r="S149" i="3"/>
  <c r="J149" i="3"/>
  <c r="U148" i="3"/>
  <c r="T148" i="3"/>
  <c r="V148" i="3" s="1"/>
  <c r="S148" i="3"/>
  <c r="J148" i="3"/>
  <c r="U147" i="3"/>
  <c r="T147" i="3"/>
  <c r="V147" i="3" s="1"/>
  <c r="S147" i="3"/>
  <c r="J147" i="3"/>
  <c r="V146" i="3"/>
  <c r="U146" i="3"/>
  <c r="T146" i="3"/>
  <c r="S146" i="3"/>
  <c r="J146" i="3"/>
  <c r="V145" i="3"/>
  <c r="U145" i="3"/>
  <c r="T145" i="3"/>
  <c r="S145" i="3"/>
  <c r="J145" i="3"/>
  <c r="U144" i="3"/>
  <c r="T144" i="3"/>
  <c r="V144" i="3" s="1"/>
  <c r="S144" i="3"/>
  <c r="J144" i="3"/>
  <c r="U143" i="3"/>
  <c r="T143" i="3"/>
  <c r="V143" i="3" s="1"/>
  <c r="S143" i="3"/>
  <c r="J143" i="3"/>
  <c r="V142" i="3"/>
  <c r="U142" i="3"/>
  <c r="T142" i="3"/>
  <c r="S142" i="3"/>
  <c r="J142" i="3"/>
  <c r="V141" i="3"/>
  <c r="U141" i="3"/>
  <c r="T141" i="3"/>
  <c r="S141" i="3"/>
  <c r="J141" i="3"/>
  <c r="V140" i="3"/>
  <c r="U140" i="3"/>
  <c r="T140" i="3"/>
  <c r="S140" i="3"/>
  <c r="J140" i="3"/>
  <c r="U139" i="3"/>
  <c r="T139" i="3"/>
  <c r="V139" i="3" s="1"/>
  <c r="S139" i="3"/>
  <c r="J139" i="3"/>
  <c r="U138" i="3"/>
  <c r="T138" i="3"/>
  <c r="V138" i="3" s="1"/>
  <c r="S138" i="3"/>
  <c r="J138" i="3"/>
  <c r="U137" i="3"/>
  <c r="T137" i="3"/>
  <c r="V137" i="3" s="1"/>
  <c r="S137" i="3"/>
  <c r="J137" i="3"/>
  <c r="V136" i="3"/>
  <c r="U136" i="3"/>
  <c r="T136" i="3"/>
  <c r="S136" i="3"/>
  <c r="J136" i="3"/>
  <c r="U135" i="3"/>
  <c r="T135" i="3"/>
  <c r="V135" i="3" s="1"/>
  <c r="S135" i="3"/>
  <c r="J135" i="3"/>
  <c r="U134" i="3"/>
  <c r="T134" i="3"/>
  <c r="V134" i="3" s="1"/>
  <c r="S134" i="3"/>
  <c r="J134" i="3"/>
  <c r="U133" i="3"/>
  <c r="T133" i="3"/>
  <c r="V133" i="3" s="1"/>
  <c r="S133" i="3"/>
  <c r="J133" i="3"/>
  <c r="U132" i="3"/>
  <c r="T132" i="3"/>
  <c r="V132" i="3" s="1"/>
  <c r="S132" i="3"/>
  <c r="J132" i="3"/>
  <c r="U131" i="3"/>
  <c r="T131" i="3"/>
  <c r="V131" i="3" s="1"/>
  <c r="S131" i="3"/>
  <c r="J131" i="3"/>
  <c r="U130" i="3"/>
  <c r="T130" i="3"/>
  <c r="V130" i="3" s="1"/>
  <c r="S130" i="3"/>
  <c r="J130" i="3"/>
  <c r="U129" i="3"/>
  <c r="T129" i="3"/>
  <c r="V129" i="3" s="1"/>
  <c r="S129" i="3"/>
  <c r="J129" i="3"/>
  <c r="T128" i="3"/>
  <c r="V128" i="3" s="1"/>
  <c r="S128" i="3"/>
  <c r="J128" i="3"/>
  <c r="V127" i="3"/>
  <c r="U127" i="3"/>
  <c r="T127" i="3"/>
  <c r="S127" i="3"/>
  <c r="J127" i="3"/>
  <c r="U126" i="3"/>
  <c r="T126" i="3"/>
  <c r="V126" i="3" s="1"/>
  <c r="S126" i="3"/>
  <c r="J126" i="3"/>
  <c r="T125" i="3"/>
  <c r="V125" i="3" s="1"/>
  <c r="S125" i="3"/>
  <c r="J125" i="3"/>
  <c r="T124" i="3"/>
  <c r="V124" i="3" s="1"/>
  <c r="S124" i="3"/>
  <c r="J124" i="3"/>
  <c r="T123" i="3"/>
  <c r="V123" i="3" s="1"/>
  <c r="S123" i="3"/>
  <c r="J123" i="3"/>
  <c r="V122" i="3"/>
  <c r="U122" i="3"/>
  <c r="T122" i="3"/>
  <c r="S122" i="3"/>
  <c r="J122" i="3"/>
  <c r="V121" i="3"/>
  <c r="T121" i="3"/>
  <c r="S121" i="3"/>
  <c r="J121" i="3"/>
  <c r="U120" i="3"/>
  <c r="T120" i="3"/>
  <c r="V120" i="3" s="1"/>
  <c r="S120" i="3"/>
  <c r="J120" i="3"/>
  <c r="U119" i="3"/>
  <c r="T119" i="3"/>
  <c r="V119" i="3" s="1"/>
  <c r="S119" i="3"/>
  <c r="J119" i="3"/>
  <c r="T118" i="3"/>
  <c r="V118" i="3" s="1"/>
  <c r="S118" i="3"/>
  <c r="J118" i="3"/>
  <c r="U117" i="3"/>
  <c r="T117" i="3"/>
  <c r="V117" i="3" s="1"/>
  <c r="S117" i="3"/>
  <c r="J117" i="3"/>
  <c r="U116" i="3"/>
  <c r="T116" i="3"/>
  <c r="V116" i="3" s="1"/>
  <c r="S116" i="3"/>
  <c r="J116" i="3"/>
  <c r="U115" i="3"/>
  <c r="T115" i="3"/>
  <c r="V115" i="3" s="1"/>
  <c r="S115" i="3"/>
  <c r="J115" i="3"/>
  <c r="T114" i="3"/>
  <c r="V114" i="3" s="1"/>
  <c r="S114" i="3"/>
  <c r="J114" i="3"/>
  <c r="V113" i="3"/>
  <c r="U113" i="3"/>
  <c r="T113" i="3"/>
  <c r="S113" i="3"/>
  <c r="J113" i="3"/>
  <c r="T112" i="3"/>
  <c r="V112" i="3" s="1"/>
  <c r="S112" i="3"/>
  <c r="J112" i="3"/>
  <c r="U111" i="3"/>
  <c r="T111" i="3"/>
  <c r="V111" i="3" s="1"/>
  <c r="S111" i="3"/>
  <c r="J111" i="3"/>
  <c r="U110" i="3"/>
  <c r="T110" i="3"/>
  <c r="V110" i="3" s="1"/>
  <c r="S110" i="3"/>
  <c r="J110" i="3"/>
  <c r="T109" i="3"/>
  <c r="V109" i="3" s="1"/>
  <c r="S109" i="3"/>
  <c r="J109" i="3"/>
  <c r="U108" i="3"/>
  <c r="T108" i="3"/>
  <c r="V108" i="3" s="1"/>
  <c r="S108" i="3"/>
  <c r="J108" i="3"/>
  <c r="U107" i="3"/>
  <c r="T107" i="3"/>
  <c r="V107" i="3" s="1"/>
  <c r="S107" i="3"/>
  <c r="J107" i="3"/>
  <c r="V106" i="3"/>
  <c r="U106" i="3"/>
  <c r="T106" i="3"/>
  <c r="S106" i="3"/>
  <c r="J106" i="3"/>
  <c r="V105" i="3"/>
  <c r="T105" i="3"/>
  <c r="S105" i="3"/>
  <c r="J105" i="3"/>
  <c r="V104" i="3"/>
  <c r="U104" i="3"/>
  <c r="T104" i="3"/>
  <c r="S104" i="3"/>
  <c r="J104" i="3"/>
  <c r="U103" i="3"/>
  <c r="T103" i="3"/>
  <c r="V103" i="3" s="1"/>
  <c r="S103" i="3"/>
  <c r="J103" i="3"/>
  <c r="V102" i="3"/>
  <c r="U102" i="3"/>
  <c r="T102" i="3"/>
  <c r="S102" i="3"/>
  <c r="J102" i="3"/>
  <c r="U101" i="3"/>
  <c r="T101" i="3"/>
  <c r="V101" i="3" s="1"/>
  <c r="S101" i="3"/>
  <c r="J101" i="3"/>
  <c r="U100" i="3"/>
  <c r="T100" i="3"/>
  <c r="V100" i="3" s="1"/>
  <c r="S100" i="3"/>
  <c r="J100" i="3"/>
  <c r="U99" i="3"/>
  <c r="T99" i="3"/>
  <c r="V99" i="3" s="1"/>
  <c r="S99" i="3"/>
  <c r="J99" i="3"/>
  <c r="U98" i="3"/>
  <c r="T98" i="3"/>
  <c r="V98" i="3" s="1"/>
  <c r="S98" i="3"/>
  <c r="J98" i="3"/>
  <c r="U97" i="3"/>
  <c r="T97" i="3"/>
  <c r="V97" i="3" s="1"/>
  <c r="S97" i="3"/>
  <c r="J97" i="3"/>
  <c r="U96" i="3"/>
  <c r="T96" i="3"/>
  <c r="V96" i="3" s="1"/>
  <c r="S96" i="3"/>
  <c r="J96" i="3"/>
  <c r="U95" i="3"/>
  <c r="T95" i="3"/>
  <c r="V95" i="3" s="1"/>
  <c r="S95" i="3"/>
  <c r="J95" i="3"/>
  <c r="U94" i="3"/>
  <c r="T94" i="3"/>
  <c r="V94" i="3" s="1"/>
  <c r="S94" i="3"/>
  <c r="J94" i="3"/>
  <c r="V93" i="3"/>
  <c r="T93" i="3"/>
  <c r="S93" i="3"/>
  <c r="J93" i="3"/>
  <c r="U92" i="3"/>
  <c r="T92" i="3"/>
  <c r="V92" i="3" s="1"/>
  <c r="S92" i="3"/>
  <c r="J92" i="3"/>
  <c r="V91" i="3"/>
  <c r="U91" i="3"/>
  <c r="T91" i="3"/>
  <c r="S91" i="3"/>
  <c r="J91" i="3"/>
  <c r="U90" i="3"/>
  <c r="T90" i="3"/>
  <c r="V90" i="3" s="1"/>
  <c r="S90" i="3"/>
  <c r="J90" i="3"/>
  <c r="V89" i="3"/>
  <c r="U89" i="3"/>
  <c r="T89" i="3"/>
  <c r="S89" i="3"/>
  <c r="J89" i="3"/>
  <c r="U88" i="3"/>
  <c r="T88" i="3"/>
  <c r="V88" i="3" s="1"/>
  <c r="S88" i="3"/>
  <c r="J88" i="3"/>
  <c r="T87" i="3"/>
  <c r="V87" i="3" s="1"/>
  <c r="S87" i="3"/>
  <c r="J87" i="3"/>
  <c r="V86" i="3"/>
  <c r="T86" i="3"/>
  <c r="S86" i="3"/>
  <c r="J86" i="3"/>
  <c r="V85" i="3"/>
  <c r="T85" i="3"/>
  <c r="S85" i="3"/>
  <c r="J85" i="3"/>
  <c r="T84" i="3"/>
  <c r="V84" i="3" s="1"/>
  <c r="S84" i="3"/>
  <c r="J84" i="3"/>
  <c r="V83" i="3"/>
  <c r="T83" i="3"/>
  <c r="S83" i="3"/>
  <c r="J83" i="3"/>
  <c r="U82" i="3"/>
  <c r="T82" i="3"/>
  <c r="V82" i="3" s="1"/>
  <c r="S82" i="3"/>
  <c r="J82" i="3"/>
  <c r="T81" i="3"/>
  <c r="V81" i="3" s="1"/>
  <c r="S81" i="3"/>
  <c r="J81" i="3"/>
  <c r="V80" i="3"/>
  <c r="T80" i="3"/>
  <c r="S80" i="3"/>
  <c r="J80" i="3"/>
  <c r="V79" i="3"/>
  <c r="U79" i="3"/>
  <c r="T79" i="3"/>
  <c r="S79" i="3"/>
  <c r="J79" i="3"/>
  <c r="U78" i="3"/>
  <c r="T78" i="3"/>
  <c r="V78" i="3" s="1"/>
  <c r="S78" i="3"/>
  <c r="J78" i="3"/>
  <c r="U77" i="3"/>
  <c r="T77" i="3"/>
  <c r="V77" i="3" s="1"/>
  <c r="S77" i="3"/>
  <c r="J77" i="3"/>
  <c r="U76" i="3"/>
  <c r="T76" i="3"/>
  <c r="V76" i="3" s="1"/>
  <c r="S76" i="3"/>
  <c r="J76" i="3"/>
  <c r="V75" i="3"/>
  <c r="U75" i="3"/>
  <c r="T75" i="3"/>
  <c r="S75" i="3"/>
  <c r="J75" i="3"/>
  <c r="U74" i="3"/>
  <c r="T74" i="3"/>
  <c r="V74" i="3" s="1"/>
  <c r="S74" i="3"/>
  <c r="J74" i="3"/>
  <c r="U73" i="3"/>
  <c r="T73" i="3"/>
  <c r="V73" i="3" s="1"/>
  <c r="S73" i="3"/>
  <c r="J73" i="3"/>
  <c r="U72" i="3"/>
  <c r="T72" i="3"/>
  <c r="V72" i="3" s="1"/>
  <c r="S72" i="3"/>
  <c r="J72" i="3"/>
  <c r="U71" i="3"/>
  <c r="T71" i="3"/>
  <c r="V71" i="3" s="1"/>
  <c r="S71" i="3"/>
  <c r="J71" i="3"/>
  <c r="U70" i="3"/>
  <c r="T70" i="3"/>
  <c r="V70" i="3" s="1"/>
  <c r="S70" i="3"/>
  <c r="J70" i="3"/>
  <c r="U69" i="3"/>
  <c r="T69" i="3"/>
  <c r="V69" i="3" s="1"/>
  <c r="S69" i="3"/>
  <c r="J69" i="3"/>
  <c r="V68" i="3"/>
  <c r="U68" i="3"/>
  <c r="T68" i="3"/>
  <c r="S68" i="3"/>
  <c r="J68" i="3"/>
  <c r="V67" i="3"/>
  <c r="T67" i="3"/>
  <c r="S67" i="3"/>
  <c r="J67" i="3"/>
  <c r="V66" i="3"/>
  <c r="U66" i="3"/>
  <c r="T66" i="3"/>
  <c r="S66" i="3"/>
  <c r="J66" i="3"/>
  <c r="T65" i="3"/>
  <c r="V65" i="3" s="1"/>
  <c r="S65" i="3"/>
  <c r="J65" i="3"/>
  <c r="U64" i="3"/>
  <c r="T64" i="3"/>
  <c r="V64" i="3" s="1"/>
  <c r="S64" i="3"/>
  <c r="J64" i="3"/>
  <c r="U63" i="3"/>
  <c r="T63" i="3"/>
  <c r="V63" i="3" s="1"/>
  <c r="S63" i="3"/>
  <c r="J63" i="3"/>
  <c r="U62" i="3"/>
  <c r="T62" i="3"/>
  <c r="V62" i="3" s="1"/>
  <c r="S62" i="3"/>
  <c r="J62" i="3"/>
  <c r="U61" i="3"/>
  <c r="T61" i="3"/>
  <c r="V61" i="3" s="1"/>
  <c r="S61" i="3"/>
  <c r="J61" i="3"/>
  <c r="U60" i="3"/>
  <c r="T60" i="3"/>
  <c r="V60" i="3" s="1"/>
  <c r="S60" i="3"/>
  <c r="J60" i="3"/>
  <c r="V59" i="3"/>
  <c r="U59" i="3"/>
  <c r="T59" i="3"/>
  <c r="S59" i="3"/>
  <c r="J59" i="3"/>
  <c r="V58" i="3"/>
  <c r="U58" i="3"/>
  <c r="T58" i="3"/>
  <c r="S58" i="3"/>
  <c r="J58" i="3"/>
  <c r="V57" i="3"/>
  <c r="T57" i="3"/>
  <c r="S57" i="3"/>
  <c r="J57" i="3"/>
  <c r="V56" i="3"/>
  <c r="U56" i="3"/>
  <c r="T56" i="3"/>
  <c r="S56" i="3"/>
  <c r="J56" i="3"/>
  <c r="V55" i="3"/>
  <c r="T55" i="3"/>
  <c r="S55" i="3"/>
  <c r="J55" i="3"/>
  <c r="V54" i="3"/>
  <c r="T54" i="3"/>
  <c r="S54" i="3"/>
  <c r="J54" i="3"/>
  <c r="T53" i="3"/>
  <c r="V53" i="3" s="1"/>
  <c r="S53" i="3"/>
  <c r="J53" i="3"/>
  <c r="V52" i="3"/>
  <c r="U52" i="3"/>
  <c r="T52" i="3"/>
  <c r="S52" i="3"/>
  <c r="J52" i="3"/>
  <c r="U51" i="3"/>
  <c r="T51" i="3"/>
  <c r="V51" i="3" s="1"/>
  <c r="S51" i="3"/>
  <c r="J51" i="3"/>
  <c r="V50" i="3"/>
  <c r="U50" i="3"/>
  <c r="T50" i="3"/>
  <c r="S50" i="3"/>
  <c r="J50" i="3"/>
  <c r="V49" i="3"/>
  <c r="U49" i="3"/>
  <c r="T49" i="3"/>
  <c r="S49" i="3"/>
  <c r="J49" i="3"/>
  <c r="V48" i="3"/>
  <c r="U48" i="3"/>
  <c r="T48" i="3"/>
  <c r="S48" i="3"/>
  <c r="J48" i="3"/>
  <c r="U47" i="3"/>
  <c r="T47" i="3"/>
  <c r="V47" i="3" s="1"/>
  <c r="S47" i="3"/>
  <c r="J47" i="3"/>
  <c r="T46" i="3"/>
  <c r="V46" i="3" s="1"/>
  <c r="S46" i="3"/>
  <c r="J46" i="3"/>
  <c r="V45" i="3"/>
  <c r="U45" i="3"/>
  <c r="T45" i="3"/>
  <c r="S45" i="3"/>
  <c r="J45" i="3"/>
  <c r="U44" i="3"/>
  <c r="T44" i="3"/>
  <c r="V44" i="3" s="1"/>
  <c r="S44" i="3"/>
  <c r="J44" i="3"/>
  <c r="U43" i="3"/>
  <c r="T43" i="3"/>
  <c r="V43" i="3" s="1"/>
  <c r="S43" i="3"/>
  <c r="J43" i="3"/>
  <c r="U42" i="3"/>
  <c r="T42" i="3"/>
  <c r="V42" i="3" s="1"/>
  <c r="S42" i="3"/>
  <c r="J42" i="3"/>
  <c r="V41" i="3"/>
  <c r="T41" i="3"/>
  <c r="S41" i="3"/>
  <c r="J41" i="3"/>
  <c r="U40" i="3"/>
  <c r="T40" i="3"/>
  <c r="V40" i="3" s="1"/>
  <c r="S40" i="3"/>
  <c r="J40" i="3"/>
  <c r="V39" i="3"/>
  <c r="U39" i="3"/>
  <c r="T39" i="3"/>
  <c r="S39" i="3"/>
  <c r="J39" i="3"/>
  <c r="U38" i="3"/>
  <c r="T38" i="3"/>
  <c r="V38" i="3" s="1"/>
  <c r="S38" i="3"/>
  <c r="J38" i="3"/>
  <c r="U37" i="3"/>
  <c r="T37" i="3"/>
  <c r="V37" i="3" s="1"/>
  <c r="S37" i="3"/>
  <c r="J37" i="3"/>
  <c r="U36" i="3"/>
  <c r="T36" i="3"/>
  <c r="V36" i="3" s="1"/>
  <c r="S36" i="3"/>
  <c r="J36" i="3"/>
  <c r="V35" i="3"/>
  <c r="U35" i="3"/>
  <c r="T35" i="3"/>
  <c r="S35" i="3"/>
  <c r="J35" i="3"/>
  <c r="U34" i="3"/>
  <c r="T34" i="3"/>
  <c r="V34" i="3" s="1"/>
  <c r="S34" i="3"/>
  <c r="J34" i="3"/>
  <c r="V33" i="3"/>
  <c r="U33" i="3"/>
  <c r="T33" i="3"/>
  <c r="S33" i="3"/>
  <c r="J33" i="3"/>
  <c r="V32" i="3"/>
  <c r="U32" i="3"/>
  <c r="T32" i="3"/>
  <c r="S32" i="3"/>
  <c r="J32" i="3"/>
  <c r="U31" i="3"/>
  <c r="T31" i="3"/>
  <c r="V31" i="3" s="1"/>
  <c r="S31" i="3"/>
  <c r="J31" i="3"/>
  <c r="U30" i="3"/>
  <c r="T30" i="3"/>
  <c r="V30" i="3" s="1"/>
  <c r="S30" i="3"/>
  <c r="J30" i="3"/>
  <c r="U29" i="3"/>
  <c r="T29" i="3"/>
  <c r="V29" i="3" s="1"/>
  <c r="S29" i="3"/>
  <c r="J29" i="3"/>
  <c r="V28" i="3"/>
  <c r="U28" i="3"/>
  <c r="T28" i="3"/>
  <c r="S28" i="3"/>
  <c r="J28" i="3"/>
  <c r="U27" i="3"/>
  <c r="T27" i="3"/>
  <c r="V27" i="3" s="1"/>
  <c r="S27" i="3"/>
  <c r="J27" i="3"/>
  <c r="V26" i="3"/>
  <c r="U26" i="3"/>
  <c r="T26" i="3"/>
  <c r="S26" i="3"/>
  <c r="J26" i="3"/>
  <c r="V25" i="3"/>
  <c r="U25" i="3"/>
  <c r="T25" i="3"/>
  <c r="S25" i="3"/>
  <c r="J25" i="3"/>
  <c r="V24" i="3"/>
  <c r="U24" i="3"/>
  <c r="T24" i="3"/>
  <c r="S24" i="3"/>
  <c r="J24" i="3"/>
  <c r="V23" i="3"/>
  <c r="U23" i="3"/>
  <c r="T23" i="3"/>
  <c r="S23" i="3"/>
  <c r="J23" i="3"/>
  <c r="V22" i="3"/>
  <c r="U22" i="3"/>
  <c r="T22" i="3"/>
  <c r="S22" i="3"/>
  <c r="J22" i="3"/>
  <c r="U21" i="3"/>
  <c r="T21" i="3"/>
  <c r="V21" i="3" s="1"/>
  <c r="S21" i="3"/>
  <c r="J21" i="3"/>
  <c r="U20" i="3"/>
  <c r="T20" i="3"/>
  <c r="V20" i="3" s="1"/>
  <c r="S20" i="3"/>
  <c r="J20" i="3"/>
  <c r="U19" i="3"/>
  <c r="T19" i="3"/>
  <c r="V19" i="3" s="1"/>
  <c r="S19" i="3"/>
  <c r="J19" i="3"/>
  <c r="U18" i="3"/>
  <c r="T18" i="3"/>
  <c r="V18" i="3" s="1"/>
  <c r="S18" i="3"/>
  <c r="J18" i="3"/>
  <c r="U17" i="3"/>
  <c r="T17" i="3"/>
  <c r="V17" i="3" s="1"/>
  <c r="S17" i="3"/>
  <c r="J17" i="3"/>
  <c r="U16" i="3"/>
  <c r="T16" i="3"/>
  <c r="V16" i="3" s="1"/>
  <c r="S16" i="3"/>
  <c r="J16" i="3"/>
  <c r="V15" i="3"/>
  <c r="U15" i="3"/>
  <c r="T15" i="3"/>
  <c r="S15" i="3"/>
  <c r="J15" i="3"/>
  <c r="V14" i="3"/>
  <c r="U14" i="3"/>
  <c r="T14" i="3"/>
  <c r="S14" i="3"/>
  <c r="J14" i="3"/>
  <c r="V13" i="3"/>
  <c r="U13" i="3"/>
  <c r="T13" i="3"/>
  <c r="S13" i="3"/>
  <c r="J13" i="3"/>
  <c r="V12" i="3"/>
  <c r="U12" i="3"/>
  <c r="T12" i="3"/>
  <c r="S12" i="3"/>
  <c r="J12" i="3"/>
  <c r="U11" i="3"/>
  <c r="T11" i="3"/>
  <c r="V11" i="3" s="1"/>
  <c r="S11" i="3"/>
  <c r="J11" i="3"/>
  <c r="U10" i="3"/>
  <c r="T10" i="3"/>
  <c r="V10" i="3" s="1"/>
  <c r="S10" i="3"/>
  <c r="J10" i="3"/>
  <c r="V9" i="3"/>
  <c r="U9" i="3"/>
  <c r="T9" i="3"/>
  <c r="S9" i="3"/>
  <c r="J9" i="3"/>
  <c r="U8" i="3"/>
  <c r="T8" i="3"/>
  <c r="V8" i="3" s="1"/>
  <c r="S8" i="3"/>
  <c r="J8" i="3"/>
  <c r="V7" i="3"/>
  <c r="U7" i="3"/>
  <c r="T7" i="3"/>
  <c r="S7" i="3"/>
  <c r="J7" i="3"/>
  <c r="U6" i="3"/>
  <c r="T6" i="3"/>
  <c r="V6" i="3" s="1"/>
  <c r="S6" i="3"/>
  <c r="J6" i="3"/>
  <c r="U5" i="3"/>
  <c r="T5" i="3"/>
  <c r="V5" i="3" s="1"/>
  <c r="S5" i="3"/>
  <c r="J5" i="3"/>
  <c r="U4" i="3"/>
  <c r="T4" i="3"/>
  <c r="V4" i="3" s="1"/>
  <c r="S4" i="3"/>
  <c r="J4" i="3"/>
  <c r="V3" i="3"/>
  <c r="U3" i="3"/>
  <c r="T3" i="3"/>
  <c r="S3" i="3"/>
  <c r="J3" i="3"/>
  <c r="V187" i="2"/>
  <c r="U187" i="2"/>
  <c r="T187" i="2"/>
  <c r="S187" i="2"/>
  <c r="J187" i="2"/>
  <c r="U186" i="2"/>
  <c r="T186" i="2"/>
  <c r="V186" i="2" s="1"/>
  <c r="S186" i="2"/>
  <c r="J186" i="2"/>
  <c r="U185" i="2"/>
  <c r="T185" i="2"/>
  <c r="V185" i="2" s="1"/>
  <c r="S185" i="2"/>
  <c r="J185" i="2"/>
  <c r="U184" i="2"/>
  <c r="T184" i="2"/>
  <c r="V184" i="2" s="1"/>
  <c r="S184" i="2"/>
  <c r="J184" i="2"/>
  <c r="V183" i="2"/>
  <c r="U183" i="2"/>
  <c r="T183" i="2"/>
  <c r="S183" i="2"/>
  <c r="J183" i="2"/>
  <c r="V182" i="2"/>
  <c r="U182" i="2"/>
  <c r="T182" i="2"/>
  <c r="S182" i="2"/>
  <c r="J182" i="2"/>
  <c r="V181" i="2"/>
  <c r="U181" i="2"/>
  <c r="T181" i="2"/>
  <c r="S181" i="2"/>
  <c r="J181" i="2"/>
  <c r="V180" i="2"/>
  <c r="U180" i="2"/>
  <c r="T180" i="2"/>
  <c r="S180" i="2"/>
  <c r="J180" i="2"/>
  <c r="U179" i="2"/>
  <c r="T179" i="2"/>
  <c r="V179" i="2" s="1"/>
  <c r="S179" i="2"/>
  <c r="J179" i="2"/>
  <c r="U178" i="2"/>
  <c r="T178" i="2"/>
  <c r="V178" i="2" s="1"/>
  <c r="S178" i="2"/>
  <c r="J178" i="2"/>
  <c r="V177" i="2"/>
  <c r="U177" i="2"/>
  <c r="T177" i="2"/>
  <c r="S177" i="2"/>
  <c r="J177" i="2"/>
  <c r="V176" i="2"/>
  <c r="U176" i="2"/>
  <c r="T176" i="2"/>
  <c r="S176" i="2"/>
  <c r="J176" i="2"/>
  <c r="V175" i="2"/>
  <c r="U175" i="2"/>
  <c r="T175" i="2"/>
  <c r="S175" i="2"/>
  <c r="J175" i="2"/>
  <c r="V174" i="2"/>
  <c r="U174" i="2"/>
  <c r="T174" i="2"/>
  <c r="S174" i="2"/>
  <c r="J174" i="2"/>
  <c r="U173" i="2"/>
  <c r="T173" i="2"/>
  <c r="V173" i="2" s="1"/>
  <c r="S173" i="2"/>
  <c r="J173" i="2"/>
  <c r="U172" i="2"/>
  <c r="T172" i="2"/>
  <c r="V172" i="2" s="1"/>
  <c r="S172" i="2"/>
  <c r="J172" i="2"/>
  <c r="U171" i="2"/>
  <c r="T171" i="2"/>
  <c r="V171" i="2" s="1"/>
  <c r="S171" i="2"/>
  <c r="J171" i="2"/>
  <c r="V170" i="2"/>
  <c r="U170" i="2"/>
  <c r="T170" i="2"/>
  <c r="S170" i="2"/>
  <c r="J170" i="2"/>
  <c r="V169" i="2"/>
  <c r="U169" i="2"/>
  <c r="T169" i="2"/>
  <c r="S169" i="2"/>
  <c r="J169" i="2"/>
  <c r="V168" i="2"/>
  <c r="U168" i="2"/>
  <c r="T168" i="2"/>
  <c r="S168" i="2"/>
  <c r="J168" i="2"/>
  <c r="U167" i="2"/>
  <c r="T167" i="2"/>
  <c r="V167" i="2" s="1"/>
  <c r="S167" i="2"/>
  <c r="J167" i="2"/>
  <c r="U166" i="2"/>
  <c r="T166" i="2"/>
  <c r="V166" i="2" s="1"/>
  <c r="S166" i="2"/>
  <c r="J166" i="2"/>
  <c r="U165" i="2"/>
  <c r="T165" i="2"/>
  <c r="V165" i="2" s="1"/>
  <c r="S165" i="2"/>
  <c r="J165" i="2"/>
  <c r="V164" i="2"/>
  <c r="U164" i="2"/>
  <c r="T164" i="2"/>
  <c r="S164" i="2"/>
  <c r="J164" i="2"/>
  <c r="V163" i="2"/>
  <c r="U163" i="2"/>
  <c r="T163" i="2"/>
  <c r="S163" i="2"/>
  <c r="J163" i="2"/>
  <c r="V162" i="2"/>
  <c r="U162" i="2"/>
  <c r="T162" i="2"/>
  <c r="S162" i="2"/>
  <c r="J162" i="2"/>
  <c r="V161" i="2"/>
  <c r="U161" i="2"/>
  <c r="T161" i="2"/>
  <c r="S161" i="2"/>
  <c r="J161" i="2"/>
  <c r="U160" i="2"/>
  <c r="T160" i="2"/>
  <c r="V160" i="2" s="1"/>
  <c r="S160" i="2"/>
  <c r="J160" i="2"/>
  <c r="U159" i="2"/>
  <c r="T159" i="2"/>
  <c r="V159" i="2" s="1"/>
  <c r="S159" i="2"/>
  <c r="J159" i="2"/>
  <c r="V158" i="2"/>
  <c r="U158" i="2"/>
  <c r="T158" i="2"/>
  <c r="S158" i="2"/>
  <c r="J158" i="2"/>
  <c r="V157" i="2"/>
  <c r="U157" i="2"/>
  <c r="T157" i="2"/>
  <c r="S157" i="2"/>
  <c r="J157" i="2"/>
  <c r="V156" i="2"/>
  <c r="U156" i="2"/>
  <c r="T156" i="2"/>
  <c r="S156" i="2"/>
  <c r="J156" i="2"/>
  <c r="V155" i="2"/>
  <c r="U155" i="2"/>
  <c r="T155" i="2"/>
  <c r="S155" i="2"/>
  <c r="J155" i="2"/>
  <c r="U154" i="2"/>
  <c r="T154" i="2"/>
  <c r="V154" i="2" s="1"/>
  <c r="S154" i="2"/>
  <c r="J154" i="2"/>
  <c r="U153" i="2"/>
  <c r="T153" i="2"/>
  <c r="V153" i="2" s="1"/>
  <c r="S153" i="2"/>
  <c r="J153" i="2"/>
  <c r="U152" i="2"/>
  <c r="T152" i="2"/>
  <c r="V152" i="2" s="1"/>
  <c r="S152" i="2"/>
  <c r="J152" i="2"/>
  <c r="V151" i="2"/>
  <c r="U151" i="2"/>
  <c r="T151" i="2"/>
  <c r="S151" i="2"/>
  <c r="J151" i="2"/>
  <c r="V150" i="2"/>
  <c r="U150" i="2"/>
  <c r="T150" i="2"/>
  <c r="S150" i="2"/>
  <c r="J150" i="2"/>
  <c r="V149" i="2"/>
  <c r="U149" i="2"/>
  <c r="T149" i="2"/>
  <c r="S149" i="2"/>
  <c r="J149" i="2"/>
  <c r="V148" i="2"/>
  <c r="U148" i="2"/>
  <c r="T148" i="2"/>
  <c r="S148" i="2"/>
  <c r="J148" i="2"/>
  <c r="U147" i="2"/>
  <c r="T147" i="2"/>
  <c r="V147" i="2" s="1"/>
  <c r="S147" i="2"/>
  <c r="J147" i="2"/>
  <c r="U146" i="2"/>
  <c r="T146" i="2"/>
  <c r="V146" i="2" s="1"/>
  <c r="S146" i="2"/>
  <c r="J146" i="2"/>
  <c r="V145" i="2"/>
  <c r="U145" i="2"/>
  <c r="T145" i="2"/>
  <c r="S145" i="2"/>
  <c r="J145" i="2"/>
  <c r="V144" i="2"/>
  <c r="U144" i="2"/>
  <c r="T144" i="2"/>
  <c r="S144" i="2"/>
  <c r="J144" i="2"/>
  <c r="V143" i="2"/>
  <c r="U143" i="2"/>
  <c r="T143" i="2"/>
  <c r="S143" i="2"/>
  <c r="J143" i="2"/>
  <c r="V142" i="2"/>
  <c r="U142" i="2"/>
  <c r="T142" i="2"/>
  <c r="S142" i="2"/>
  <c r="J142" i="2"/>
  <c r="U141" i="2"/>
  <c r="T141" i="2"/>
  <c r="V141" i="2" s="1"/>
  <c r="S141" i="2"/>
  <c r="J141" i="2"/>
  <c r="U140" i="2"/>
  <c r="T140" i="2"/>
  <c r="V140" i="2" s="1"/>
  <c r="S140" i="2"/>
  <c r="J140" i="2"/>
  <c r="U139" i="2"/>
  <c r="T139" i="2"/>
  <c r="V139" i="2" s="1"/>
  <c r="S139" i="2"/>
  <c r="J139" i="2"/>
  <c r="V138" i="2"/>
  <c r="U138" i="2"/>
  <c r="T138" i="2"/>
  <c r="S138" i="2"/>
  <c r="J138" i="2"/>
  <c r="V137" i="2"/>
  <c r="U137" i="2"/>
  <c r="T137" i="2"/>
  <c r="S137" i="2"/>
  <c r="J137" i="2"/>
  <c r="V136" i="2"/>
  <c r="U136" i="2"/>
  <c r="T136" i="2"/>
  <c r="S136" i="2"/>
  <c r="J136" i="2"/>
  <c r="U135" i="2"/>
  <c r="T135" i="2"/>
  <c r="V135" i="2" s="1"/>
  <c r="S135" i="2"/>
  <c r="J135" i="2"/>
  <c r="U134" i="2"/>
  <c r="T134" i="2"/>
  <c r="V134" i="2" s="1"/>
  <c r="S134" i="2"/>
  <c r="J134" i="2"/>
  <c r="U133" i="2"/>
  <c r="T133" i="2"/>
  <c r="V133" i="2" s="1"/>
  <c r="S133" i="2"/>
  <c r="J133" i="2"/>
  <c r="V132" i="2"/>
  <c r="U132" i="2"/>
  <c r="T132" i="2"/>
  <c r="S132" i="2"/>
  <c r="J132" i="2"/>
  <c r="V131" i="2"/>
  <c r="U131" i="2"/>
  <c r="T131" i="2"/>
  <c r="S131" i="2"/>
  <c r="J131" i="2"/>
  <c r="V130" i="2"/>
  <c r="U130" i="2"/>
  <c r="T130" i="2"/>
  <c r="S130" i="2"/>
  <c r="J130" i="2"/>
  <c r="V129" i="2"/>
  <c r="U129" i="2"/>
  <c r="T129" i="2"/>
  <c r="S129" i="2"/>
  <c r="J129" i="2"/>
  <c r="U128" i="2"/>
  <c r="T128" i="2"/>
  <c r="V128" i="2" s="1"/>
  <c r="S128" i="2"/>
  <c r="J128" i="2"/>
  <c r="U127" i="2"/>
  <c r="T127" i="2"/>
  <c r="V127" i="2" s="1"/>
  <c r="S127" i="2"/>
  <c r="J127" i="2"/>
  <c r="U126" i="2"/>
  <c r="T126" i="2"/>
  <c r="V126" i="2" s="1"/>
  <c r="S126" i="2"/>
  <c r="J126" i="2"/>
  <c r="V125" i="2"/>
  <c r="U125" i="2"/>
  <c r="T125" i="2"/>
  <c r="S125" i="2"/>
  <c r="J125" i="2"/>
  <c r="V124" i="2"/>
  <c r="U124" i="2"/>
  <c r="T124" i="2"/>
  <c r="S124" i="2"/>
  <c r="J124" i="2"/>
  <c r="V123" i="2"/>
  <c r="U123" i="2"/>
  <c r="T123" i="2"/>
  <c r="S123" i="2"/>
  <c r="J123" i="2"/>
  <c r="U122" i="2"/>
  <c r="T122" i="2"/>
  <c r="V122" i="2" s="1"/>
  <c r="S122" i="2"/>
  <c r="J122" i="2"/>
  <c r="U121" i="2"/>
  <c r="T121" i="2"/>
  <c r="V121" i="2" s="1"/>
  <c r="S121" i="2"/>
  <c r="J121" i="2"/>
  <c r="U120" i="2"/>
  <c r="T120" i="2"/>
  <c r="V120" i="2" s="1"/>
  <c r="S120" i="2"/>
  <c r="J120" i="2"/>
  <c r="V119" i="2"/>
  <c r="U119" i="2"/>
  <c r="T119" i="2"/>
  <c r="S119" i="2"/>
  <c r="J119" i="2"/>
  <c r="V118" i="2"/>
  <c r="U118" i="2"/>
  <c r="T118" i="2"/>
  <c r="S118" i="2"/>
  <c r="J118" i="2"/>
  <c r="V117" i="2"/>
  <c r="U117" i="2"/>
  <c r="T117" i="2"/>
  <c r="S117" i="2"/>
  <c r="J117" i="2"/>
  <c r="V116" i="2"/>
  <c r="U116" i="2"/>
  <c r="T116" i="2"/>
  <c r="S116" i="2"/>
  <c r="J116" i="2"/>
  <c r="U115" i="2"/>
  <c r="T115" i="2"/>
  <c r="V115" i="2" s="1"/>
  <c r="S115" i="2"/>
  <c r="J115" i="2"/>
  <c r="U114" i="2"/>
  <c r="T114" i="2"/>
  <c r="V114" i="2" s="1"/>
  <c r="S114" i="2"/>
  <c r="J114" i="2"/>
  <c r="V113" i="2"/>
  <c r="U113" i="2"/>
  <c r="T113" i="2"/>
  <c r="S113" i="2"/>
  <c r="J113" i="2"/>
  <c r="V112" i="2"/>
  <c r="U112" i="2"/>
  <c r="T112" i="2"/>
  <c r="S112" i="2"/>
  <c r="J112" i="2"/>
  <c r="V111" i="2"/>
  <c r="U111" i="2"/>
  <c r="T111" i="2"/>
  <c r="S111" i="2"/>
  <c r="J111" i="2"/>
  <c r="V110" i="2"/>
  <c r="U110" i="2"/>
  <c r="T110" i="2"/>
  <c r="S110" i="2"/>
  <c r="J110" i="2"/>
  <c r="U109" i="2"/>
  <c r="T109" i="2"/>
  <c r="V109" i="2" s="1"/>
  <c r="S109" i="2"/>
  <c r="J109" i="2"/>
  <c r="U108" i="2"/>
  <c r="T108" i="2"/>
  <c r="V108" i="2" s="1"/>
  <c r="S108" i="2"/>
  <c r="J108" i="2"/>
  <c r="U107" i="2"/>
  <c r="T107" i="2"/>
  <c r="V107" i="2" s="1"/>
  <c r="S107" i="2"/>
  <c r="J107" i="2"/>
  <c r="V106" i="2"/>
  <c r="U106" i="2"/>
  <c r="T106" i="2"/>
  <c r="S106" i="2"/>
  <c r="J106" i="2"/>
  <c r="V105" i="2"/>
  <c r="U105" i="2"/>
  <c r="T105" i="2"/>
  <c r="S105" i="2"/>
  <c r="J105" i="2"/>
  <c r="V104" i="2"/>
  <c r="U104" i="2"/>
  <c r="T104" i="2"/>
  <c r="S104" i="2"/>
  <c r="J104" i="2"/>
  <c r="U103" i="2"/>
  <c r="T103" i="2"/>
  <c r="V103" i="2" s="1"/>
  <c r="S103" i="2"/>
  <c r="J103" i="2"/>
  <c r="U102" i="2"/>
  <c r="T102" i="2"/>
  <c r="V102" i="2" s="1"/>
  <c r="S102" i="2"/>
  <c r="J102" i="2"/>
  <c r="U101" i="2"/>
  <c r="T101" i="2"/>
  <c r="V101" i="2" s="1"/>
  <c r="S101" i="2"/>
  <c r="J101" i="2"/>
  <c r="V100" i="2"/>
  <c r="U100" i="2"/>
  <c r="T100" i="2"/>
  <c r="S100" i="2"/>
  <c r="J100" i="2"/>
  <c r="V99" i="2"/>
  <c r="U99" i="2"/>
  <c r="T99" i="2"/>
  <c r="S99" i="2"/>
  <c r="J99" i="2"/>
  <c r="V98" i="2"/>
  <c r="U98" i="2"/>
  <c r="T98" i="2"/>
  <c r="S98" i="2"/>
  <c r="J98" i="2"/>
  <c r="V97" i="2"/>
  <c r="U97" i="2"/>
  <c r="T97" i="2"/>
  <c r="S97" i="2"/>
  <c r="J97" i="2"/>
  <c r="U96" i="2"/>
  <c r="T96" i="2"/>
  <c r="V96" i="2" s="1"/>
  <c r="S96" i="2"/>
  <c r="J96" i="2"/>
  <c r="U95" i="2"/>
  <c r="T95" i="2"/>
  <c r="V95" i="2" s="1"/>
  <c r="S95" i="2"/>
  <c r="J95" i="2"/>
  <c r="U94" i="2"/>
  <c r="T94" i="2"/>
  <c r="V94" i="2" s="1"/>
  <c r="S94" i="2"/>
  <c r="J94" i="2"/>
  <c r="V93" i="2"/>
  <c r="U93" i="2"/>
  <c r="T93" i="2"/>
  <c r="S93" i="2"/>
  <c r="J93" i="2"/>
  <c r="V92" i="2"/>
  <c r="U92" i="2"/>
  <c r="T92" i="2"/>
  <c r="S92" i="2"/>
  <c r="J92" i="2"/>
  <c r="V91" i="2"/>
  <c r="U91" i="2"/>
  <c r="T91" i="2"/>
  <c r="S91" i="2"/>
  <c r="J91" i="2"/>
  <c r="V90" i="2"/>
  <c r="U90" i="2"/>
  <c r="T90" i="2"/>
  <c r="S90" i="2"/>
  <c r="J90" i="2"/>
  <c r="U89" i="2"/>
  <c r="T89" i="2"/>
  <c r="V89" i="2" s="1"/>
  <c r="S89" i="2"/>
  <c r="J89" i="2"/>
  <c r="U88" i="2"/>
  <c r="T88" i="2"/>
  <c r="V88" i="2" s="1"/>
  <c r="S88" i="2"/>
  <c r="J88" i="2"/>
  <c r="V87" i="2"/>
  <c r="U87" i="2"/>
  <c r="T87" i="2"/>
  <c r="S87" i="2"/>
  <c r="J87" i="2"/>
  <c r="V86" i="2"/>
  <c r="U86" i="2"/>
  <c r="T86" i="2"/>
  <c r="S86" i="2"/>
  <c r="J86" i="2"/>
  <c r="V85" i="2"/>
  <c r="U85" i="2"/>
  <c r="T85" i="2"/>
  <c r="S85" i="2"/>
  <c r="J85" i="2"/>
  <c r="U84" i="2"/>
  <c r="T84" i="2"/>
  <c r="V84" i="2" s="1"/>
  <c r="S84" i="2"/>
  <c r="J84" i="2"/>
  <c r="U83" i="2"/>
  <c r="T83" i="2"/>
  <c r="V83" i="2" s="1"/>
  <c r="S83" i="2"/>
  <c r="J83" i="2"/>
  <c r="U82" i="2"/>
  <c r="T82" i="2"/>
  <c r="V82" i="2" s="1"/>
  <c r="S82" i="2"/>
  <c r="J82" i="2"/>
  <c r="V81" i="2"/>
  <c r="U81" i="2"/>
  <c r="T81" i="2"/>
  <c r="S81" i="2"/>
  <c r="J81" i="2"/>
  <c r="V80" i="2"/>
  <c r="U80" i="2"/>
  <c r="T80" i="2"/>
  <c r="S80" i="2"/>
  <c r="J80" i="2"/>
  <c r="V79" i="2"/>
  <c r="U79" i="2"/>
  <c r="T79" i="2"/>
  <c r="S79" i="2"/>
  <c r="J79" i="2"/>
  <c r="V78" i="2"/>
  <c r="U78" i="2"/>
  <c r="T78" i="2"/>
  <c r="S78" i="2"/>
  <c r="J78" i="2"/>
  <c r="U77" i="2"/>
  <c r="T77" i="2"/>
  <c r="V77" i="2" s="1"/>
  <c r="S77" i="2"/>
  <c r="J77" i="2"/>
  <c r="U76" i="2"/>
  <c r="T76" i="2"/>
  <c r="V76" i="2" s="1"/>
  <c r="S76" i="2"/>
  <c r="J76" i="2"/>
  <c r="U75" i="2"/>
  <c r="T75" i="2"/>
  <c r="V75" i="2" s="1"/>
  <c r="S75" i="2"/>
  <c r="J75" i="2"/>
  <c r="V74" i="2"/>
  <c r="U74" i="2"/>
  <c r="T74" i="2"/>
  <c r="S74" i="2"/>
  <c r="J74" i="2"/>
  <c r="V73" i="2"/>
  <c r="U73" i="2"/>
  <c r="T73" i="2"/>
  <c r="S73" i="2"/>
  <c r="J73" i="2"/>
  <c r="V72" i="2"/>
  <c r="U72" i="2"/>
  <c r="T72" i="2"/>
  <c r="S72" i="2"/>
  <c r="J72" i="2"/>
  <c r="U71" i="2"/>
  <c r="T71" i="2"/>
  <c r="V71" i="2" s="1"/>
  <c r="S71" i="2"/>
  <c r="J71" i="2"/>
  <c r="U70" i="2"/>
  <c r="T70" i="2"/>
  <c r="V70" i="2" s="1"/>
  <c r="S70" i="2"/>
  <c r="J70" i="2"/>
  <c r="U69" i="2"/>
  <c r="T69" i="2"/>
  <c r="V69" i="2" s="1"/>
  <c r="S69" i="2"/>
  <c r="J69" i="2"/>
  <c r="V68" i="2"/>
  <c r="U68" i="2"/>
  <c r="T68" i="2"/>
  <c r="S68" i="2"/>
  <c r="J68" i="2"/>
  <c r="V67" i="2"/>
  <c r="U67" i="2"/>
  <c r="T67" i="2"/>
  <c r="S67" i="2"/>
  <c r="J67" i="2"/>
  <c r="V66" i="2"/>
  <c r="U66" i="2"/>
  <c r="T66" i="2"/>
  <c r="S66" i="2"/>
  <c r="J66" i="2"/>
  <c r="V65" i="2"/>
  <c r="U65" i="2"/>
  <c r="T65" i="2"/>
  <c r="S65" i="2"/>
  <c r="J65" i="2"/>
  <c r="U64" i="2"/>
  <c r="T64" i="2"/>
  <c r="V64" i="2" s="1"/>
  <c r="S64" i="2"/>
  <c r="J64" i="2"/>
  <c r="U63" i="2"/>
  <c r="T63" i="2"/>
  <c r="V63" i="2" s="1"/>
  <c r="S63" i="2"/>
  <c r="J63" i="2"/>
  <c r="U62" i="2"/>
  <c r="T62" i="2"/>
  <c r="V62" i="2" s="1"/>
  <c r="S62" i="2"/>
  <c r="J62" i="2"/>
  <c r="V61" i="2"/>
  <c r="U61" i="2"/>
  <c r="T61" i="2"/>
  <c r="S61" i="2"/>
  <c r="J61" i="2"/>
  <c r="V60" i="2"/>
  <c r="U60" i="2"/>
  <c r="T60" i="2"/>
  <c r="S60" i="2"/>
  <c r="J60" i="2"/>
  <c r="V59" i="2"/>
  <c r="U59" i="2"/>
  <c r="T59" i="2"/>
  <c r="S59" i="2"/>
  <c r="J59" i="2"/>
  <c r="V58" i="2"/>
  <c r="U58" i="2"/>
  <c r="T58" i="2"/>
  <c r="S58" i="2"/>
  <c r="J58" i="2"/>
  <c r="U57" i="2"/>
  <c r="T57" i="2"/>
  <c r="V57" i="2" s="1"/>
  <c r="S57" i="2"/>
  <c r="J57" i="2"/>
  <c r="U56" i="2"/>
  <c r="T56" i="2"/>
  <c r="V56" i="2" s="1"/>
  <c r="S56" i="2"/>
  <c r="J56" i="2"/>
  <c r="V55" i="2"/>
  <c r="U55" i="2"/>
  <c r="T55" i="2"/>
  <c r="S55" i="2"/>
  <c r="J55" i="2"/>
  <c r="V54" i="2"/>
  <c r="U54" i="2"/>
  <c r="T54" i="2"/>
  <c r="S54" i="2"/>
  <c r="J54" i="2"/>
  <c r="V53" i="2"/>
  <c r="U53" i="2"/>
  <c r="T53" i="2"/>
  <c r="S53" i="2"/>
  <c r="J53" i="2"/>
  <c r="V52" i="2"/>
  <c r="U52" i="2"/>
  <c r="T52" i="2"/>
  <c r="S52" i="2"/>
  <c r="J52" i="2"/>
  <c r="U51" i="2"/>
  <c r="T51" i="2"/>
  <c r="V51" i="2" s="1"/>
  <c r="S51" i="2"/>
  <c r="J51" i="2"/>
  <c r="U50" i="2"/>
  <c r="T50" i="2"/>
  <c r="V50" i="2" s="1"/>
  <c r="S50" i="2"/>
  <c r="J50" i="2"/>
  <c r="V49" i="2"/>
  <c r="U49" i="2"/>
  <c r="T49" i="2"/>
  <c r="S49" i="2"/>
  <c r="J49" i="2"/>
  <c r="V48" i="2"/>
  <c r="U48" i="2"/>
  <c r="T48" i="2"/>
  <c r="S48" i="2"/>
  <c r="J48" i="2"/>
  <c r="V47" i="2"/>
  <c r="U47" i="2"/>
  <c r="T47" i="2"/>
  <c r="S47" i="2"/>
  <c r="J47" i="2"/>
  <c r="V46" i="2"/>
  <c r="U46" i="2"/>
  <c r="T46" i="2"/>
  <c r="S46" i="2"/>
  <c r="J46" i="2"/>
  <c r="U45" i="2"/>
  <c r="T45" i="2"/>
  <c r="V45" i="2" s="1"/>
  <c r="S45" i="2"/>
  <c r="J45" i="2"/>
  <c r="U44" i="2"/>
  <c r="T44" i="2"/>
  <c r="V44" i="2" s="1"/>
  <c r="S44" i="2"/>
  <c r="J44" i="2"/>
  <c r="U43" i="2"/>
  <c r="T43" i="2"/>
  <c r="V43" i="2" s="1"/>
  <c r="S43" i="2"/>
  <c r="J43" i="2"/>
  <c r="V42" i="2"/>
  <c r="U42" i="2"/>
  <c r="T42" i="2"/>
  <c r="S42" i="2"/>
  <c r="J42" i="2"/>
  <c r="V41" i="2"/>
  <c r="U41" i="2"/>
  <c r="T41" i="2"/>
  <c r="S41" i="2"/>
  <c r="J41" i="2"/>
  <c r="V40" i="2"/>
  <c r="U40" i="2"/>
  <c r="T40" i="2"/>
  <c r="S40" i="2"/>
  <c r="J40" i="2"/>
  <c r="V39" i="2"/>
  <c r="U39" i="2"/>
  <c r="T39" i="2"/>
  <c r="S39" i="2"/>
  <c r="J39" i="2"/>
  <c r="U38" i="2"/>
  <c r="T38" i="2"/>
  <c r="V38" i="2" s="1"/>
  <c r="S38" i="2"/>
  <c r="J38" i="2"/>
  <c r="U37" i="2"/>
  <c r="T37" i="2"/>
  <c r="V37" i="2" s="1"/>
  <c r="S37" i="2"/>
  <c r="J37" i="2"/>
  <c r="V36" i="2"/>
  <c r="U36" i="2"/>
  <c r="T36" i="2"/>
  <c r="S36" i="2"/>
  <c r="J36" i="2"/>
  <c r="V35" i="2"/>
  <c r="U35" i="2"/>
  <c r="T35" i="2"/>
  <c r="S35" i="2"/>
  <c r="J35" i="2"/>
  <c r="V34" i="2"/>
  <c r="U34" i="2"/>
  <c r="T34" i="2"/>
  <c r="S34" i="2"/>
  <c r="J34" i="2"/>
  <c r="V33" i="2"/>
  <c r="U33" i="2"/>
  <c r="T33" i="2"/>
  <c r="S33" i="2"/>
  <c r="J33" i="2"/>
  <c r="U32" i="2"/>
  <c r="T32" i="2"/>
  <c r="V32" i="2" s="1"/>
  <c r="S32" i="2"/>
  <c r="J32" i="2"/>
  <c r="U31" i="2"/>
  <c r="T31" i="2"/>
  <c r="V31" i="2" s="1"/>
  <c r="S31" i="2"/>
  <c r="J31" i="2"/>
  <c r="U30" i="2"/>
  <c r="T30" i="2"/>
  <c r="V30" i="2" s="1"/>
  <c r="S30" i="2"/>
  <c r="J30" i="2"/>
  <c r="V29" i="2"/>
  <c r="U29" i="2"/>
  <c r="T29" i="2"/>
  <c r="S29" i="2"/>
  <c r="J29" i="2"/>
  <c r="U28" i="2"/>
  <c r="T28" i="2"/>
  <c r="V28" i="2" s="1"/>
  <c r="S28" i="2"/>
  <c r="J28" i="2"/>
  <c r="V27" i="2"/>
  <c r="U27" i="2"/>
  <c r="T27" i="2"/>
  <c r="S27" i="2"/>
  <c r="J27" i="2"/>
  <c r="V26" i="2"/>
  <c r="U26" i="2"/>
  <c r="T26" i="2"/>
  <c r="S26" i="2"/>
  <c r="J26" i="2"/>
  <c r="U25" i="2"/>
  <c r="T25" i="2"/>
  <c r="V25" i="2" s="1"/>
  <c r="S25" i="2"/>
  <c r="J25" i="2"/>
  <c r="U24" i="2"/>
  <c r="T24" i="2"/>
  <c r="V24" i="2" s="1"/>
  <c r="S24" i="2"/>
  <c r="J24" i="2"/>
  <c r="V23" i="2"/>
  <c r="U23" i="2"/>
  <c r="T23" i="2"/>
  <c r="S23" i="2"/>
  <c r="J23" i="2"/>
  <c r="V22" i="2"/>
  <c r="U22" i="2"/>
  <c r="T22" i="2"/>
  <c r="S22" i="2"/>
  <c r="J22" i="2"/>
  <c r="V21" i="2"/>
  <c r="U21" i="2"/>
  <c r="T21" i="2"/>
  <c r="S21" i="2"/>
  <c r="J21" i="2"/>
  <c r="V20" i="2"/>
  <c r="U20" i="2"/>
  <c r="T20" i="2"/>
  <c r="S20" i="2"/>
  <c r="J20" i="2"/>
  <c r="U19" i="2"/>
  <c r="T19" i="2"/>
  <c r="V19" i="2" s="1"/>
  <c r="S19" i="2"/>
  <c r="J19" i="2"/>
  <c r="U18" i="2"/>
  <c r="T18" i="2"/>
  <c r="V18" i="2" s="1"/>
  <c r="S18" i="2"/>
  <c r="J18" i="2"/>
  <c r="U17" i="2"/>
  <c r="T17" i="2"/>
  <c r="V17" i="2" s="1"/>
  <c r="S17" i="2"/>
  <c r="J17" i="2"/>
  <c r="V16" i="2"/>
  <c r="U16" i="2"/>
  <c r="T16" i="2"/>
  <c r="S16" i="2"/>
  <c r="J16" i="2"/>
  <c r="V15" i="2"/>
  <c r="U15" i="2"/>
  <c r="T15" i="2"/>
  <c r="S15" i="2"/>
  <c r="J15" i="2"/>
  <c r="V14" i="2"/>
  <c r="U14" i="2"/>
  <c r="T14" i="2"/>
  <c r="S14" i="2"/>
  <c r="J14" i="2"/>
  <c r="U13" i="2"/>
  <c r="T13" i="2"/>
  <c r="V13" i="2" s="1"/>
  <c r="S13" i="2"/>
  <c r="J13" i="2"/>
  <c r="U12" i="2"/>
  <c r="T12" i="2"/>
  <c r="V12" i="2" s="1"/>
  <c r="S12" i="2"/>
  <c r="J12" i="2"/>
  <c r="U11" i="2"/>
  <c r="T11" i="2"/>
  <c r="V11" i="2" s="1"/>
  <c r="S11" i="2"/>
  <c r="J11" i="2"/>
  <c r="V10" i="2"/>
  <c r="U10" i="2"/>
  <c r="T10" i="2"/>
  <c r="S10" i="2"/>
  <c r="J10" i="2"/>
  <c r="V9" i="2"/>
  <c r="U9" i="2"/>
  <c r="T9" i="2"/>
  <c r="S9" i="2"/>
  <c r="J9" i="2"/>
  <c r="V8" i="2"/>
  <c r="U8" i="2"/>
  <c r="T8" i="2"/>
  <c r="S8" i="2"/>
  <c r="J8" i="2"/>
  <c r="V7" i="2"/>
  <c r="U7" i="2"/>
  <c r="T7" i="2"/>
  <c r="S7" i="2"/>
  <c r="J7" i="2"/>
  <c r="U6" i="2"/>
  <c r="T6" i="2"/>
  <c r="V6" i="2" s="1"/>
  <c r="S6" i="2"/>
  <c r="J6" i="2"/>
  <c r="U5" i="2"/>
  <c r="T5" i="2"/>
  <c r="V5" i="2" s="1"/>
  <c r="S5" i="2"/>
  <c r="J5" i="2"/>
  <c r="V4" i="2"/>
  <c r="U4" i="2"/>
  <c r="T4" i="2"/>
  <c r="S4" i="2"/>
  <c r="J4" i="2"/>
</calcChain>
</file>

<file path=xl/sharedStrings.xml><?xml version="1.0" encoding="utf-8"?>
<sst xmlns="http://schemas.openxmlformats.org/spreadsheetml/2006/main" count="641" uniqueCount="221">
  <si>
    <t>Sample Type</t>
  </si>
  <si>
    <t>PhLPs +/+ P14</t>
  </si>
  <si>
    <t>129E P14</t>
  </si>
  <si>
    <t>P23H +/+ P14</t>
  </si>
  <si>
    <t>Sample Name</t>
  </si>
  <si>
    <t>Ret 1 L Normalized by weight (ug)</t>
  </si>
  <si>
    <t>Ret 1 R Normalized by weight(ug)</t>
  </si>
  <si>
    <t>Ret 2 L Normalized by weight(ug)</t>
  </si>
  <si>
    <t>Ret 2 R Normalized by weight(ug)</t>
  </si>
  <si>
    <t>Ret 3 L Normalized by weight(ug)</t>
  </si>
  <si>
    <t>Ret 3 R Normalized by weight(ug)</t>
  </si>
  <si>
    <t>Ret 4 L Normalized by weight(ug)</t>
  </si>
  <si>
    <t>Ret 4 R Normalized by weight(ug)</t>
  </si>
  <si>
    <t>Ret 8 L Normalized by weight(ug)</t>
  </si>
  <si>
    <t>Ret 8 R Normalized by weight(ug)</t>
  </si>
  <si>
    <t>Ret 9 L Normalized by weight(ug)</t>
  </si>
  <si>
    <t>Ret 9 R Normalized by weight(ug)</t>
  </si>
  <si>
    <t>Ret 10 L Normalized by weight(ug)</t>
  </si>
  <si>
    <t>Ret 10 R Normalized by weight(ug)</t>
  </si>
  <si>
    <t>Ret 11 L Normalized by weight(ug)</t>
  </si>
  <si>
    <t>Ret 11 R Normalized by weight(ug)</t>
  </si>
  <si>
    <t>Ret 15 L Normalized by weight(ug)</t>
  </si>
  <si>
    <t>Ret 15 R Normalized by weight(ug)</t>
  </si>
  <si>
    <t>Ret 16 L Normalized by weight(ug)</t>
  </si>
  <si>
    <t>Ret 16 R Normalized by weight(ug)</t>
  </si>
  <si>
    <t>Ret 17 L Normalized by weight(ug)</t>
  </si>
  <si>
    <t>Ret 17 R Normalized by weight(ug)</t>
  </si>
  <si>
    <t>Ret 18 L Normalized by weight(ug)</t>
  </si>
  <si>
    <t>Ret 18 R Normalized by weight(ug)</t>
  </si>
  <si>
    <t>Protein Weight(ug)</t>
  </si>
  <si>
    <t>N1-Methylnicotinamide</t>
  </si>
  <si>
    <t>NAD</t>
  </si>
  <si>
    <t>Nicotinamide</t>
  </si>
  <si>
    <t>Nicotinamide-D4</t>
  </si>
  <si>
    <t>Nicotinamide Riboside</t>
  </si>
  <si>
    <t>Nicotinamide N-oxide</t>
  </si>
  <si>
    <t>Nicotinic acid mononucleotide</t>
  </si>
  <si>
    <t>NMN</t>
  </si>
  <si>
    <t>Nudifloramide</t>
  </si>
  <si>
    <t>N1-Methyl-4-pyridone-3-carboxamide</t>
  </si>
  <si>
    <t>Trigonelline</t>
  </si>
  <si>
    <t>Uridine diphosphate N-acetylglucosamine</t>
  </si>
  <si>
    <t>D-2-Hydroxyglutaric acid</t>
  </si>
  <si>
    <t>Urea</t>
  </si>
  <si>
    <t>Riboflavin</t>
  </si>
  <si>
    <t>Thiamine</t>
  </si>
  <si>
    <t>Pyridoxamine</t>
  </si>
  <si>
    <t>Pyridoxine</t>
  </si>
  <si>
    <t>Adenosine</t>
  </si>
  <si>
    <t>Cytidine</t>
  </si>
  <si>
    <t>dAMP</t>
  </si>
  <si>
    <t>1-Methyladenosine</t>
  </si>
  <si>
    <t>5'-Methylthioadenosine</t>
  </si>
  <si>
    <t>5,6-Dihydrouracil</t>
  </si>
  <si>
    <t>AICAR</t>
  </si>
  <si>
    <t>Allantoin</t>
  </si>
  <si>
    <t>Cytosine</t>
  </si>
  <si>
    <t>Guanine</t>
  </si>
  <si>
    <t>Thymine</t>
  </si>
  <si>
    <t>GMP</t>
  </si>
  <si>
    <t>Acetyl-CoA</t>
  </si>
  <si>
    <t>Choline</t>
  </si>
  <si>
    <t>Acetylcholine</t>
  </si>
  <si>
    <t>L-AcetylCarnitine</t>
  </si>
  <si>
    <t>Malonyl-CoA</t>
  </si>
  <si>
    <t>Succinyl-CoA</t>
  </si>
  <si>
    <t>Palmitoyl-CoA</t>
  </si>
  <si>
    <t>Sphinganine</t>
  </si>
  <si>
    <t>2-Methylbutyroylcarnitine</t>
  </si>
  <si>
    <t>Butyrylcarnitine</t>
  </si>
  <si>
    <t>Isobutyrylcarnitine</t>
  </si>
  <si>
    <t>Hexanoylcarnitine</t>
  </si>
  <si>
    <t>Octanoylcarnitine</t>
  </si>
  <si>
    <t>Oleoyl-L-carnitine</t>
  </si>
  <si>
    <t>Palmitoylcarnitine</t>
  </si>
  <si>
    <t>Propionylcarnitine</t>
  </si>
  <si>
    <t>L-Alanine</t>
  </si>
  <si>
    <t>L-Arginine</t>
  </si>
  <si>
    <t>NG-Methyl-L-Arginine</t>
  </si>
  <si>
    <t>L-Argininosuccinic acid</t>
  </si>
  <si>
    <t>L-Asparagine</t>
  </si>
  <si>
    <t>L-Aspartic acid</t>
  </si>
  <si>
    <t>N-Acetyl-L-aspartic acid</t>
  </si>
  <si>
    <t>L-Carnitine</t>
  </si>
  <si>
    <t>L-Carnosine</t>
  </si>
  <si>
    <t>L-Glutamic acid</t>
  </si>
  <si>
    <t>L-Pyroglutamic acid</t>
  </si>
  <si>
    <t>Acetylglutamic acid</t>
  </si>
  <si>
    <t>L-Glutamine</t>
  </si>
  <si>
    <t>L-Glycine</t>
  </si>
  <si>
    <t>L-Histidine</t>
  </si>
  <si>
    <t>1-Methyl-histidine</t>
  </si>
  <si>
    <t>L-Homoserine</t>
  </si>
  <si>
    <t>L-Leucine</t>
  </si>
  <si>
    <t>L-Lysine</t>
  </si>
  <si>
    <t>Nepsilon-Methyl-L-lysine</t>
  </si>
  <si>
    <t>Nepsilon,Nepsilon-Dimethyl-L-lysine monohydrochloride</t>
  </si>
  <si>
    <t>Trimethyllysine</t>
  </si>
  <si>
    <t>L-Methionine</t>
  </si>
  <si>
    <t>Homocysteine</t>
  </si>
  <si>
    <t>Acetylmethionine</t>
  </si>
  <si>
    <t>L-Ornithine</t>
  </si>
  <si>
    <t>L-Phenylalanine</t>
  </si>
  <si>
    <t>Acetylphenylalanine</t>
  </si>
  <si>
    <t>L-Proline</t>
  </si>
  <si>
    <t>P5C precursor</t>
  </si>
  <si>
    <t>4-Hydroxyproline</t>
  </si>
  <si>
    <t>Pipecolic acid</t>
  </si>
  <si>
    <t>L-Serine</t>
  </si>
  <si>
    <t>L-Threonine</t>
  </si>
  <si>
    <t>L-Tryptophan</t>
  </si>
  <si>
    <t>L-Tyrosine</t>
  </si>
  <si>
    <t>L-Valine</t>
  </si>
  <si>
    <t>Betaine</t>
  </si>
  <si>
    <t>Creatine</t>
  </si>
  <si>
    <t>Gamma-Aminobutyric acid</t>
  </si>
  <si>
    <t>Glutamax</t>
  </si>
  <si>
    <t>Histamine</t>
  </si>
  <si>
    <t>L-3-Aminoisobutanoic acid</t>
  </si>
  <si>
    <t>N1-Acetylspermidine</t>
  </si>
  <si>
    <t>SAM</t>
  </si>
  <si>
    <t>Taurine</t>
  </si>
  <si>
    <t>Adenosine diphosphate ribose</t>
  </si>
  <si>
    <t>Cyclic ADP-ribose</t>
  </si>
  <si>
    <t>NADH</t>
  </si>
  <si>
    <t>NADP</t>
  </si>
  <si>
    <t>NADPH</t>
  </si>
  <si>
    <t>Nicotinic Acid</t>
  </si>
  <si>
    <t>D-Glucose</t>
  </si>
  <si>
    <t>D-Glucose M6</t>
  </si>
  <si>
    <t>D-Fructose</t>
  </si>
  <si>
    <t>Myo Inositol</t>
  </si>
  <si>
    <t>2-Phosphoglyceric acid</t>
  </si>
  <si>
    <t>3-Phosphoglyceric acid</t>
  </si>
  <si>
    <t>6-phosphogluconate</t>
  </si>
  <si>
    <t>Dihydroxyacetone phosphate</t>
  </si>
  <si>
    <t>D-Ribulose 5-phosphate</t>
  </si>
  <si>
    <t>Fructose 1,6-bisphosphate</t>
  </si>
  <si>
    <t>Glucose 1-phosphate</t>
  </si>
  <si>
    <t>Glucose 6-phosphate</t>
  </si>
  <si>
    <t>Glyceraldehyde 3-phosphate</t>
  </si>
  <si>
    <t>Glycerol 3-phosphate</t>
  </si>
  <si>
    <t>Lactate</t>
  </si>
  <si>
    <t>Phosphoenolpyruvic acid</t>
  </si>
  <si>
    <t>Pyruvate</t>
  </si>
  <si>
    <t>Aconitate</t>
  </si>
  <si>
    <t>a-ketoglutarate</t>
  </si>
  <si>
    <t>Citraconic Acid</t>
  </si>
  <si>
    <t>Citrate</t>
  </si>
  <si>
    <t>Isocitrate</t>
  </si>
  <si>
    <t>Fumarate</t>
  </si>
  <si>
    <t>Malate</t>
  </si>
  <si>
    <t>Methylmalonate</t>
  </si>
  <si>
    <t>Oxaloacetate</t>
  </si>
  <si>
    <t>Succinate</t>
  </si>
  <si>
    <t>Xylulose 5-phosphate</t>
  </si>
  <si>
    <t>Ascorbic acid</t>
  </si>
  <si>
    <t>Pantethine</t>
  </si>
  <si>
    <t>Pantothenic acid</t>
  </si>
  <si>
    <t>Pyridoxal</t>
  </si>
  <si>
    <t>Pyridoxal 5'-phosphate</t>
  </si>
  <si>
    <t>Xanthurenic acid</t>
  </si>
  <si>
    <t>Adenine</t>
  </si>
  <si>
    <t>Uracil</t>
  </si>
  <si>
    <t>ADP</t>
  </si>
  <si>
    <t>AMP</t>
  </si>
  <si>
    <t>ATP</t>
  </si>
  <si>
    <t>cAMP</t>
  </si>
  <si>
    <t>cGMP</t>
  </si>
  <si>
    <t>FAD</t>
  </si>
  <si>
    <t>FMN</t>
  </si>
  <si>
    <t>CTP</t>
  </si>
  <si>
    <t>GDP</t>
  </si>
  <si>
    <t>GTP</t>
  </si>
  <si>
    <t>UMP</t>
  </si>
  <si>
    <t>UTP</t>
  </si>
  <si>
    <t>Guanosine</t>
  </si>
  <si>
    <t>Thymidine</t>
  </si>
  <si>
    <t>Uridine</t>
  </si>
  <si>
    <t>dCMP</t>
  </si>
  <si>
    <t>Uridine diphosphate glucose</t>
  </si>
  <si>
    <t>Hypoxanthine</t>
  </si>
  <si>
    <t>IMP</t>
  </si>
  <si>
    <t>Inosine</t>
  </si>
  <si>
    <t>Orotic Acid</t>
  </si>
  <si>
    <t>Urate</t>
  </si>
  <si>
    <t>Xanthine</t>
  </si>
  <si>
    <t>Xanthosine</t>
  </si>
  <si>
    <t>XMP</t>
  </si>
  <si>
    <t>Heptadecanoic acid</t>
  </si>
  <si>
    <t>L-Citrulline</t>
  </si>
  <si>
    <t>L-Cystathionine</t>
  </si>
  <si>
    <t>L-Cysteine</t>
  </si>
  <si>
    <t>L-Cystine</t>
  </si>
  <si>
    <t>L-Kynurenine</t>
  </si>
  <si>
    <t>L-Selenomethionine</t>
  </si>
  <si>
    <t>3-Hydroxyisobutyric acid</t>
  </si>
  <si>
    <t>Adipic Acid</t>
  </si>
  <si>
    <t>Aminoadipic acid</t>
  </si>
  <si>
    <t>Hypotaurine</t>
  </si>
  <si>
    <t>IPP</t>
  </si>
  <si>
    <t>Oxalic acid</t>
  </si>
  <si>
    <t>Phosphoserine</t>
  </si>
  <si>
    <t>Quinic acid</t>
  </si>
  <si>
    <t>SAH</t>
  </si>
  <si>
    <t>Glutathione</t>
  </si>
  <si>
    <t>Oxidized glutathione</t>
  </si>
  <si>
    <t>Ophthalmic Acid</t>
  </si>
  <si>
    <t>Creatinine</t>
  </si>
  <si>
    <t>Glutaric Acid</t>
  </si>
  <si>
    <t>3-Methylglutaric acid</t>
  </si>
  <si>
    <t>N-alpha-Acetyl-L-lysine</t>
  </si>
  <si>
    <t>N-Acetylaspartylglutamic acid</t>
  </si>
  <si>
    <t>Phosphocreatine</t>
  </si>
  <si>
    <t>Quinolinic acid</t>
  </si>
  <si>
    <t>Fold Change</t>
  </si>
  <si>
    <t>T-Test</t>
  </si>
  <si>
    <t>Log2FC</t>
  </si>
  <si>
    <t>CV</t>
  </si>
  <si>
    <t>Ret</t>
  </si>
  <si>
    <t>Reti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rgb="FF000000"/>
      <name val="Aptos Narrow"/>
      <family val="2"/>
      <scheme val="minor"/>
    </font>
    <font>
      <b/>
      <sz val="8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BF8F00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548235"/>
        <bgColor rgb="FF000000"/>
      </patternFill>
    </fill>
    <fill>
      <patternFill patternType="solid">
        <fgColor rgb="FFFFDEBD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C0C0F8"/>
        <bgColor indexed="64"/>
      </patternFill>
    </fill>
    <fill>
      <patternFill patternType="solid">
        <fgColor rgb="FFE4E4FC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3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77">
    <xf numFmtId="0" fontId="0" fillId="0" borderId="0" xfId="0"/>
    <xf numFmtId="0" fontId="4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6" fillId="6" borderId="5" xfId="0" applyFont="1" applyFill="1" applyBorder="1" applyAlignment="1">
      <alignment horizontal="center" vertical="center" wrapText="1"/>
    </xf>
    <xf numFmtId="0" fontId="6" fillId="8" borderId="5" xfId="0" applyFont="1" applyFill="1" applyBorder="1" applyAlignment="1">
      <alignment horizontal="center" vertical="center" wrapText="1"/>
    </xf>
    <xf numFmtId="0" fontId="6" fillId="9" borderId="5" xfId="0" applyFont="1" applyFill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/>
    </xf>
    <xf numFmtId="0" fontId="3" fillId="10" borderId="7" xfId="0" applyFont="1" applyFill="1" applyBorder="1"/>
    <xf numFmtId="0" fontId="3" fillId="10" borderId="8" xfId="0" applyFont="1" applyFill="1" applyBorder="1"/>
    <xf numFmtId="0" fontId="3" fillId="0" borderId="2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" fontId="3" fillId="0" borderId="10" xfId="0" applyNumberFormat="1" applyFont="1" applyBorder="1" applyAlignment="1">
      <alignment horizontal="center" vertical="center"/>
    </xf>
    <xf numFmtId="1" fontId="3" fillId="0" borderId="11" xfId="0" applyNumberFormat="1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6" fillId="6" borderId="1" xfId="0" applyFont="1" applyFill="1" applyBorder="1" applyAlignment="1">
      <alignment horizontal="center" vertical="center" wrapText="1"/>
    </xf>
    <xf numFmtId="0" fontId="6" fillId="8" borderId="1" xfId="0" applyFont="1" applyFill="1" applyBorder="1" applyAlignment="1">
      <alignment horizontal="center" vertical="center" wrapText="1"/>
    </xf>
    <xf numFmtId="0" fontId="7" fillId="10" borderId="22" xfId="0" applyFont="1" applyFill="1" applyBorder="1" applyAlignment="1">
      <alignment horizontal="center" vertical="center"/>
    </xf>
    <xf numFmtId="0" fontId="7" fillId="10" borderId="23" xfId="0" applyFont="1" applyFill="1" applyBorder="1" applyAlignment="1">
      <alignment horizontal="center" vertical="center"/>
    </xf>
    <xf numFmtId="0" fontId="7" fillId="10" borderId="24" xfId="0" applyFont="1" applyFill="1" applyBorder="1" applyAlignment="1">
      <alignment horizontal="center" vertical="center"/>
    </xf>
    <xf numFmtId="0" fontId="7" fillId="10" borderId="22" xfId="0" applyFont="1" applyFill="1" applyBorder="1" applyAlignment="1">
      <alignment horizontal="left" vertical="center"/>
    </xf>
    <xf numFmtId="0" fontId="7" fillId="10" borderId="23" xfId="0" applyFont="1" applyFill="1" applyBorder="1" applyAlignment="1">
      <alignment horizontal="left" vertical="center"/>
    </xf>
    <xf numFmtId="0" fontId="7" fillId="10" borderId="24" xfId="0" applyFont="1" applyFill="1" applyBorder="1" applyAlignment="1">
      <alignment horizontal="left" vertical="center"/>
    </xf>
    <xf numFmtId="0" fontId="0" fillId="10" borderId="9" xfId="0" applyFill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  <xf numFmtId="1" fontId="0" fillId="15" borderId="27" xfId="0" applyNumberFormat="1" applyFill="1" applyBorder="1" applyAlignment="1">
      <alignment horizontal="center" vertical="center"/>
    </xf>
    <xf numFmtId="1" fontId="0" fillId="0" borderId="28" xfId="0" applyNumberFormat="1" applyBorder="1" applyAlignment="1">
      <alignment horizontal="center" vertical="center"/>
    </xf>
    <xf numFmtId="1" fontId="0" fillId="15" borderId="11" xfId="0" applyNumberFormat="1" applyFill="1" applyBorder="1" applyAlignment="1">
      <alignment horizontal="center" vertical="center"/>
    </xf>
    <xf numFmtId="2" fontId="0" fillId="16" borderId="29" xfId="0" applyNumberFormat="1" applyFill="1" applyBorder="1" applyAlignment="1">
      <alignment horizontal="center" vertical="center"/>
    </xf>
    <xf numFmtId="164" fontId="2" fillId="2" borderId="27" xfId="1" applyNumberFormat="1" applyBorder="1" applyAlignment="1">
      <alignment horizontal="center" vertical="center"/>
    </xf>
    <xf numFmtId="165" fontId="0" fillId="16" borderId="11" xfId="0" applyNumberFormat="1" applyFill="1" applyBorder="1" applyAlignment="1">
      <alignment horizontal="center" vertical="center"/>
    </xf>
    <xf numFmtId="0" fontId="0" fillId="10" borderId="12" xfId="0" applyFill="1" applyBorder="1" applyAlignment="1">
      <alignment horizontal="center" vertical="center"/>
    </xf>
    <xf numFmtId="1" fontId="0" fillId="15" borderId="30" xfId="0" applyNumberFormat="1" applyFill="1" applyBorder="1" applyAlignment="1">
      <alignment horizontal="center" vertical="center"/>
    </xf>
    <xf numFmtId="1" fontId="0" fillId="15" borderId="31" xfId="0" applyNumberFormat="1" applyFill="1" applyBorder="1" applyAlignment="1">
      <alignment horizontal="center" vertical="center"/>
    </xf>
    <xf numFmtId="2" fontId="0" fillId="17" borderId="29" xfId="0" applyNumberFormat="1" applyFill="1" applyBorder="1" applyAlignment="1">
      <alignment horizontal="center" vertical="center"/>
    </xf>
    <xf numFmtId="165" fontId="0" fillId="17" borderId="31" xfId="0" applyNumberFormat="1" applyFill="1" applyBorder="1" applyAlignment="1">
      <alignment horizontal="center" vertical="center"/>
    </xf>
    <xf numFmtId="2" fontId="0" fillId="18" borderId="29" xfId="0" applyNumberFormat="1" applyFill="1" applyBorder="1" applyAlignment="1">
      <alignment horizontal="center" vertical="center"/>
    </xf>
    <xf numFmtId="165" fontId="0" fillId="0" borderId="31" xfId="0" applyNumberFormat="1" applyBorder="1" applyAlignment="1">
      <alignment horizontal="center" vertical="center"/>
    </xf>
    <xf numFmtId="164" fontId="0" fillId="7" borderId="27" xfId="0" applyNumberFormat="1" applyFill="1" applyBorder="1" applyAlignment="1">
      <alignment horizontal="center" vertical="center"/>
    </xf>
    <xf numFmtId="164" fontId="2" fillId="2" borderId="30" xfId="1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0" fillId="17" borderId="32" xfId="0" applyNumberFormat="1" applyFill="1" applyBorder="1" applyAlignment="1">
      <alignment horizontal="center" vertical="center"/>
    </xf>
    <xf numFmtId="2" fontId="0" fillId="17" borderId="31" xfId="0" applyNumberFormat="1" applyFill="1" applyBorder="1" applyAlignment="1">
      <alignment horizontal="center" vertical="center"/>
    </xf>
    <xf numFmtId="2" fontId="0" fillId="18" borderId="32" xfId="0" applyNumberFormat="1" applyFill="1" applyBorder="1" applyAlignment="1">
      <alignment horizontal="center" vertical="center"/>
    </xf>
    <xf numFmtId="164" fontId="0" fillId="7" borderId="30" xfId="0" applyNumberFormat="1" applyFill="1" applyBorder="1" applyAlignment="1">
      <alignment horizontal="center" vertical="center"/>
    </xf>
    <xf numFmtId="164" fontId="1" fillId="7" borderId="30" xfId="1" applyNumberFormat="1" applyFont="1" applyFill="1" applyBorder="1" applyAlignment="1">
      <alignment horizontal="center" vertical="center"/>
    </xf>
    <xf numFmtId="0" fontId="0" fillId="0" borderId="31" xfId="0" applyBorder="1"/>
    <xf numFmtId="2" fontId="0" fillId="18" borderId="33" xfId="0" applyNumberFormat="1" applyFill="1" applyBorder="1" applyAlignment="1">
      <alignment horizontal="center" vertical="center"/>
    </xf>
    <xf numFmtId="0" fontId="0" fillId="19" borderId="31" xfId="0" applyFill="1" applyBorder="1"/>
    <xf numFmtId="0" fontId="5" fillId="3" borderId="14" xfId="0" applyFont="1" applyFill="1" applyBorder="1" applyAlignment="1">
      <alignment horizontal="center"/>
    </xf>
    <xf numFmtId="0" fontId="5" fillId="3" borderId="0" xfId="0" applyFont="1" applyFill="1" applyAlignment="1">
      <alignment horizontal="center"/>
    </xf>
    <xf numFmtId="0" fontId="5" fillId="3" borderId="15" xfId="0" applyFont="1" applyFill="1" applyBorder="1" applyAlignment="1">
      <alignment horizontal="center"/>
    </xf>
    <xf numFmtId="0" fontId="5" fillId="4" borderId="16" xfId="0" applyFont="1" applyFill="1" applyBorder="1" applyAlignment="1">
      <alignment horizontal="center"/>
    </xf>
    <xf numFmtId="0" fontId="5" fillId="4" borderId="17" xfId="0" applyFont="1" applyFill="1" applyBorder="1" applyAlignment="1">
      <alignment horizontal="center"/>
    </xf>
    <xf numFmtId="0" fontId="5" fillId="4" borderId="18" xfId="0" applyFont="1" applyFill="1" applyBorder="1" applyAlignment="1">
      <alignment horizontal="center"/>
    </xf>
    <xf numFmtId="0" fontId="4" fillId="11" borderId="5" xfId="0" applyFont="1" applyFill="1" applyBorder="1" applyAlignment="1">
      <alignment horizontal="center" vertical="center"/>
    </xf>
    <xf numFmtId="0" fontId="4" fillId="11" borderId="21" xfId="0" applyFont="1" applyFill="1" applyBorder="1" applyAlignment="1">
      <alignment horizontal="center" vertical="center"/>
    </xf>
    <xf numFmtId="0" fontId="4" fillId="11" borderId="26" xfId="0" applyFont="1" applyFill="1" applyBorder="1" applyAlignment="1">
      <alignment horizontal="center" vertical="center"/>
    </xf>
    <xf numFmtId="0" fontId="4" fillId="12" borderId="5" xfId="0" applyFont="1" applyFill="1" applyBorder="1" applyAlignment="1">
      <alignment horizontal="center" vertical="center"/>
    </xf>
    <xf numFmtId="0" fontId="4" fillId="12" borderId="21" xfId="0" applyFont="1" applyFill="1" applyBorder="1" applyAlignment="1">
      <alignment horizontal="center" vertical="center"/>
    </xf>
    <xf numFmtId="0" fontId="4" fillId="12" borderId="26" xfId="0" applyFont="1" applyFill="1" applyBorder="1" applyAlignment="1">
      <alignment horizontal="center" vertical="center"/>
    </xf>
    <xf numFmtId="0" fontId="4" fillId="13" borderId="5" xfId="0" applyFont="1" applyFill="1" applyBorder="1" applyAlignment="1">
      <alignment horizontal="center" vertical="center"/>
    </xf>
    <xf numFmtId="0" fontId="4" fillId="13" borderId="21" xfId="0" applyFont="1" applyFill="1" applyBorder="1" applyAlignment="1">
      <alignment horizontal="center" vertical="center"/>
    </xf>
    <xf numFmtId="0" fontId="4" fillId="13" borderId="26" xfId="0" applyFont="1" applyFill="1" applyBorder="1" applyAlignment="1">
      <alignment horizontal="center" vertical="center"/>
    </xf>
    <xf numFmtId="0" fontId="4" fillId="14" borderId="17" xfId="0" applyFont="1" applyFill="1" applyBorder="1" applyAlignment="1">
      <alignment horizontal="center" vertical="center"/>
    </xf>
    <xf numFmtId="0" fontId="4" fillId="14" borderId="15" xfId="0" applyFont="1" applyFill="1" applyBorder="1" applyAlignment="1">
      <alignment horizontal="center" vertical="center"/>
    </xf>
    <xf numFmtId="0" fontId="4" fillId="14" borderId="20" xfId="0" applyFont="1" applyFill="1" applyBorder="1" applyAlignment="1">
      <alignment horizontal="center" vertical="center"/>
    </xf>
    <xf numFmtId="0" fontId="4" fillId="14" borderId="25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5" fillId="4" borderId="3" xfId="0" applyFont="1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  <xf numFmtId="0" fontId="5" fillId="5" borderId="3" xfId="0" applyFont="1" applyFill="1" applyBorder="1" applyAlignment="1">
      <alignment horizontal="center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2689C-A04D-4940-BFE7-09382D19DFEC}">
  <dimension ref="A1:Y187"/>
  <sheetViews>
    <sheetView workbookViewId="0">
      <selection activeCell="R9" sqref="R9"/>
    </sheetView>
  </sheetViews>
  <sheetFormatPr defaultRowHeight="15" x14ac:dyDescent="0.25"/>
  <cols>
    <col min="1" max="1" width="53.42578125" style="2" bestFit="1" customWidth="1"/>
    <col min="2" max="9" width="7.85546875" style="2" customWidth="1"/>
    <col min="10" max="10" width="4.42578125" bestFit="1" customWidth="1"/>
    <col min="11" max="18" width="9.42578125" style="2" customWidth="1"/>
    <col min="19" max="19" width="4.42578125" bestFit="1" customWidth="1"/>
    <col min="20" max="20" width="11.85546875" bestFit="1" customWidth="1"/>
    <col min="21" max="21" width="10.140625" customWidth="1"/>
  </cols>
  <sheetData>
    <row r="1" spans="1:25" ht="19.5" thickBot="1" x14ac:dyDescent="0.35">
      <c r="A1" s="1" t="s">
        <v>0</v>
      </c>
      <c r="B1" s="52" t="s">
        <v>1</v>
      </c>
      <c r="C1" s="53"/>
      <c r="D1" s="53"/>
      <c r="E1" s="53"/>
      <c r="F1" s="53"/>
      <c r="G1" s="53"/>
      <c r="H1" s="53"/>
      <c r="I1" s="53"/>
      <c r="J1" s="54"/>
      <c r="K1" s="55" t="s">
        <v>2</v>
      </c>
      <c r="L1" s="56"/>
      <c r="M1" s="56"/>
      <c r="N1" s="56"/>
      <c r="O1" s="56"/>
      <c r="P1" s="56"/>
      <c r="Q1" s="56"/>
      <c r="R1" s="56"/>
      <c r="S1" s="57"/>
      <c r="T1" s="58" t="s">
        <v>215</v>
      </c>
      <c r="U1" s="61" t="s">
        <v>216</v>
      </c>
      <c r="V1" s="64" t="s">
        <v>217</v>
      </c>
      <c r="X1" s="51" t="s">
        <v>219</v>
      </c>
      <c r="Y1" s="49" t="s">
        <v>220</v>
      </c>
    </row>
    <row r="2" spans="1:25" ht="33" customHeight="1" thickBot="1" x14ac:dyDescent="0.3">
      <c r="A2" s="16" t="s">
        <v>4</v>
      </c>
      <c r="B2" s="17" t="s">
        <v>5</v>
      </c>
      <c r="C2" s="17" t="s">
        <v>6</v>
      </c>
      <c r="D2" s="17" t="s">
        <v>7</v>
      </c>
      <c r="E2" s="17" t="s">
        <v>8</v>
      </c>
      <c r="F2" s="17" t="s">
        <v>9</v>
      </c>
      <c r="G2" s="17" t="s">
        <v>10</v>
      </c>
      <c r="H2" s="17" t="s">
        <v>11</v>
      </c>
      <c r="I2" s="17" t="s">
        <v>12</v>
      </c>
      <c r="J2" s="67" t="s">
        <v>218</v>
      </c>
      <c r="K2" s="18" t="s">
        <v>13</v>
      </c>
      <c r="L2" s="18" t="s">
        <v>14</v>
      </c>
      <c r="M2" s="18" t="s">
        <v>15</v>
      </c>
      <c r="N2" s="18" t="s">
        <v>16</v>
      </c>
      <c r="O2" s="18" t="s">
        <v>17</v>
      </c>
      <c r="P2" s="18" t="s">
        <v>18</v>
      </c>
      <c r="Q2" s="18" t="s">
        <v>19</v>
      </c>
      <c r="R2" s="18" t="s">
        <v>20</v>
      </c>
      <c r="S2" s="69" t="s">
        <v>218</v>
      </c>
      <c r="T2" s="59"/>
      <c r="U2" s="62"/>
      <c r="V2" s="65"/>
    </row>
    <row r="3" spans="1:25" ht="15.75" thickBot="1" x14ac:dyDescent="0.3">
      <c r="A3" s="7" t="s">
        <v>29</v>
      </c>
      <c r="B3" s="19">
        <v>203.45934</v>
      </c>
      <c r="C3" s="20">
        <v>186.68585999999999</v>
      </c>
      <c r="D3" s="20">
        <v>164.83224000000001</v>
      </c>
      <c r="E3" s="20">
        <v>155.87436</v>
      </c>
      <c r="F3" s="20">
        <v>180.9444</v>
      </c>
      <c r="G3" s="20">
        <v>158.66994</v>
      </c>
      <c r="H3" s="20">
        <v>165.49355999999997</v>
      </c>
      <c r="I3" s="21">
        <v>164.17092000000002</v>
      </c>
      <c r="J3" s="68"/>
      <c r="K3" s="22">
        <v>155.5437</v>
      </c>
      <c r="L3" s="23">
        <v>149.86236000000002</v>
      </c>
      <c r="M3" s="23">
        <v>185.57364000000001</v>
      </c>
      <c r="N3" s="23">
        <v>170.15285999999998</v>
      </c>
      <c r="O3" s="23">
        <v>146.16497999999996</v>
      </c>
      <c r="P3" s="23">
        <v>151.84632000000002</v>
      </c>
      <c r="Q3" s="23">
        <v>148.14894000000004</v>
      </c>
      <c r="R3" s="24">
        <v>151.24511999999999</v>
      </c>
      <c r="S3" s="70"/>
      <c r="T3" s="60"/>
      <c r="U3" s="63"/>
      <c r="V3" s="66"/>
    </row>
    <row r="4" spans="1:25" x14ac:dyDescent="0.25">
      <c r="A4" s="25" t="s">
        <v>40</v>
      </c>
      <c r="B4" s="26">
        <v>1893.6529529683917</v>
      </c>
      <c r="C4" s="27">
        <v>5548.2796608163044</v>
      </c>
      <c r="D4" s="27">
        <v>3870.9216716341416</v>
      </c>
      <c r="E4" s="27">
        <v>3354.6474866039548</v>
      </c>
      <c r="F4" s="27">
        <v>4402.3406084963117</v>
      </c>
      <c r="G4" s="27">
        <v>6328.8715556330335</v>
      </c>
      <c r="H4" s="27">
        <v>5428.7082228456511</v>
      </c>
      <c r="I4" s="27">
        <v>5352.2045195336659</v>
      </c>
      <c r="J4" s="28">
        <f t="shared" ref="J4:J67" si="0">(_xlfn.STDEV.P(B4:I4)/AVERAGE(B4:I4))*100</f>
        <v>29.808575280187032</v>
      </c>
      <c r="K4" s="27">
        <v>13016.276840527775</v>
      </c>
      <c r="L4" s="27">
        <v>11713.612010380724</v>
      </c>
      <c r="M4" s="27">
        <v>9371.1055621908363</v>
      </c>
      <c r="N4" s="27">
        <v>13782.873881755502</v>
      </c>
      <c r="O4" s="27">
        <v>10835.31328776565</v>
      </c>
      <c r="P4" s="27">
        <v>11495.566965337059</v>
      </c>
      <c r="Q4" s="27">
        <v>11369.40952800607</v>
      </c>
      <c r="R4" s="29">
        <v>11237.73005039766</v>
      </c>
      <c r="S4" s="30">
        <f t="shared" ref="S4:S67" si="1">(_xlfn.STDEV.P(K4:R4)/AVERAGE(K4:R4))*100</f>
        <v>10.786955827862263</v>
      </c>
      <c r="T4" s="31">
        <f t="shared" ref="T4:T67" si="2">(AVERAGE(B4:I4)/AVERAGE(K4:R4))</f>
        <v>0.38977473318878225</v>
      </c>
      <c r="U4" s="32">
        <f t="shared" ref="U4:U67" si="3">TTEST(B4:I4,K4:R4,2,2)</f>
        <v>7.453647896443489E-8</v>
      </c>
      <c r="V4" s="33">
        <f t="shared" ref="V4:V27" si="4">(LOG(T4,2))</f>
        <v>-1.3592875227233501</v>
      </c>
    </row>
    <row r="5" spans="1:25" x14ac:dyDescent="0.25">
      <c r="A5" s="34" t="s">
        <v>128</v>
      </c>
      <c r="B5" s="26">
        <v>10794.099013827676</v>
      </c>
      <c r="C5" s="27">
        <v>19029.795653123059</v>
      </c>
      <c r="D5" s="27">
        <v>16958.97312668596</v>
      </c>
      <c r="E5" s="27">
        <v>13180.658348542764</v>
      </c>
      <c r="F5" s="27">
        <v>19893.683837385961</v>
      </c>
      <c r="G5" s="27">
        <v>19790.560573274372</v>
      </c>
      <c r="H5" s="27">
        <v>22128.963802288261</v>
      </c>
      <c r="I5" s="27">
        <v>15515.026746414649</v>
      </c>
      <c r="J5" s="35">
        <f t="shared" si="0"/>
        <v>20.774504438273901</v>
      </c>
      <c r="K5" s="27">
        <v>37913.304010702333</v>
      </c>
      <c r="L5" s="27">
        <v>23274.51292307214</v>
      </c>
      <c r="M5" s="27">
        <v>38433.503843645893</v>
      </c>
      <c r="N5" s="27">
        <v>29461.107575746835</v>
      </c>
      <c r="O5" s="27">
        <v>45623.948684932133</v>
      </c>
      <c r="P5" s="27">
        <v>50103.194206431144</v>
      </c>
      <c r="Q5" s="27">
        <v>29538.341509979746</v>
      </c>
      <c r="R5" s="29">
        <v>51848.069081838345</v>
      </c>
      <c r="S5" s="36">
        <f t="shared" si="1"/>
        <v>25.420665021135676</v>
      </c>
      <c r="T5" s="31">
        <f t="shared" si="2"/>
        <v>0.44837871574330623</v>
      </c>
      <c r="U5" s="32">
        <f t="shared" si="3"/>
        <v>9.5194634676873201E-5</v>
      </c>
      <c r="V5" s="33">
        <f t="shared" si="4"/>
        <v>-1.1572102989482673</v>
      </c>
    </row>
    <row r="6" spans="1:25" x14ac:dyDescent="0.25">
      <c r="A6" s="34" t="s">
        <v>150</v>
      </c>
      <c r="B6" s="26">
        <v>15888.209899825686</v>
      </c>
      <c r="C6" s="27">
        <v>5244.7035556437058</v>
      </c>
      <c r="D6" s="27">
        <v>10393.150110855498</v>
      </c>
      <c r="E6" s="27">
        <v>6376.8599790253256</v>
      </c>
      <c r="F6" s="27">
        <v>8182.0817089376078</v>
      </c>
      <c r="G6" s="27">
        <v>11997.515030257149</v>
      </c>
      <c r="H6" s="27">
        <v>19190.218631468142</v>
      </c>
      <c r="I6" s="27">
        <v>14325.621066142528</v>
      </c>
      <c r="J6" s="35">
        <f t="shared" si="0"/>
        <v>39.569947510894707</v>
      </c>
      <c r="K6" s="27">
        <v>21027.347684284159</v>
      </c>
      <c r="L6" s="27">
        <v>15449.63378396016</v>
      </c>
      <c r="M6" s="27">
        <v>19843.783823499878</v>
      </c>
      <c r="N6" s="27">
        <v>27295.098930455832</v>
      </c>
      <c r="O6" s="27">
        <v>27420.929254052378</v>
      </c>
      <c r="P6" s="27">
        <v>32065.547331012032</v>
      </c>
      <c r="Q6" s="27">
        <v>14014.786065968474</v>
      </c>
      <c r="R6" s="29">
        <v>30250.671208433039</v>
      </c>
      <c r="S6" s="36">
        <f t="shared" si="1"/>
        <v>27.126997609686303</v>
      </c>
      <c r="T6" s="31">
        <f t="shared" si="2"/>
        <v>0.48886927700474797</v>
      </c>
      <c r="U6" s="32">
        <f t="shared" si="3"/>
        <v>1.1727698654357994E-3</v>
      </c>
      <c r="V6" s="33">
        <f t="shared" si="4"/>
        <v>-1.0324793528786627</v>
      </c>
    </row>
    <row r="7" spans="1:25" x14ac:dyDescent="0.25">
      <c r="A7" s="34" t="s">
        <v>72</v>
      </c>
      <c r="B7" s="27">
        <v>1017.4875727012582</v>
      </c>
      <c r="C7" s="27">
        <v>978.62221487165129</v>
      </c>
      <c r="D7" s="27">
        <v>892.33153668651858</v>
      </c>
      <c r="E7" s="27">
        <v>1259.1909878015731</v>
      </c>
      <c r="F7" s="27">
        <v>861.11546721539867</v>
      </c>
      <c r="G7" s="27">
        <v>1561.5112028310466</v>
      </c>
      <c r="H7" s="27">
        <v>1500.5182089537263</v>
      </c>
      <c r="I7" s="29">
        <v>1498.8843573313347</v>
      </c>
      <c r="J7" s="35">
        <f t="shared" si="0"/>
        <v>22.999641574949628</v>
      </c>
      <c r="K7" s="27">
        <v>1439.95388195023</v>
      </c>
      <c r="L7" s="27">
        <v>1864.4187802372721</v>
      </c>
      <c r="M7" s="27">
        <v>1831.0897752379487</v>
      </c>
      <c r="N7" s="27">
        <v>2193.0148571890477</v>
      </c>
      <c r="O7" s="27">
        <v>2058.9240212340883</v>
      </c>
      <c r="P7" s="27">
        <v>2920.0901218176568</v>
      </c>
      <c r="Q7" s="27">
        <v>2614.8225143161262</v>
      </c>
      <c r="R7" s="29">
        <v>2353.569932177078</v>
      </c>
      <c r="S7" s="36">
        <f t="shared" si="1"/>
        <v>20.36595133979851</v>
      </c>
      <c r="T7" s="31">
        <f t="shared" si="2"/>
        <v>0.55393180531660635</v>
      </c>
      <c r="U7" s="32">
        <f t="shared" si="3"/>
        <v>2.2876052920294267E-4</v>
      </c>
      <c r="V7" s="33">
        <f t="shared" si="4"/>
        <v>-0.85221971822904685</v>
      </c>
    </row>
    <row r="8" spans="1:25" x14ac:dyDescent="0.25">
      <c r="A8" s="34" t="s">
        <v>75</v>
      </c>
      <c r="B8" s="26">
        <v>21902.464711130979</v>
      </c>
      <c r="C8" s="27">
        <v>35861.669416205383</v>
      </c>
      <c r="D8" s="27">
        <v>23934.369914526433</v>
      </c>
      <c r="E8" s="27">
        <v>29699.396600569846</v>
      </c>
      <c r="F8" s="27">
        <v>32457.541460249668</v>
      </c>
      <c r="G8" s="27">
        <v>34125.02479990854</v>
      </c>
      <c r="H8" s="27">
        <v>44194.700905582074</v>
      </c>
      <c r="I8" s="27">
        <v>34485.711830085369</v>
      </c>
      <c r="J8" s="35">
        <f t="shared" si="0"/>
        <v>20.521648305672123</v>
      </c>
      <c r="K8" s="27">
        <v>61527.900927520699</v>
      </c>
      <c r="L8" s="27">
        <v>55446.183821608036</v>
      </c>
      <c r="M8" s="27">
        <v>39013.117633517344</v>
      </c>
      <c r="N8" s="27">
        <v>52770.077000175028</v>
      </c>
      <c r="O8" s="27">
        <v>56041.286315641424</v>
      </c>
      <c r="P8" s="27">
        <v>75979.139507628497</v>
      </c>
      <c r="Q8" s="27">
        <v>50375.148438456585</v>
      </c>
      <c r="R8" s="29">
        <v>55157.037139446227</v>
      </c>
      <c r="S8" s="36">
        <f t="shared" si="1"/>
        <v>17.482518652407734</v>
      </c>
      <c r="T8" s="31">
        <f t="shared" si="2"/>
        <v>0.57507325053317637</v>
      </c>
      <c r="U8" s="32">
        <f t="shared" si="3"/>
        <v>1.0623438306517645E-4</v>
      </c>
      <c r="V8" s="33">
        <f t="shared" si="4"/>
        <v>-0.79818236239515294</v>
      </c>
    </row>
    <row r="9" spans="1:25" x14ac:dyDescent="0.25">
      <c r="A9" s="34" t="s">
        <v>73</v>
      </c>
      <c r="B9" s="26">
        <v>2160.8341499584144</v>
      </c>
      <c r="C9" s="27">
        <v>5085.7422731427014</v>
      </c>
      <c r="D9" s="27">
        <v>5216.9733265462819</v>
      </c>
      <c r="E9" s="27">
        <v>5963.7398992367962</v>
      </c>
      <c r="F9" s="27">
        <v>5256.9030597244237</v>
      </c>
      <c r="G9" s="27">
        <v>6839.896958428295</v>
      </c>
      <c r="H9" s="27">
        <v>5282.5154042247941</v>
      </c>
      <c r="I9" s="27">
        <v>6451.0042338801532</v>
      </c>
      <c r="J9" s="35">
        <f t="shared" si="0"/>
        <v>25.082841875153051</v>
      </c>
      <c r="K9" s="27">
        <v>11221.329761346811</v>
      </c>
      <c r="L9" s="27">
        <v>5393.4180670850228</v>
      </c>
      <c r="M9" s="27">
        <v>6198.7582395861818</v>
      </c>
      <c r="N9" s="27">
        <v>8591.4168323576232</v>
      </c>
      <c r="O9" s="27">
        <v>5446.393178448081</v>
      </c>
      <c r="P9" s="27">
        <v>14488.533933519098</v>
      </c>
      <c r="Q9" s="27">
        <v>8629.3746009927545</v>
      </c>
      <c r="R9" s="29">
        <v>10024.262402648099</v>
      </c>
      <c r="S9" s="36">
        <f t="shared" si="1"/>
        <v>33.661918224331103</v>
      </c>
      <c r="T9" s="31">
        <f t="shared" si="2"/>
        <v>0.60373630614362639</v>
      </c>
      <c r="U9" s="32">
        <f t="shared" si="3"/>
        <v>1.3096550963082867E-2</v>
      </c>
      <c r="V9" s="33">
        <f t="shared" si="4"/>
        <v>-0.72800953356045239</v>
      </c>
    </row>
    <row r="10" spans="1:25" x14ac:dyDescent="0.25">
      <c r="A10" s="34" t="s">
        <v>87</v>
      </c>
      <c r="B10" s="26">
        <v>267.67874111849574</v>
      </c>
      <c r="C10" s="27">
        <v>286.84909505197663</v>
      </c>
      <c r="D10" s="27">
        <v>289.87387418869031</v>
      </c>
      <c r="E10" s="27">
        <v>235.4197957893781</v>
      </c>
      <c r="F10" s="27">
        <v>223.5020260367273</v>
      </c>
      <c r="G10" s="27">
        <v>281.03476940874873</v>
      </c>
      <c r="H10" s="27">
        <v>214.70158717958577</v>
      </c>
      <c r="I10" s="27">
        <v>248.80368581719586</v>
      </c>
      <c r="J10" s="35">
        <f t="shared" si="0"/>
        <v>10.786536641613354</v>
      </c>
      <c r="K10" s="27">
        <v>532.04051337341207</v>
      </c>
      <c r="L10" s="27">
        <v>393.13313896831727</v>
      </c>
      <c r="M10" s="27">
        <v>158.10461702364464</v>
      </c>
      <c r="N10" s="27">
        <v>312.93614459374948</v>
      </c>
      <c r="O10" s="27">
        <v>486.18684174554073</v>
      </c>
      <c r="P10" s="27">
        <v>445.67465679627657</v>
      </c>
      <c r="Q10" s="27">
        <v>584.22051484134795</v>
      </c>
      <c r="R10" s="27">
        <v>299.18195046557537</v>
      </c>
      <c r="S10" s="36">
        <f t="shared" si="1"/>
        <v>32.619477082721559</v>
      </c>
      <c r="T10" s="31">
        <f t="shared" si="2"/>
        <v>0.63767004901607272</v>
      </c>
      <c r="U10" s="32">
        <f t="shared" si="3"/>
        <v>1.2216700461389198E-2</v>
      </c>
      <c r="V10" s="33">
        <f t="shared" si="4"/>
        <v>-0.64911797462870469</v>
      </c>
    </row>
    <row r="11" spans="1:25" x14ac:dyDescent="0.25">
      <c r="A11" s="34" t="s">
        <v>166</v>
      </c>
      <c r="B11" s="26">
        <v>818.77530035634641</v>
      </c>
      <c r="C11" s="27">
        <v>1141.7886710862836</v>
      </c>
      <c r="D11" s="27">
        <v>985.28657390648834</v>
      </c>
      <c r="E11" s="27">
        <v>1282.0854086496074</v>
      </c>
      <c r="F11" s="27">
        <v>1318.8278830403151</v>
      </c>
      <c r="G11" s="27">
        <v>2459.8939966840539</v>
      </c>
      <c r="H11" s="27">
        <v>1883.4511143515197</v>
      </c>
      <c r="I11" s="27">
        <v>1576.6859319543314</v>
      </c>
      <c r="J11" s="35">
        <f t="shared" si="0"/>
        <v>34.676873172634672</v>
      </c>
      <c r="K11" s="27">
        <v>2203.2804928775645</v>
      </c>
      <c r="L11" s="27">
        <v>1948.6686443392921</v>
      </c>
      <c r="M11" s="27">
        <v>2162.4280258769509</v>
      </c>
      <c r="N11" s="27">
        <v>3658.9279100996541</v>
      </c>
      <c r="O11" s="27">
        <v>1603.4395751413031</v>
      </c>
      <c r="P11" s="27">
        <v>1876.1635448261109</v>
      </c>
      <c r="Q11" s="27">
        <v>1878.3424054167306</v>
      </c>
      <c r="R11" s="29">
        <v>2437.372329491649</v>
      </c>
      <c r="S11" s="36">
        <f t="shared" si="1"/>
        <v>26.683929557797555</v>
      </c>
      <c r="T11" s="31">
        <f t="shared" si="2"/>
        <v>0.64533953624029827</v>
      </c>
      <c r="U11" s="32">
        <f t="shared" si="3"/>
        <v>1.7446689518876724E-2</v>
      </c>
      <c r="V11" s="33">
        <f t="shared" si="4"/>
        <v>-0.63186968107335506</v>
      </c>
    </row>
    <row r="12" spans="1:25" x14ac:dyDescent="0.25">
      <c r="A12" s="34" t="s">
        <v>70</v>
      </c>
      <c r="B12" s="26">
        <v>121784.12455776177</v>
      </c>
      <c r="C12" s="27">
        <v>125392.76696692509</v>
      </c>
      <c r="D12" s="27">
        <v>105761.08822218275</v>
      </c>
      <c r="E12" s="27">
        <v>150384.04362975413</v>
      </c>
      <c r="F12" s="27">
        <v>135496.7357624773</v>
      </c>
      <c r="G12" s="27">
        <v>130837.00357484221</v>
      </c>
      <c r="H12" s="27">
        <v>145226.52609261658</v>
      </c>
      <c r="I12" s="27">
        <v>146896.50774022585</v>
      </c>
      <c r="J12" s="35">
        <f t="shared" si="0"/>
        <v>10.591053938959561</v>
      </c>
      <c r="K12" s="27">
        <v>230020.56312470388</v>
      </c>
      <c r="L12" s="27">
        <v>187062.52914674502</v>
      </c>
      <c r="M12" s="27">
        <v>159172.49063498457</v>
      </c>
      <c r="N12" s="27">
        <v>212754.61928762178</v>
      </c>
      <c r="O12" s="27">
        <v>191848.57793912065</v>
      </c>
      <c r="P12" s="27">
        <v>246831.9363254901</v>
      </c>
      <c r="Q12" s="27">
        <v>193748.98411355485</v>
      </c>
      <c r="R12" s="29">
        <v>192921.17574107519</v>
      </c>
      <c r="S12" s="36">
        <f t="shared" si="1"/>
        <v>12.659950829573868</v>
      </c>
      <c r="T12" s="31">
        <f t="shared" si="2"/>
        <v>0.65770845424076552</v>
      </c>
      <c r="U12" s="32">
        <f t="shared" si="3"/>
        <v>2.0656472109615531E-5</v>
      </c>
      <c r="V12" s="33">
        <f t="shared" si="4"/>
        <v>-0.6044798799702964</v>
      </c>
    </row>
    <row r="13" spans="1:25" x14ac:dyDescent="0.25">
      <c r="A13" s="34" t="s">
        <v>123</v>
      </c>
      <c r="B13" s="26">
        <v>63393.667995285941</v>
      </c>
      <c r="C13" s="27">
        <v>42028.175859167859</v>
      </c>
      <c r="D13" s="27">
        <v>48370.585896909433</v>
      </c>
      <c r="E13" s="27">
        <v>57011.334320795155</v>
      </c>
      <c r="F13" s="27">
        <v>62859.808869464876</v>
      </c>
      <c r="G13" s="27">
        <v>60483.933932287306</v>
      </c>
      <c r="H13" s="27">
        <v>67658.845643298759</v>
      </c>
      <c r="I13" s="27">
        <v>48616.927815230541</v>
      </c>
      <c r="J13" s="35">
        <f t="shared" si="0"/>
        <v>14.93905651155819</v>
      </c>
      <c r="K13" s="27">
        <v>103873.68645917514</v>
      </c>
      <c r="L13" s="27">
        <v>69236.112483481498</v>
      </c>
      <c r="M13" s="27">
        <v>53540.618945125985</v>
      </c>
      <c r="N13" s="27">
        <v>67671.553672386115</v>
      </c>
      <c r="O13" s="27">
        <v>93577.856029535964</v>
      </c>
      <c r="P13" s="27">
        <v>116308.5144539558</v>
      </c>
      <c r="Q13" s="27">
        <v>71297.315306474673</v>
      </c>
      <c r="R13" s="29">
        <v>101452.79296945251</v>
      </c>
      <c r="S13" s="36">
        <f t="shared" si="1"/>
        <v>24.383261505307498</v>
      </c>
      <c r="T13" s="31">
        <f t="shared" si="2"/>
        <v>0.66536325843897515</v>
      </c>
      <c r="U13" s="32">
        <f t="shared" si="3"/>
        <v>4.6479750243674347E-3</v>
      </c>
      <c r="V13" s="33">
        <f t="shared" si="4"/>
        <v>-0.58778589252499291</v>
      </c>
    </row>
    <row r="14" spans="1:25" x14ac:dyDescent="0.25">
      <c r="A14" s="34" t="s">
        <v>132</v>
      </c>
      <c r="B14" s="26">
        <v>1376.3489058796711</v>
      </c>
      <c r="C14" s="27">
        <v>1852.7510332062643</v>
      </c>
      <c r="D14" s="27">
        <v>1789.7595526349519</v>
      </c>
      <c r="E14" s="27">
        <v>2042.3739350076562</v>
      </c>
      <c r="F14" s="27">
        <v>1827.2690948158661</v>
      </c>
      <c r="G14" s="27">
        <v>1794.2065144790502</v>
      </c>
      <c r="H14" s="27">
        <v>1738.7834910313127</v>
      </c>
      <c r="I14" s="27">
        <v>1639.9666274636213</v>
      </c>
      <c r="J14" s="35">
        <f t="shared" si="0"/>
        <v>10.195657476965355</v>
      </c>
      <c r="K14" s="27">
        <v>2732.1407906507238</v>
      </c>
      <c r="L14" s="27">
        <v>2587.3237844820205</v>
      </c>
      <c r="M14" s="27">
        <v>2147.2835797153084</v>
      </c>
      <c r="N14" s="27">
        <v>2457.0720703724878</v>
      </c>
      <c r="O14" s="27">
        <v>2961.4791450045018</v>
      </c>
      <c r="P14" s="27">
        <v>2766.7711670589051</v>
      </c>
      <c r="Q14" s="27">
        <v>2477.6712543471449</v>
      </c>
      <c r="R14" s="29">
        <v>2841.0269369352218</v>
      </c>
      <c r="S14" s="36">
        <f t="shared" si="1"/>
        <v>9.2553492604295027</v>
      </c>
      <c r="T14" s="31">
        <f t="shared" si="2"/>
        <v>0.67052664289621</v>
      </c>
      <c r="U14" s="32">
        <f t="shared" si="3"/>
        <v>2.5670869328998683E-6</v>
      </c>
      <c r="V14" s="33">
        <f t="shared" si="4"/>
        <v>-0.57663343716390358</v>
      </c>
    </row>
    <row r="15" spans="1:25" x14ac:dyDescent="0.25">
      <c r="A15" s="34" t="s">
        <v>71</v>
      </c>
      <c r="B15" s="26">
        <v>3272.1003616742296</v>
      </c>
      <c r="C15" s="27">
        <v>6139.3295132261228</v>
      </c>
      <c r="D15" s="27">
        <v>3479.098809795948</v>
      </c>
      <c r="E15" s="27">
        <v>4644.7477955964023</v>
      </c>
      <c r="F15" s="27">
        <v>3468.0535567831885</v>
      </c>
      <c r="G15" s="27">
        <v>5730.4350149751117</v>
      </c>
      <c r="H15" s="27">
        <v>7139.5930451916083</v>
      </c>
      <c r="I15" s="27">
        <v>8018.7511893092869</v>
      </c>
      <c r="J15" s="35">
        <f t="shared" si="0"/>
        <v>32.271866783961798</v>
      </c>
      <c r="K15" s="27">
        <v>8884.913371611965</v>
      </c>
      <c r="L15" s="27">
        <v>7152.0509886538539</v>
      </c>
      <c r="M15" s="27">
        <v>5681.9043911624512</v>
      </c>
      <c r="N15" s="27">
        <v>7721.6701500051204</v>
      </c>
      <c r="O15" s="27">
        <v>8701.4952555666914</v>
      </c>
      <c r="P15" s="27">
        <v>9938.9132380685933</v>
      </c>
      <c r="Q15" s="27">
        <v>7182.1541888858583</v>
      </c>
      <c r="R15" s="29">
        <v>6747.6576434333892</v>
      </c>
      <c r="S15" s="36">
        <f t="shared" si="1"/>
        <v>16.412166465548776</v>
      </c>
      <c r="T15" s="31">
        <f t="shared" si="2"/>
        <v>0.67556194777324474</v>
      </c>
      <c r="U15" s="32">
        <f t="shared" si="3"/>
        <v>7.1544366188253028E-3</v>
      </c>
      <c r="V15" s="33">
        <f t="shared" si="4"/>
        <v>-0.56584002682046219</v>
      </c>
    </row>
    <row r="16" spans="1:25" x14ac:dyDescent="0.25">
      <c r="A16" s="34" t="s">
        <v>31</v>
      </c>
      <c r="B16" s="26">
        <v>67355.414809170223</v>
      </c>
      <c r="C16" s="27">
        <v>39183.789696230881</v>
      </c>
      <c r="D16" s="27">
        <v>60589.571187651156</v>
      </c>
      <c r="E16" s="27">
        <v>76477.760951191725</v>
      </c>
      <c r="F16" s="27">
        <v>59374.906128622933</v>
      </c>
      <c r="G16" s="27">
        <v>62791.440089408243</v>
      </c>
      <c r="H16" s="27">
        <v>57524.499611948653</v>
      </c>
      <c r="I16" s="27">
        <v>48258.339083438157</v>
      </c>
      <c r="J16" s="35">
        <f t="shared" si="0"/>
        <v>18.019655231949855</v>
      </c>
      <c r="K16" s="27">
        <v>122065.59269517184</v>
      </c>
      <c r="L16" s="27">
        <v>105606.55406400912</v>
      </c>
      <c r="M16" s="27">
        <v>60164.206398063856</v>
      </c>
      <c r="N16" s="27">
        <v>76371.012776394127</v>
      </c>
      <c r="O16" s="27">
        <v>54823.3730610438</v>
      </c>
      <c r="P16" s="27">
        <v>75665.42773641138</v>
      </c>
      <c r="Q16" s="27">
        <v>129648.65816117209</v>
      </c>
      <c r="R16" s="29">
        <v>71903.169170020177</v>
      </c>
      <c r="S16" s="36">
        <f t="shared" si="1"/>
        <v>30.453140766486452</v>
      </c>
      <c r="T16" s="31">
        <f t="shared" si="2"/>
        <v>0.67728126411733203</v>
      </c>
      <c r="U16" s="32">
        <f t="shared" si="3"/>
        <v>2.0873652823835059E-2</v>
      </c>
      <c r="V16" s="33">
        <f t="shared" si="4"/>
        <v>-0.56217300838554229</v>
      </c>
    </row>
    <row r="17" spans="1:22" x14ac:dyDescent="0.25">
      <c r="A17" s="34" t="s">
        <v>69</v>
      </c>
      <c r="B17" s="26">
        <v>113577.78067106676</v>
      </c>
      <c r="C17" s="26">
        <v>125515.84057839197</v>
      </c>
      <c r="D17" s="27">
        <v>113557.37074555318</v>
      </c>
      <c r="E17" s="27">
        <v>160745.15874195087</v>
      </c>
      <c r="F17" s="27">
        <v>146351.21551426846</v>
      </c>
      <c r="G17" s="27">
        <v>139551.75195125176</v>
      </c>
      <c r="H17" s="27">
        <v>147492.31976458785</v>
      </c>
      <c r="I17" s="27">
        <v>164842.08250766943</v>
      </c>
      <c r="J17" s="35">
        <f t="shared" si="0"/>
        <v>13.32480253822235</v>
      </c>
      <c r="K17" s="27">
        <v>236396.70963529861</v>
      </c>
      <c r="L17" s="27">
        <v>177869.70382356181</v>
      </c>
      <c r="M17" s="27">
        <v>160257.22510212116</v>
      </c>
      <c r="N17" s="27">
        <v>219531.73140610158</v>
      </c>
      <c r="O17" s="27">
        <v>205761.79136069398</v>
      </c>
      <c r="P17" s="27">
        <v>241893.13586592019</v>
      </c>
      <c r="Q17" s="27">
        <v>206832.22066590548</v>
      </c>
      <c r="R17" s="29">
        <v>189391.16490171716</v>
      </c>
      <c r="S17" s="36">
        <f t="shared" si="1"/>
        <v>12.856493719299451</v>
      </c>
      <c r="T17" s="31">
        <f t="shared" si="2"/>
        <v>0.67868042044332744</v>
      </c>
      <c r="U17" s="32">
        <f t="shared" si="3"/>
        <v>9.2191539347558313E-5</v>
      </c>
      <c r="V17" s="33">
        <f t="shared" si="4"/>
        <v>-0.55919570212043335</v>
      </c>
    </row>
    <row r="18" spans="1:22" x14ac:dyDescent="0.25">
      <c r="A18" s="34" t="s">
        <v>146</v>
      </c>
      <c r="B18" s="26">
        <v>14881.035156634245</v>
      </c>
      <c r="C18" s="26">
        <v>11967.671895450465</v>
      </c>
      <c r="D18" s="27">
        <v>22030.791488364172</v>
      </c>
      <c r="E18" s="27">
        <v>11895.737887873285</v>
      </c>
      <c r="F18" s="27">
        <v>19320.298334737079</v>
      </c>
      <c r="G18" s="27">
        <v>13188.067823001256</v>
      </c>
      <c r="H18" s="27">
        <v>15066.322148294292</v>
      </c>
      <c r="I18" s="27">
        <v>15521.241075748614</v>
      </c>
      <c r="J18" s="35">
        <f t="shared" si="0"/>
        <v>21.496196670229686</v>
      </c>
      <c r="K18" s="27">
        <v>16465.484928100977</v>
      </c>
      <c r="L18" s="27">
        <v>27714.658552031873</v>
      </c>
      <c r="M18" s="27">
        <v>20426.518558576099</v>
      </c>
      <c r="N18" s="27">
        <v>23250.621023942826</v>
      </c>
      <c r="O18" s="27">
        <v>21731.90609483606</v>
      </c>
      <c r="P18" s="27">
        <v>13087.599923469463</v>
      </c>
      <c r="Q18" s="27">
        <v>25522.229223312697</v>
      </c>
      <c r="R18" s="29">
        <v>33710.074494651002</v>
      </c>
      <c r="S18" s="36">
        <f t="shared" si="1"/>
        <v>26.569329573260696</v>
      </c>
      <c r="T18" s="31">
        <f t="shared" si="2"/>
        <v>0.68095092941301372</v>
      </c>
      <c r="U18" s="32">
        <f t="shared" si="3"/>
        <v>1.4671292373373284E-2</v>
      </c>
      <c r="V18" s="33">
        <f t="shared" si="4"/>
        <v>-0.55437725618482792</v>
      </c>
    </row>
    <row r="19" spans="1:22" x14ac:dyDescent="0.25">
      <c r="A19" s="34" t="s">
        <v>124</v>
      </c>
      <c r="B19" s="26">
        <v>2017.852068133117</v>
      </c>
      <c r="C19" s="27">
        <v>1797.379512299432</v>
      </c>
      <c r="D19" s="27">
        <v>1560.743456498559</v>
      </c>
      <c r="E19" s="27">
        <v>2204.5278004669913</v>
      </c>
      <c r="F19" s="27">
        <v>2109.4510800002654</v>
      </c>
      <c r="G19" s="27">
        <v>2398.5066106409317</v>
      </c>
      <c r="H19" s="27">
        <v>2399.7617792499</v>
      </c>
      <c r="I19" s="27">
        <v>1966.5857388141576</v>
      </c>
      <c r="J19" s="35">
        <f t="shared" si="0"/>
        <v>13.11344553429544</v>
      </c>
      <c r="K19" s="27">
        <v>3666.1029665618153</v>
      </c>
      <c r="L19" s="27">
        <v>2498.1493017993307</v>
      </c>
      <c r="M19" s="27">
        <v>1893.3481069832976</v>
      </c>
      <c r="N19" s="27">
        <v>2500.6709849014592</v>
      </c>
      <c r="O19" s="27">
        <v>3135.0701105011622</v>
      </c>
      <c r="P19" s="27">
        <v>3887.7873365650212</v>
      </c>
      <c r="Q19" s="27">
        <v>2709.7452739115101</v>
      </c>
      <c r="R19" s="29">
        <v>3861.96057102536</v>
      </c>
      <c r="S19" s="36">
        <f t="shared" si="1"/>
        <v>22.828852508271805</v>
      </c>
      <c r="T19" s="31">
        <f t="shared" si="2"/>
        <v>0.68127854485896489</v>
      </c>
      <c r="U19" s="32">
        <f t="shared" si="3"/>
        <v>3.984632791280274E-3</v>
      </c>
      <c r="V19" s="33">
        <f t="shared" si="4"/>
        <v>-0.55368332142973442</v>
      </c>
    </row>
    <row r="20" spans="1:22" x14ac:dyDescent="0.25">
      <c r="A20" s="34" t="s">
        <v>211</v>
      </c>
      <c r="B20" s="26">
        <v>1958.4900845544864</v>
      </c>
      <c r="C20" s="27">
        <v>926.63016899083846</v>
      </c>
      <c r="D20" s="27">
        <v>2426.137265379637</v>
      </c>
      <c r="E20" s="27">
        <v>936.8116090420516</v>
      </c>
      <c r="F20" s="27">
        <v>1059.2449393294294</v>
      </c>
      <c r="G20" s="27">
        <v>1926.3882623261848</v>
      </c>
      <c r="H20" s="27">
        <v>2447.6680542735321</v>
      </c>
      <c r="I20" s="27">
        <v>2003.9531361583402</v>
      </c>
      <c r="J20" s="35">
        <f t="shared" si="0"/>
        <v>35.116386881735622</v>
      </c>
      <c r="K20" s="27">
        <v>3122.3256229599783</v>
      </c>
      <c r="L20" s="27">
        <v>2705.3591041806626</v>
      </c>
      <c r="M20" s="27">
        <v>2360.1002814839435</v>
      </c>
      <c r="N20" s="27">
        <v>2393.5736372576994</v>
      </c>
      <c r="O20" s="27">
        <v>2360.0351465857284</v>
      </c>
      <c r="P20" s="27">
        <v>3213.5170611971362</v>
      </c>
      <c r="Q20" s="27">
        <v>1519.5930527751325</v>
      </c>
      <c r="R20" s="29">
        <v>1765.20915187214</v>
      </c>
      <c r="S20" s="36">
        <f t="shared" si="1"/>
        <v>22.778271947548205</v>
      </c>
      <c r="T20" s="31">
        <f t="shared" si="2"/>
        <v>0.70398793845378571</v>
      </c>
      <c r="U20" s="32">
        <f t="shared" si="3"/>
        <v>3.5295173291229241E-2</v>
      </c>
      <c r="V20" s="33">
        <f t="shared" si="4"/>
        <v>-0.50637738375486974</v>
      </c>
    </row>
    <row r="21" spans="1:22" x14ac:dyDescent="0.25">
      <c r="A21" s="34" t="s">
        <v>172</v>
      </c>
      <c r="B21" s="26">
        <v>11279.022383538648</v>
      </c>
      <c r="C21" s="27">
        <v>15041.09957765414</v>
      </c>
      <c r="D21" s="27">
        <v>10330.118670959033</v>
      </c>
      <c r="E21" s="27">
        <v>14831.547792722293</v>
      </c>
      <c r="F21" s="27">
        <v>14564.84229409697</v>
      </c>
      <c r="G21" s="27">
        <v>25307.68676158824</v>
      </c>
      <c r="H21" s="27">
        <v>19838.108866592756</v>
      </c>
      <c r="I21" s="27">
        <v>16148.65172224167</v>
      </c>
      <c r="J21" s="35">
        <f t="shared" si="0"/>
        <v>28.105274344137893</v>
      </c>
      <c r="K21" s="27">
        <v>24157.449064153672</v>
      </c>
      <c r="L21" s="27">
        <v>20678.245091028857</v>
      </c>
      <c r="M21" s="27">
        <v>26256.334789790188</v>
      </c>
      <c r="N21" s="27">
        <v>35083.578554013147</v>
      </c>
      <c r="O21" s="27">
        <v>14105.062649069569</v>
      </c>
      <c r="P21" s="27">
        <v>20107.154193792776</v>
      </c>
      <c r="Q21" s="27">
        <v>17143.935893162648</v>
      </c>
      <c r="R21" s="29">
        <v>22944.548227407275</v>
      </c>
      <c r="S21" s="36">
        <f t="shared" si="1"/>
        <v>26.391400676015891</v>
      </c>
      <c r="T21" s="31">
        <f t="shared" si="2"/>
        <v>0.70558334860839034</v>
      </c>
      <c r="U21" s="32">
        <f t="shared" si="3"/>
        <v>3.3344671864481416E-2</v>
      </c>
      <c r="V21" s="33">
        <f t="shared" si="4"/>
        <v>-0.50311158042554638</v>
      </c>
    </row>
    <row r="22" spans="1:22" x14ac:dyDescent="0.25">
      <c r="A22" s="34" t="s">
        <v>139</v>
      </c>
      <c r="B22" s="26">
        <v>19615.189944093989</v>
      </c>
      <c r="C22" s="27">
        <v>29576.826600579174</v>
      </c>
      <c r="D22" s="27">
        <v>24281.317235026356</v>
      </c>
      <c r="E22" s="27">
        <v>34152.853554619251</v>
      </c>
      <c r="F22" s="27">
        <v>23610.83874383512</v>
      </c>
      <c r="G22" s="27">
        <v>23301.502540430782</v>
      </c>
      <c r="H22" s="27">
        <v>34322.95516514359</v>
      </c>
      <c r="I22" s="27">
        <v>31104.512784602775</v>
      </c>
      <c r="J22" s="35">
        <f t="shared" si="0"/>
        <v>18.7840199933405</v>
      </c>
      <c r="K22" s="27">
        <v>36613.595279011621</v>
      </c>
      <c r="L22" s="27">
        <v>31339.850313314157</v>
      </c>
      <c r="M22" s="27">
        <v>29932.974209052536</v>
      </c>
      <c r="N22" s="27">
        <v>35034.816399794872</v>
      </c>
      <c r="O22" s="27">
        <v>36076.734591281725</v>
      </c>
      <c r="P22" s="27">
        <v>63946.562155737454</v>
      </c>
      <c r="Q22" s="27">
        <v>37381.808266734799</v>
      </c>
      <c r="R22" s="29">
        <v>37640.880710729711</v>
      </c>
      <c r="S22" s="36">
        <f t="shared" si="1"/>
        <v>25.905512062273345</v>
      </c>
      <c r="T22" s="31">
        <f t="shared" si="2"/>
        <v>0.71425132581619588</v>
      </c>
      <c r="U22" s="32">
        <f t="shared" si="3"/>
        <v>2.1329087359799478E-2</v>
      </c>
      <c r="V22" s="33">
        <f t="shared" si="4"/>
        <v>-0.48549628574647019</v>
      </c>
    </row>
    <row r="23" spans="1:22" x14ac:dyDescent="0.25">
      <c r="A23" s="34" t="s">
        <v>35</v>
      </c>
      <c r="B23" s="26">
        <v>191.55463691172892</v>
      </c>
      <c r="C23" s="27">
        <v>150.74692855688161</v>
      </c>
      <c r="D23" s="27">
        <v>212.19647321422073</v>
      </c>
      <c r="E23" s="27">
        <v>279.26959892569892</v>
      </c>
      <c r="F23" s="27">
        <v>241.69557057306</v>
      </c>
      <c r="G23" s="27">
        <v>264.13982383808809</v>
      </c>
      <c r="H23" s="27">
        <v>212.26233818403574</v>
      </c>
      <c r="I23" s="27">
        <v>209.65637519726391</v>
      </c>
      <c r="J23" s="35">
        <f t="shared" si="0"/>
        <v>17.415812732304037</v>
      </c>
      <c r="K23" s="27">
        <v>287.24697033230791</v>
      </c>
      <c r="L23" s="27">
        <v>393.48686354598976</v>
      </c>
      <c r="M23" s="27">
        <v>274.66891310640881</v>
      </c>
      <c r="N23" s="27">
        <v>271.30216912016641</v>
      </c>
      <c r="O23" s="27">
        <v>241.02469688703829</v>
      </c>
      <c r="P23" s="27">
        <v>327.34787382400833</v>
      </c>
      <c r="Q23" s="27">
        <v>329.36394954968955</v>
      </c>
      <c r="R23" s="29">
        <v>275.7673768251168</v>
      </c>
      <c r="S23" s="36">
        <f t="shared" si="1"/>
        <v>14.925891122198781</v>
      </c>
      <c r="T23" s="31">
        <f t="shared" si="2"/>
        <v>0.73390354027543669</v>
      </c>
      <c r="U23" s="32">
        <f>TTEST(B23:I23,K23:R23,2,2)</f>
        <v>2.9997275073046907E-3</v>
      </c>
      <c r="V23" s="33">
        <f t="shared" si="4"/>
        <v>-0.44633763823735484</v>
      </c>
    </row>
    <row r="24" spans="1:22" x14ac:dyDescent="0.25">
      <c r="A24" s="34" t="s">
        <v>131</v>
      </c>
      <c r="B24" s="26">
        <v>69247.780907969136</v>
      </c>
      <c r="C24" s="27">
        <v>71793.014154901728</v>
      </c>
      <c r="D24" s="27">
        <v>92383.667706633118</v>
      </c>
      <c r="E24" s="27">
        <v>77680.138491025718</v>
      </c>
      <c r="F24" s="27">
        <v>70398.865731683327</v>
      </c>
      <c r="G24" s="27">
        <v>109034.25768926364</v>
      </c>
      <c r="H24" s="27">
        <v>71541.861181788598</v>
      </c>
      <c r="I24" s="27">
        <v>95594.311401190891</v>
      </c>
      <c r="J24" s="35">
        <f t="shared" si="0"/>
        <v>16.945601235082471</v>
      </c>
      <c r="K24" s="27">
        <v>121794.476118287</v>
      </c>
      <c r="L24" s="27">
        <v>108803.5917557951</v>
      </c>
      <c r="M24" s="27">
        <v>84246.15450233125</v>
      </c>
      <c r="N24" s="27">
        <v>102995.57048291757</v>
      </c>
      <c r="O24" s="27">
        <v>83515.960926481872</v>
      </c>
      <c r="P24" s="27">
        <v>120567.98684354022</v>
      </c>
      <c r="Q24" s="27">
        <v>135411.37014547654</v>
      </c>
      <c r="R24" s="29">
        <v>136656.7832502629</v>
      </c>
      <c r="S24" s="36">
        <f t="shared" si="1"/>
        <v>17.322588034324461</v>
      </c>
      <c r="T24" s="31">
        <f t="shared" si="2"/>
        <v>0.73565979922184477</v>
      </c>
      <c r="U24" s="32">
        <f t="shared" si="3"/>
        <v>5.5085290964703533E-3</v>
      </c>
      <c r="V24" s="33">
        <f t="shared" si="4"/>
        <v>-0.44288933871780989</v>
      </c>
    </row>
    <row r="25" spans="1:22" x14ac:dyDescent="0.25">
      <c r="A25" s="34" t="s">
        <v>61</v>
      </c>
      <c r="B25" s="27">
        <v>136999.676972313</v>
      </c>
      <c r="C25" s="27">
        <v>118620.14272800308</v>
      </c>
      <c r="D25" s="27">
        <v>217141.62250054968</v>
      </c>
      <c r="E25" s="27">
        <v>214495.55723596876</v>
      </c>
      <c r="F25" s="27">
        <v>201107.51415904553</v>
      </c>
      <c r="G25" s="27">
        <v>226880.93743213115</v>
      </c>
      <c r="H25" s="27">
        <v>96519.55215054896</v>
      </c>
      <c r="I25" s="27">
        <v>147984.78070598617</v>
      </c>
      <c r="J25" s="35">
        <f t="shared" si="0"/>
        <v>27.921732325086236</v>
      </c>
      <c r="K25" s="27">
        <v>239648.09194457892</v>
      </c>
      <c r="L25" s="27">
        <v>206148.53808521363</v>
      </c>
      <c r="M25" s="27">
        <v>196639.50862309971</v>
      </c>
      <c r="N25" s="27">
        <v>176375.81869620061</v>
      </c>
      <c r="O25" s="27">
        <v>203436.18933892378</v>
      </c>
      <c r="P25" s="27">
        <v>308868.06259776326</v>
      </c>
      <c r="Q25" s="27">
        <v>243393.253124187</v>
      </c>
      <c r="R25" s="29">
        <v>228074.63158480753</v>
      </c>
      <c r="S25" s="36">
        <f t="shared" si="1"/>
        <v>16.888277245926865</v>
      </c>
      <c r="T25" s="31">
        <f t="shared" si="2"/>
        <v>0.75433361939367483</v>
      </c>
      <c r="U25" s="32">
        <f t="shared" si="3"/>
        <v>3.0424002546756649E-2</v>
      </c>
      <c r="V25" s="33">
        <f t="shared" si="4"/>
        <v>-0.4067253690137112</v>
      </c>
    </row>
    <row r="26" spans="1:22" x14ac:dyDescent="0.25">
      <c r="A26" s="34" t="s">
        <v>198</v>
      </c>
      <c r="B26" s="26">
        <v>2609.8137347737443</v>
      </c>
      <c r="C26" s="27">
        <v>1838.4611989360149</v>
      </c>
      <c r="D26" s="27">
        <v>3158.6975945967915</v>
      </c>
      <c r="E26" s="27">
        <v>1995.7304074897309</v>
      </c>
      <c r="F26" s="27">
        <v>3156.8043001054521</v>
      </c>
      <c r="G26" s="27">
        <v>3789.247604177584</v>
      </c>
      <c r="H26" s="27">
        <v>3352.5984938628494</v>
      </c>
      <c r="I26" s="27">
        <v>2731.3604017081766</v>
      </c>
      <c r="J26" s="35">
        <f t="shared" si="0"/>
        <v>22.16414717170295</v>
      </c>
      <c r="K26" s="27">
        <v>4057.1820652331212</v>
      </c>
      <c r="L26" s="27">
        <v>3684.5331943257861</v>
      </c>
      <c r="M26" s="27">
        <v>2919.522244646384</v>
      </c>
      <c r="N26" s="27">
        <v>4238.3720144345625</v>
      </c>
      <c r="O26" s="27">
        <v>3471.7931066661872</v>
      </c>
      <c r="P26" s="27">
        <v>4525.9462330071674</v>
      </c>
      <c r="Q26" s="27">
        <v>3192.1793028016323</v>
      </c>
      <c r="R26" s="29">
        <v>3587.2478397980781</v>
      </c>
      <c r="S26" s="36">
        <f t="shared" si="1"/>
        <v>13.582382323281703</v>
      </c>
      <c r="T26" s="31">
        <f t="shared" si="2"/>
        <v>0.76264058248625521</v>
      </c>
      <c r="U26" s="32">
        <f t="shared" si="3"/>
        <v>1.1732155839452384E-2</v>
      </c>
      <c r="V26" s="33">
        <f t="shared" si="4"/>
        <v>-0.39092479147364279</v>
      </c>
    </row>
    <row r="27" spans="1:22" x14ac:dyDescent="0.25">
      <c r="A27" s="34" t="s">
        <v>207</v>
      </c>
      <c r="B27" s="26">
        <v>2653.5779089817156</v>
      </c>
      <c r="C27" s="27">
        <v>3526.73314411708</v>
      </c>
      <c r="D27" s="27">
        <v>4011.3915214644908</v>
      </c>
      <c r="E27" s="27">
        <v>5076.6389674350612</v>
      </c>
      <c r="F27" s="27">
        <v>4129.5253127480046</v>
      </c>
      <c r="G27" s="27">
        <v>5057.8260129171349</v>
      </c>
      <c r="H27" s="27">
        <v>4231.8755485107704</v>
      </c>
      <c r="I27" s="27">
        <v>4858.7400862467048</v>
      </c>
      <c r="J27" s="35">
        <f t="shared" si="0"/>
        <v>18.518812358293264</v>
      </c>
      <c r="K27" s="27">
        <v>4497.9817890406357</v>
      </c>
      <c r="L27" s="27">
        <v>4794.4775459294769</v>
      </c>
      <c r="M27" s="27">
        <v>4355.7215345886461</v>
      </c>
      <c r="N27" s="27">
        <v>5415.0217633720713</v>
      </c>
      <c r="O27" s="27">
        <v>5027.4318786894182</v>
      </c>
      <c r="P27" s="27">
        <v>5914.8802552475481</v>
      </c>
      <c r="Q27" s="27">
        <v>7321.682153108889</v>
      </c>
      <c r="R27" s="29">
        <v>5966.1320642940491</v>
      </c>
      <c r="S27" s="36">
        <f t="shared" si="1"/>
        <v>16.894563879786705</v>
      </c>
      <c r="T27" s="31">
        <f t="shared" si="2"/>
        <v>0.77486091482151809</v>
      </c>
      <c r="U27" s="32">
        <f t="shared" si="3"/>
        <v>1.7692099576548406E-2</v>
      </c>
      <c r="V27" s="33">
        <f t="shared" si="4"/>
        <v>-0.36799072063582255</v>
      </c>
    </row>
    <row r="28" spans="1:22" x14ac:dyDescent="0.25">
      <c r="A28" s="34" t="s">
        <v>151</v>
      </c>
      <c r="B28" s="26">
        <v>686066.44836260646</v>
      </c>
      <c r="C28" s="27">
        <v>719159.69836976414</v>
      </c>
      <c r="D28" s="27">
        <v>886236.40331527381</v>
      </c>
      <c r="E28" s="27">
        <v>796452.59473078197</v>
      </c>
      <c r="F28" s="27">
        <v>872622.00368732051</v>
      </c>
      <c r="G28" s="27">
        <v>1016433.2947500957</v>
      </c>
      <c r="H28" s="27">
        <v>1027846.3604142664</v>
      </c>
      <c r="I28" s="27">
        <v>929323.18581756123</v>
      </c>
      <c r="J28" s="35">
        <f t="shared" si="0"/>
        <v>13.654431394498868</v>
      </c>
      <c r="K28" s="27">
        <v>1084114.6557044741</v>
      </c>
      <c r="L28" s="27">
        <v>1006364.8711290812</v>
      </c>
      <c r="M28" s="27">
        <v>977591.57879588928</v>
      </c>
      <c r="N28" s="27">
        <v>1124463.6770930563</v>
      </c>
      <c r="O28" s="27">
        <v>1084364.1936461115</v>
      </c>
      <c r="P28" s="27">
        <v>1176638.9514609242</v>
      </c>
      <c r="Q28" s="27">
        <v>1174075.6816721063</v>
      </c>
      <c r="R28" s="29">
        <v>1109404.4893514581</v>
      </c>
      <c r="S28" s="36">
        <f t="shared" si="1"/>
        <v>6.1252416766721094</v>
      </c>
      <c r="T28" s="31">
        <f t="shared" si="2"/>
        <v>0.79365063812308079</v>
      </c>
      <c r="U28" s="32">
        <f t="shared" si="3"/>
        <v>6.2158569467726343E-4</v>
      </c>
      <c r="V28" s="33">
        <f>(LOG(T28,2))</f>
        <v>-0.33342401644283515</v>
      </c>
    </row>
    <row r="29" spans="1:22" x14ac:dyDescent="0.25">
      <c r="A29" s="34" t="s">
        <v>163</v>
      </c>
      <c r="B29" s="26">
        <v>1315.4829362957728</v>
      </c>
      <c r="C29" s="27">
        <v>1428.1995969057325</v>
      </c>
      <c r="D29" s="27">
        <v>1725.2553262638428</v>
      </c>
      <c r="E29" s="27">
        <v>1548.0335572829297</v>
      </c>
      <c r="F29" s="27">
        <v>1641.7701791268478</v>
      </c>
      <c r="G29" s="27">
        <v>1296.9636844886938</v>
      </c>
      <c r="H29" s="27">
        <v>2129.4538180681598</v>
      </c>
      <c r="I29" s="27">
        <v>1385.0231819374587</v>
      </c>
      <c r="J29" s="35">
        <f t="shared" si="0"/>
        <v>16.595829707646843</v>
      </c>
      <c r="K29" s="27">
        <v>1437.5004580706259</v>
      </c>
      <c r="L29" s="27">
        <v>1357.4753527169862</v>
      </c>
      <c r="M29" s="27">
        <v>919.53871704396704</v>
      </c>
      <c r="N29" s="27">
        <v>1246.7317916372374</v>
      </c>
      <c r="O29" s="27">
        <v>1068.0209445518349</v>
      </c>
      <c r="P29" s="27">
        <v>1371.0035210846727</v>
      </c>
      <c r="Q29" s="27">
        <v>1009.1633460219153</v>
      </c>
      <c r="R29" s="29">
        <v>832.5526800468009</v>
      </c>
      <c r="S29" s="36">
        <f t="shared" si="1"/>
        <v>18.467300169642449</v>
      </c>
      <c r="T29" s="37">
        <f t="shared" si="2"/>
        <v>1.3492966972526232</v>
      </c>
      <c r="U29" s="32">
        <f t="shared" si="3"/>
        <v>6.6288730292245E-3</v>
      </c>
      <c r="V29" s="38">
        <f>ABS(LOG(T29,2))</f>
        <v>0.43220761781192685</v>
      </c>
    </row>
    <row r="30" spans="1:22" x14ac:dyDescent="0.25">
      <c r="A30" s="34" t="s">
        <v>186</v>
      </c>
      <c r="B30" s="26">
        <v>1359.5549361361343</v>
      </c>
      <c r="C30" s="26">
        <v>1317.7949845799785</v>
      </c>
      <c r="D30" s="27">
        <v>1275.2284989878194</v>
      </c>
      <c r="E30" s="27">
        <v>1697.451716882751</v>
      </c>
      <c r="F30" s="27">
        <v>1092.8917391198622</v>
      </c>
      <c r="G30" s="27">
        <v>1568.5644048267743</v>
      </c>
      <c r="H30" s="27">
        <v>1627.5508243341919</v>
      </c>
      <c r="I30" s="27">
        <v>1017.3150640807761</v>
      </c>
      <c r="J30" s="35">
        <f t="shared" si="0"/>
        <v>16.848880449107522</v>
      </c>
      <c r="K30" s="27">
        <v>1075.3786877899909</v>
      </c>
      <c r="L30" s="27">
        <v>1122.9626972376518</v>
      </c>
      <c r="M30" s="27">
        <v>902.73861093633764</v>
      </c>
      <c r="N30" s="27">
        <v>988.14824505447643</v>
      </c>
      <c r="O30" s="27">
        <v>1248.3601749201489</v>
      </c>
      <c r="P30" s="27">
        <v>863.67447034607085</v>
      </c>
      <c r="Q30" s="27">
        <v>906.96018479781208</v>
      </c>
      <c r="R30" s="29">
        <v>787.57827029394412</v>
      </c>
      <c r="S30" s="36">
        <f t="shared" si="1"/>
        <v>14.46653986671399</v>
      </c>
      <c r="T30" s="37">
        <f t="shared" si="2"/>
        <v>1.3876175064757044</v>
      </c>
      <c r="U30" s="32">
        <f t="shared" si="3"/>
        <v>2.239798247774441E-3</v>
      </c>
      <c r="V30" s="38">
        <f>ABS(LOG(T30,2))</f>
        <v>0.47260994719726784</v>
      </c>
    </row>
    <row r="31" spans="1:22" x14ac:dyDescent="0.25">
      <c r="A31" s="34" t="s">
        <v>177</v>
      </c>
      <c r="B31" s="26">
        <v>161.30818092662545</v>
      </c>
      <c r="C31" s="27">
        <v>194.59336663205238</v>
      </c>
      <c r="D31" s="27">
        <v>176.9342575214655</v>
      </c>
      <c r="E31" s="27">
        <v>218.94248675664167</v>
      </c>
      <c r="F31" s="27">
        <v>253.58331893515853</v>
      </c>
      <c r="G31" s="27">
        <v>197.34664297471846</v>
      </c>
      <c r="H31" s="27">
        <v>237.44452654230176</v>
      </c>
      <c r="I31" s="27">
        <v>259.30341378363471</v>
      </c>
      <c r="J31" s="35">
        <f t="shared" si="0"/>
        <v>15.769656286431205</v>
      </c>
      <c r="K31" s="27">
        <v>132.89454989176676</v>
      </c>
      <c r="L31" s="27">
        <v>98.670673543376722</v>
      </c>
      <c r="M31" s="27">
        <v>62.863777420112037</v>
      </c>
      <c r="N31" s="27">
        <v>92.51108754987429</v>
      </c>
      <c r="O31" s="27">
        <v>141.77363141294177</v>
      </c>
      <c r="P31" s="27">
        <v>124.33781734058486</v>
      </c>
      <c r="Q31" s="27">
        <v>154.39996567458189</v>
      </c>
      <c r="R31" s="29">
        <v>94.384731223063596</v>
      </c>
      <c r="S31" s="36">
        <f t="shared" si="1"/>
        <v>25.38450499784377</v>
      </c>
      <c r="T31" s="37">
        <f t="shared" si="2"/>
        <v>1.8844399125867248</v>
      </c>
      <c r="U31" s="32">
        <f t="shared" si="3"/>
        <v>3.3266800947335402E-5</v>
      </c>
      <c r="V31" s="38">
        <f>ABS(LOG(T31,2))</f>
        <v>0.91413579383739574</v>
      </c>
    </row>
    <row r="32" spans="1:22" x14ac:dyDescent="0.25">
      <c r="A32" s="34" t="s">
        <v>56</v>
      </c>
      <c r="B32" s="26">
        <v>109.45970826406888</v>
      </c>
      <c r="C32" s="27">
        <v>152.91388431882308</v>
      </c>
      <c r="D32" s="27">
        <v>124.36347403881669</v>
      </c>
      <c r="E32" s="27">
        <v>133.13382649975276</v>
      </c>
      <c r="F32" s="27">
        <v>57.623170432464335</v>
      </c>
      <c r="G32" s="27">
        <v>156.30780474234754</v>
      </c>
      <c r="H32" s="27">
        <v>181.05888833378174</v>
      </c>
      <c r="I32" s="27">
        <v>127.63898746501511</v>
      </c>
      <c r="J32" s="35">
        <f t="shared" si="0"/>
        <v>26.487127530109198</v>
      </c>
      <c r="K32" s="27">
        <v>84.035350140255758</v>
      </c>
      <c r="L32" s="27">
        <v>65.184213033879871</v>
      </c>
      <c r="M32" s="27">
        <v>54.933488173031471</v>
      </c>
      <c r="N32" s="27">
        <v>49.721568801445834</v>
      </c>
      <c r="O32" s="27">
        <v>26.611647326153989</v>
      </c>
      <c r="P32" s="27">
        <v>86.332945046017571</v>
      </c>
      <c r="Q32" s="27">
        <v>66.198012349681321</v>
      </c>
      <c r="R32" s="29">
        <v>78.978680436102664</v>
      </c>
      <c r="S32" s="36">
        <f t="shared" si="1"/>
        <v>29.308744188234741</v>
      </c>
      <c r="T32" s="37">
        <f t="shared" si="2"/>
        <v>2.036148596678427</v>
      </c>
      <c r="U32" s="32">
        <f t="shared" si="3"/>
        <v>5.3260099853853098E-4</v>
      </c>
      <c r="V32" s="38">
        <f>ABS(LOG(T32,2))</f>
        <v>1.0258428521150964</v>
      </c>
    </row>
    <row r="33" spans="1:22" x14ac:dyDescent="0.25">
      <c r="A33" s="34" t="s">
        <v>96</v>
      </c>
      <c r="B33" s="26">
        <v>2056.6002524140699</v>
      </c>
      <c r="C33" s="27">
        <v>2687.924838013977</v>
      </c>
      <c r="D33" s="27">
        <v>2951.5626918617381</v>
      </c>
      <c r="E33" s="27">
        <v>3208.8514108413979</v>
      </c>
      <c r="F33" s="27">
        <v>2567.0552943335083</v>
      </c>
      <c r="G33" s="27">
        <v>2650.8551651308371</v>
      </c>
      <c r="H33" s="27">
        <v>2933.0345543355288</v>
      </c>
      <c r="I33" s="27">
        <v>2399.8596097286895</v>
      </c>
      <c r="J33" s="35">
        <f t="shared" si="0"/>
        <v>12.493611548797434</v>
      </c>
      <c r="K33" s="27">
        <v>1349.7933378208181</v>
      </c>
      <c r="L33" s="27">
        <v>1348.949796333115</v>
      </c>
      <c r="M33" s="27">
        <v>785.24417584307764</v>
      </c>
      <c r="N33" s="27">
        <v>1006.9278294822668</v>
      </c>
      <c r="O33" s="27">
        <v>1224.4700474764891</v>
      </c>
      <c r="P33" s="27">
        <v>1383.9896811460426</v>
      </c>
      <c r="Q33" s="27">
        <v>1470.4614828833735</v>
      </c>
      <c r="R33" s="29">
        <v>1207.1026159389476</v>
      </c>
      <c r="S33" s="36">
        <f t="shared" si="1"/>
        <v>17.301260283532336</v>
      </c>
      <c r="T33" s="37">
        <f t="shared" si="2"/>
        <v>2.194525698610331</v>
      </c>
      <c r="U33" s="32">
        <f t="shared" si="3"/>
        <v>1.2796955808791443E-7</v>
      </c>
      <c r="V33" s="38">
        <f>ABS(LOG(T33,2))</f>
        <v>1.1339091647250565</v>
      </c>
    </row>
    <row r="34" spans="1:22" x14ac:dyDescent="0.25">
      <c r="A34" s="14" t="s">
        <v>135</v>
      </c>
      <c r="B34" s="26">
        <v>653.84194208041765</v>
      </c>
      <c r="C34" s="27">
        <v>856.74683663776136</v>
      </c>
      <c r="D34" s="27">
        <v>806.75115499249432</v>
      </c>
      <c r="E34" s="27">
        <v>791.40219084139301</v>
      </c>
      <c r="F34" s="27">
        <v>1022.4911630312957</v>
      </c>
      <c r="G34" s="27">
        <v>1004.1547252113413</v>
      </c>
      <c r="H34" s="27">
        <v>780.34196617681096</v>
      </c>
      <c r="I34" s="27">
        <v>875.51565492808345</v>
      </c>
      <c r="J34" s="35">
        <f t="shared" si="0"/>
        <v>13.355892520014148</v>
      </c>
      <c r="K34" s="27">
        <v>1048.0187239984648</v>
      </c>
      <c r="L34" s="27">
        <v>975.76823159597893</v>
      </c>
      <c r="M34" s="27">
        <v>879.73453297388573</v>
      </c>
      <c r="N34" s="27">
        <v>1049.2651667694686</v>
      </c>
      <c r="O34" s="27">
        <v>1383.0542719603566</v>
      </c>
      <c r="P34" s="27">
        <v>1052.6455958893173</v>
      </c>
      <c r="Q34" s="27">
        <v>1150.0626329152267</v>
      </c>
      <c r="R34" s="29">
        <v>856.2258405428222</v>
      </c>
      <c r="S34" s="36">
        <f t="shared" si="1"/>
        <v>14.801604041847721</v>
      </c>
      <c r="T34" s="39">
        <f t="shared" si="2"/>
        <v>0.8089848312329182</v>
      </c>
      <c r="U34" s="32">
        <f t="shared" si="3"/>
        <v>1.5408154619573523E-2</v>
      </c>
      <c r="V34" s="40">
        <f t="shared" ref="V34:V97" si="5">ABS(LOG(T34,2))</f>
        <v>0.30581544304819069</v>
      </c>
    </row>
    <row r="35" spans="1:22" x14ac:dyDescent="0.25">
      <c r="A35" s="14" t="s">
        <v>51</v>
      </c>
      <c r="B35" s="26">
        <v>3391.5147861975665</v>
      </c>
      <c r="C35" s="27">
        <v>12081.552936039185</v>
      </c>
      <c r="D35" s="27">
        <v>2766.0856274233734</v>
      </c>
      <c r="E35" s="27">
        <v>10743.575081880048</v>
      </c>
      <c r="F35" s="27">
        <v>2927.0628988794347</v>
      </c>
      <c r="G35" s="27">
        <v>4286.0250025934338</v>
      </c>
      <c r="H35" s="27">
        <v>15071.930412277072</v>
      </c>
      <c r="I35" s="27">
        <v>13051.241535346209</v>
      </c>
      <c r="J35" s="35">
        <f t="shared" si="0"/>
        <v>60.273195354736565</v>
      </c>
      <c r="K35" s="27">
        <v>14902.987391967657</v>
      </c>
      <c r="L35" s="27">
        <v>11886.198575813165</v>
      </c>
      <c r="M35" s="27">
        <v>7814.2554621443005</v>
      </c>
      <c r="N35" s="27">
        <v>10534.525308596048</v>
      </c>
      <c r="O35" s="27">
        <v>12364.51569999873</v>
      </c>
      <c r="P35" s="27">
        <v>4509.2957142458235</v>
      </c>
      <c r="Q35" s="27">
        <v>4805.9826145229235</v>
      </c>
      <c r="R35" s="29">
        <v>13143.926891657729</v>
      </c>
      <c r="S35" s="36">
        <f t="shared" si="1"/>
        <v>36.290804044629482</v>
      </c>
      <c r="T35" s="39">
        <f t="shared" si="2"/>
        <v>0.80437257096136461</v>
      </c>
      <c r="U35" s="41">
        <f t="shared" si="3"/>
        <v>0.40712930514009282</v>
      </c>
      <c r="V35" s="40">
        <f t="shared" si="5"/>
        <v>0.3140642081877878</v>
      </c>
    </row>
    <row r="36" spans="1:22" x14ac:dyDescent="0.25">
      <c r="A36" s="14" t="s">
        <v>91</v>
      </c>
      <c r="B36" s="26">
        <v>1723.5177800144245</v>
      </c>
      <c r="C36" s="27">
        <v>2352.2940623355194</v>
      </c>
      <c r="D36" s="27">
        <v>2558.922271728195</v>
      </c>
      <c r="E36" s="27">
        <v>2519.3846512984305</v>
      </c>
      <c r="F36" s="27">
        <v>2814.8815584294789</v>
      </c>
      <c r="G36" s="27">
        <v>3027.6262788023996</v>
      </c>
      <c r="H36" s="27">
        <v>2755.6817920890703</v>
      </c>
      <c r="I36" s="27">
        <v>2624.0416390430164</v>
      </c>
      <c r="J36" s="35">
        <f t="shared" si="0"/>
        <v>14.353069136823093</v>
      </c>
      <c r="K36" s="27">
        <v>2585.393365337201</v>
      </c>
      <c r="L36" s="27">
        <v>2339.9114360670683</v>
      </c>
      <c r="M36" s="27">
        <v>1938.729713983085</v>
      </c>
      <c r="N36" s="27">
        <v>2434.0498195755517</v>
      </c>
      <c r="O36" s="27">
        <v>2177.0000051347738</v>
      </c>
      <c r="P36" s="27">
        <v>2842.6798225995858</v>
      </c>
      <c r="Q36" s="27">
        <v>1865.4275217898955</v>
      </c>
      <c r="R36" s="29">
        <v>1715.079838540642</v>
      </c>
      <c r="S36" s="36">
        <f t="shared" si="1"/>
        <v>16.120993702063423</v>
      </c>
      <c r="T36" s="39">
        <f t="shared" si="2"/>
        <v>1.138453509743913</v>
      </c>
      <c r="U36" s="41">
        <f t="shared" si="3"/>
        <v>0.13284144483610097</v>
      </c>
      <c r="V36" s="40">
        <f t="shared" si="5"/>
        <v>0.18707537831567767</v>
      </c>
    </row>
    <row r="37" spans="1:22" x14ac:dyDescent="0.25">
      <c r="A37" s="14" t="s">
        <v>68</v>
      </c>
      <c r="B37" s="26">
        <v>103070.74235078125</v>
      </c>
      <c r="C37" s="27">
        <v>99590.656108073759</v>
      </c>
      <c r="D37" s="27">
        <v>76597.369828863579</v>
      </c>
      <c r="E37" s="27">
        <v>82152.40035307924</v>
      </c>
      <c r="F37" s="27">
        <v>75583.613303313061</v>
      </c>
      <c r="G37" s="27">
        <v>117806.96629746001</v>
      </c>
      <c r="H37" s="27">
        <v>172626.90258762942</v>
      </c>
      <c r="I37" s="27">
        <v>96457.943063241648</v>
      </c>
      <c r="J37" s="35">
        <f t="shared" si="0"/>
        <v>28.732954887545446</v>
      </c>
      <c r="K37" s="27">
        <v>147982.2249920762</v>
      </c>
      <c r="L37" s="27">
        <v>116813.61466948738</v>
      </c>
      <c r="M37" s="27">
        <v>94005.274032993038</v>
      </c>
      <c r="N37" s="27">
        <v>102647.24562079064</v>
      </c>
      <c r="O37" s="27">
        <v>120106.60059612094</v>
      </c>
      <c r="P37" s="27">
        <v>166910.97182335402</v>
      </c>
      <c r="Q37" s="27">
        <v>115631.76450671868</v>
      </c>
      <c r="R37" s="29">
        <v>132373.86225420033</v>
      </c>
      <c r="S37" s="36">
        <f t="shared" si="1"/>
        <v>17.899242540736815</v>
      </c>
      <c r="T37" s="39">
        <f t="shared" si="2"/>
        <v>0.82680392317084184</v>
      </c>
      <c r="U37" s="41">
        <f t="shared" si="3"/>
        <v>0.14572070893314235</v>
      </c>
      <c r="V37" s="40">
        <f t="shared" si="5"/>
        <v>0.27438286054382544</v>
      </c>
    </row>
    <row r="38" spans="1:22" x14ac:dyDescent="0.25">
      <c r="A38" s="14" t="s">
        <v>196</v>
      </c>
      <c r="B38" s="26">
        <v>563.80763842053159</v>
      </c>
      <c r="C38" s="27">
        <v>318.74336920857314</v>
      </c>
      <c r="D38" s="27">
        <v>520.02589673445868</v>
      </c>
      <c r="E38" s="27">
        <v>215.32880712389132</v>
      </c>
      <c r="F38" s="27">
        <v>894.10741642184018</v>
      </c>
      <c r="G38" s="27">
        <v>892.32334176068889</v>
      </c>
      <c r="H38" s="27">
        <v>758.69363134130435</v>
      </c>
      <c r="I38" s="27">
        <v>611.47053327105664</v>
      </c>
      <c r="J38" s="35">
        <f t="shared" si="0"/>
        <v>38.935284004061877</v>
      </c>
      <c r="K38" s="27">
        <v>826.30463336027105</v>
      </c>
      <c r="L38" s="27">
        <v>353.02133237458685</v>
      </c>
      <c r="M38" s="27">
        <v>309.90123381747537</v>
      </c>
      <c r="N38" s="27">
        <v>615.23262083282066</v>
      </c>
      <c r="O38" s="27">
        <v>832.76869739933625</v>
      </c>
      <c r="P38" s="27">
        <v>1308.7235173035474</v>
      </c>
      <c r="Q38" s="27">
        <v>354.34131354567899</v>
      </c>
      <c r="R38" s="29">
        <v>1047.9524814429849</v>
      </c>
      <c r="S38" s="36">
        <f t="shared" si="1"/>
        <v>48.139392646930375</v>
      </c>
      <c r="T38" s="39">
        <f t="shared" si="2"/>
        <v>0.8453068046114961</v>
      </c>
      <c r="U38" s="41">
        <f t="shared" si="3"/>
        <v>0.49427912375114713</v>
      </c>
      <c r="V38" s="40">
        <f t="shared" si="5"/>
        <v>0.24245303141418098</v>
      </c>
    </row>
    <row r="39" spans="1:22" x14ac:dyDescent="0.25">
      <c r="A39" s="14" t="s">
        <v>210</v>
      </c>
      <c r="B39" s="26">
        <v>30207.63293540616</v>
      </c>
      <c r="C39" s="27">
        <v>21730.877046606533</v>
      </c>
      <c r="D39" s="27">
        <v>43230.130398033791</v>
      </c>
      <c r="E39" s="27">
        <v>25120.490695198365</v>
      </c>
      <c r="F39" s="27">
        <v>24321.571322461485</v>
      </c>
      <c r="G39" s="27">
        <v>33591.447201656469</v>
      </c>
      <c r="H39" s="27">
        <v>36710.945543742011</v>
      </c>
      <c r="I39" s="27">
        <v>31245.717542424685</v>
      </c>
      <c r="J39" s="35">
        <f t="shared" si="0"/>
        <v>21.626651442258211</v>
      </c>
      <c r="K39" s="27">
        <v>33666.636205773677</v>
      </c>
      <c r="L39" s="27">
        <v>32982.568458150527</v>
      </c>
      <c r="M39" s="27">
        <v>27001.11869336609</v>
      </c>
      <c r="N39" s="27">
        <v>31426.636766493382</v>
      </c>
      <c r="O39" s="27">
        <v>30080.733257720156</v>
      </c>
      <c r="P39" s="27">
        <v>43350.595332175319</v>
      </c>
      <c r="Q39" s="27">
        <v>28664.177414971709</v>
      </c>
      <c r="R39" s="29">
        <v>29281.1251034083</v>
      </c>
      <c r="S39" s="36">
        <f t="shared" si="1"/>
        <v>14.80002259900172</v>
      </c>
      <c r="T39" s="39">
        <f t="shared" si="2"/>
        <v>0.95985714804354527</v>
      </c>
      <c r="U39" s="41">
        <f t="shared" si="3"/>
        <v>0.68329047209610283</v>
      </c>
      <c r="V39" s="40">
        <f t="shared" si="5"/>
        <v>5.9108383995584261E-2</v>
      </c>
    </row>
    <row r="40" spans="1:22" x14ac:dyDescent="0.25">
      <c r="A40" s="14" t="s">
        <v>133</v>
      </c>
      <c r="B40" s="26">
        <v>0.80348881270386519</v>
      </c>
      <c r="C40" s="27">
        <v>0.80348881270386519</v>
      </c>
      <c r="D40" s="27">
        <v>0.80348881270386519</v>
      </c>
      <c r="E40" s="27">
        <v>0.80348881270386519</v>
      </c>
      <c r="F40" s="27">
        <v>0.80348881270386519</v>
      </c>
      <c r="G40" s="27">
        <v>0.80348881270386519</v>
      </c>
      <c r="H40" s="27">
        <v>0.80348881270386519</v>
      </c>
      <c r="I40" s="27">
        <v>0.80348881270386519</v>
      </c>
      <c r="J40" s="35">
        <f t="shared" si="0"/>
        <v>1.3817529342929905E-14</v>
      </c>
      <c r="K40" s="27">
        <v>0.80348881270386519</v>
      </c>
      <c r="L40" s="27">
        <v>0.80348881270386519</v>
      </c>
      <c r="M40" s="27">
        <v>0.80348881270386519</v>
      </c>
      <c r="N40" s="27">
        <v>0.80348881270386519</v>
      </c>
      <c r="O40" s="27">
        <v>0.80348881270386519</v>
      </c>
      <c r="P40" s="27">
        <v>0.80348881270386519</v>
      </c>
      <c r="Q40" s="27">
        <v>0.80348881270386519</v>
      </c>
      <c r="R40" s="29">
        <v>0.80348881270386519</v>
      </c>
      <c r="S40" s="36">
        <f t="shared" si="1"/>
        <v>1.3817529342929905E-14</v>
      </c>
      <c r="T40" s="39">
        <f t="shared" si="2"/>
        <v>1</v>
      </c>
      <c r="U40" s="41">
        <f t="shared" si="3"/>
        <v>1</v>
      </c>
      <c r="V40" s="40">
        <f t="shared" si="5"/>
        <v>0</v>
      </c>
    </row>
    <row r="41" spans="1:22" x14ac:dyDescent="0.25">
      <c r="A41" s="14" t="s">
        <v>106</v>
      </c>
      <c r="B41" s="26">
        <v>30730.340428215241</v>
      </c>
      <c r="C41" s="27">
        <v>22837.574254418629</v>
      </c>
      <c r="D41" s="27">
        <v>22939.335714906261</v>
      </c>
      <c r="E41" s="27">
        <v>23695.215236168409</v>
      </c>
      <c r="F41" s="27">
        <v>21984.565037657976</v>
      </c>
      <c r="G41" s="27">
        <v>29786.520118429493</v>
      </c>
      <c r="H41" s="27">
        <v>31002.535017072576</v>
      </c>
      <c r="I41" s="27">
        <v>31110.761683616071</v>
      </c>
      <c r="J41" s="35">
        <f t="shared" si="0"/>
        <v>14.713713413474542</v>
      </c>
      <c r="K41" s="27">
        <v>38015.132859768673</v>
      </c>
      <c r="L41" s="27">
        <v>44151.37216910236</v>
      </c>
      <c r="M41" s="27">
        <v>24194.460969779975</v>
      </c>
      <c r="N41" s="27">
        <v>30607.9439393496</v>
      </c>
      <c r="O41" s="27">
        <v>26096.509437486333</v>
      </c>
      <c r="P41" s="27">
        <v>30678.727149923685</v>
      </c>
      <c r="Q41" s="27">
        <v>28562.226972396827</v>
      </c>
      <c r="R41" s="29">
        <v>26975.562583440711</v>
      </c>
      <c r="S41" s="36">
        <f t="shared" si="1"/>
        <v>20.12874826522917</v>
      </c>
      <c r="T41" s="39">
        <f t="shared" si="2"/>
        <v>0.85881412370251964</v>
      </c>
      <c r="U41" s="41">
        <f t="shared" si="3"/>
        <v>0.13833545566970387</v>
      </c>
      <c r="V41" s="40">
        <f t="shared" si="5"/>
        <v>0.21958217752855011</v>
      </c>
    </row>
    <row r="42" spans="1:22" x14ac:dyDescent="0.25">
      <c r="A42" s="14" t="s">
        <v>53</v>
      </c>
      <c r="B42" s="26">
        <v>602.52593958085185</v>
      </c>
      <c r="C42" s="27">
        <v>1612.6440963445223</v>
      </c>
      <c r="D42" s="27">
        <v>2011.9212115299774</v>
      </c>
      <c r="E42" s="27">
        <v>1829.1287932152538</v>
      </c>
      <c r="F42" s="27">
        <v>2283.1290164271454</v>
      </c>
      <c r="G42" s="27">
        <v>2101.0588550754478</v>
      </c>
      <c r="H42" s="27">
        <v>2227.146663592227</v>
      </c>
      <c r="I42" s="27">
        <v>1737.8360484052046</v>
      </c>
      <c r="J42" s="35">
        <f t="shared" si="0"/>
        <v>27.941566660951729</v>
      </c>
      <c r="K42" s="27">
        <v>2504.0054981333224</v>
      </c>
      <c r="L42" s="27">
        <v>2674.9265125679317</v>
      </c>
      <c r="M42" s="27">
        <v>1626.6711694613521</v>
      </c>
      <c r="N42" s="27">
        <v>2483.2613451222628</v>
      </c>
      <c r="O42" s="27">
        <v>1520.2763868352465</v>
      </c>
      <c r="P42" s="27">
        <v>2691.9765984450592</v>
      </c>
      <c r="Q42" s="27">
        <v>2435.61607663207</v>
      </c>
      <c r="R42" s="29">
        <v>2465.7411756491715</v>
      </c>
      <c r="S42" s="36">
        <f t="shared" si="1"/>
        <v>18.676830146414723</v>
      </c>
      <c r="T42" s="39">
        <f t="shared" si="2"/>
        <v>0.78279637982464834</v>
      </c>
      <c r="U42" s="41">
        <f t="shared" si="3"/>
        <v>6.552268214794274E-2</v>
      </c>
      <c r="V42" s="40">
        <f t="shared" si="5"/>
        <v>0.35329101089646242</v>
      </c>
    </row>
    <row r="43" spans="1:22" x14ac:dyDescent="0.25">
      <c r="A43" s="14" t="s">
        <v>52</v>
      </c>
      <c r="B43" s="26">
        <v>1500.3608091916547</v>
      </c>
      <c r="C43" s="27">
        <v>1279.9890682668736</v>
      </c>
      <c r="D43" s="27">
        <v>1514.4832103234176</v>
      </c>
      <c r="E43" s="27">
        <v>1461.888087303133</v>
      </c>
      <c r="F43" s="27">
        <v>1292.0693317947391</v>
      </c>
      <c r="G43" s="27">
        <v>1314.273957625496</v>
      </c>
      <c r="H43" s="27">
        <v>1047.8272387155127</v>
      </c>
      <c r="I43" s="27">
        <v>1294.9000346711828</v>
      </c>
      <c r="J43" s="35">
        <f t="shared" si="0"/>
        <v>10.730093566030069</v>
      </c>
      <c r="K43" s="27">
        <v>1693.4390785354858</v>
      </c>
      <c r="L43" s="27">
        <v>1116.9279597625446</v>
      </c>
      <c r="M43" s="27">
        <v>1286.026991764563</v>
      </c>
      <c r="N43" s="27">
        <v>1336.9286908398778</v>
      </c>
      <c r="O43" s="27">
        <v>1903.2108101407061</v>
      </c>
      <c r="P43" s="27">
        <v>2233.00439549671</v>
      </c>
      <c r="Q43" s="27">
        <v>1977.8282585079576</v>
      </c>
      <c r="R43" s="29">
        <v>2063.8374315812639</v>
      </c>
      <c r="S43" s="36">
        <f t="shared" si="1"/>
        <v>22.555301240751881</v>
      </c>
      <c r="T43" s="39">
        <f t="shared" si="2"/>
        <v>0.78654261881825849</v>
      </c>
      <c r="U43" s="32">
        <f t="shared" si="3"/>
        <v>3.4283391862966771E-2</v>
      </c>
      <c r="V43" s="40">
        <f t="shared" si="5"/>
        <v>0.34640315468580102</v>
      </c>
    </row>
    <row r="44" spans="1:22" x14ac:dyDescent="0.25">
      <c r="A44" s="14" t="s">
        <v>134</v>
      </c>
      <c r="B44" s="26">
        <v>1695.4684410162738</v>
      </c>
      <c r="C44" s="27">
        <v>1386.5458262345098</v>
      </c>
      <c r="D44" s="27">
        <v>1440.6203543675681</v>
      </c>
      <c r="E44" s="27">
        <v>2108.0169952261554</v>
      </c>
      <c r="F44" s="27">
        <v>1689.2712346997198</v>
      </c>
      <c r="G44" s="27">
        <v>2028.9621335963195</v>
      </c>
      <c r="H44" s="27">
        <v>1735.6785363732586</v>
      </c>
      <c r="I44" s="27">
        <v>1853.7463273032761</v>
      </c>
      <c r="J44" s="35">
        <f t="shared" si="0"/>
        <v>13.627191252143231</v>
      </c>
      <c r="K44" s="27">
        <v>1647.0359133799698</v>
      </c>
      <c r="L44" s="27">
        <v>1415.0859122471779</v>
      </c>
      <c r="M44" s="27">
        <v>1295.7647467522595</v>
      </c>
      <c r="N44" s="27">
        <v>1222.0076201483596</v>
      </c>
      <c r="O44" s="27">
        <v>1621.4548108582512</v>
      </c>
      <c r="P44" s="27">
        <v>1885.703047313448</v>
      </c>
      <c r="Q44" s="27">
        <v>1688.8519755861901</v>
      </c>
      <c r="R44" s="29">
        <v>1683.4560958727463</v>
      </c>
      <c r="S44" s="36">
        <f t="shared" si="1"/>
        <v>13.512179424223369</v>
      </c>
      <c r="T44" s="39">
        <f t="shared" si="2"/>
        <v>1.1187019005918637</v>
      </c>
      <c r="U44" s="41">
        <f t="shared" si="3"/>
        <v>0.1454488341535147</v>
      </c>
      <c r="V44" s="40">
        <f t="shared" si="5"/>
        <v>0.16182565397969792</v>
      </c>
    </row>
    <row r="45" spans="1:22" x14ac:dyDescent="0.25">
      <c r="A45" s="14" t="s">
        <v>62</v>
      </c>
      <c r="B45" s="26">
        <v>59170.389557933297</v>
      </c>
      <c r="C45" s="27">
        <v>60109.719153341342</v>
      </c>
      <c r="D45" s="27">
        <v>122517.97178149129</v>
      </c>
      <c r="E45" s="27">
        <v>168361.32360703839</v>
      </c>
      <c r="F45" s="27">
        <v>137602.13745216763</v>
      </c>
      <c r="G45" s="27">
        <v>171151.10932165224</v>
      </c>
      <c r="H45" s="27">
        <v>101400.01915482392</v>
      </c>
      <c r="I45" s="27">
        <v>74883.050314270018</v>
      </c>
      <c r="J45" s="35">
        <f t="shared" si="0"/>
        <v>37.934582131423966</v>
      </c>
      <c r="K45" s="27">
        <v>82230.103205722902</v>
      </c>
      <c r="L45" s="27">
        <v>113841.88953116712</v>
      </c>
      <c r="M45" s="27">
        <v>146048.61095304269</v>
      </c>
      <c r="N45" s="27">
        <v>175562.79899732515</v>
      </c>
      <c r="O45" s="27">
        <v>154597.42501931725</v>
      </c>
      <c r="P45" s="27">
        <v>218462.33524790063</v>
      </c>
      <c r="Q45" s="27">
        <v>216576.20682942445</v>
      </c>
      <c r="R45" s="29">
        <v>198396.13131319545</v>
      </c>
      <c r="S45" s="36">
        <f t="shared" si="1"/>
        <v>27.955655893801001</v>
      </c>
      <c r="T45" s="39">
        <f t="shared" si="2"/>
        <v>0.68559783474313651</v>
      </c>
      <c r="U45" s="41">
        <f t="shared" si="3"/>
        <v>4.6948486758618679E-2</v>
      </c>
      <c r="V45" s="40">
        <f t="shared" si="5"/>
        <v>0.54456554175298222</v>
      </c>
    </row>
    <row r="46" spans="1:22" x14ac:dyDescent="0.25">
      <c r="A46" s="14" t="s">
        <v>60</v>
      </c>
      <c r="B46" s="26">
        <v>34.330544864639783</v>
      </c>
      <c r="C46" s="26">
        <v>38.77074567939961</v>
      </c>
      <c r="D46" s="27">
        <v>28.289214320105888</v>
      </c>
      <c r="E46" s="27">
        <v>42.193810115629859</v>
      </c>
      <c r="F46" s="27">
        <v>32.448310088623906</v>
      </c>
      <c r="G46" s="27">
        <v>51.677400268759158</v>
      </c>
      <c r="H46" s="27">
        <v>98.481354803171811</v>
      </c>
      <c r="I46" s="27">
        <v>30.932816508053246</v>
      </c>
      <c r="J46" s="35">
        <f t="shared" si="0"/>
        <v>48.169065222337451</v>
      </c>
      <c r="K46" s="27">
        <v>85.221393615133238</v>
      </c>
      <c r="L46" s="27">
        <v>6.672789618420528</v>
      </c>
      <c r="M46" s="27">
        <v>54.237889173655802</v>
      </c>
      <c r="N46" s="27">
        <v>40.210677455215809</v>
      </c>
      <c r="O46" s="27">
        <v>23.73665720092789</v>
      </c>
      <c r="P46" s="27">
        <v>26.291390833500671</v>
      </c>
      <c r="Q46" s="27">
        <v>17.987580831598184</v>
      </c>
      <c r="R46" s="29">
        <v>16.794914244097598</v>
      </c>
      <c r="S46" s="36">
        <f t="shared" si="1"/>
        <v>70.250450587110734</v>
      </c>
      <c r="T46" s="39">
        <f t="shared" si="2"/>
        <v>1.3170564618019847</v>
      </c>
      <c r="U46" s="41">
        <f t="shared" si="3"/>
        <v>0.39047700790004358</v>
      </c>
      <c r="V46" s="40">
        <f t="shared" si="5"/>
        <v>0.39731719480906391</v>
      </c>
    </row>
    <row r="47" spans="1:22" x14ac:dyDescent="0.25">
      <c r="A47" s="14" t="s">
        <v>100</v>
      </c>
      <c r="B47" s="26">
        <v>0.80348881270386519</v>
      </c>
      <c r="C47" s="27">
        <v>0.80348881270386519</v>
      </c>
      <c r="D47" s="27">
        <v>0.80348881270386519</v>
      </c>
      <c r="E47" s="27">
        <v>0.80348881270386519</v>
      </c>
      <c r="F47" s="27">
        <v>0.80348881270386519</v>
      </c>
      <c r="G47" s="27">
        <v>0.80348881270386519</v>
      </c>
      <c r="H47" s="27">
        <v>0.80348881270386519</v>
      </c>
      <c r="I47" s="27">
        <v>0.80348881270386519</v>
      </c>
      <c r="J47" s="35">
        <f t="shared" si="0"/>
        <v>1.3817529342929905E-14</v>
      </c>
      <c r="K47" s="27">
        <v>0.80348881270386519</v>
      </c>
      <c r="L47" s="27">
        <v>0.80348881270386519</v>
      </c>
      <c r="M47" s="27">
        <v>0.80348881270386519</v>
      </c>
      <c r="N47" s="27">
        <v>0.80348881270386519</v>
      </c>
      <c r="O47" s="27">
        <v>0.80348881270386519</v>
      </c>
      <c r="P47" s="27">
        <v>0.80348881270386519</v>
      </c>
      <c r="Q47" s="27">
        <v>0.80348881270386519</v>
      </c>
      <c r="R47" s="29">
        <v>0.80348881270386519</v>
      </c>
      <c r="S47" s="36">
        <f t="shared" si="1"/>
        <v>1.3817529342929905E-14</v>
      </c>
      <c r="T47" s="39">
        <f t="shared" si="2"/>
        <v>1</v>
      </c>
      <c r="U47" s="41">
        <f t="shared" si="3"/>
        <v>1</v>
      </c>
      <c r="V47" s="40">
        <f t="shared" si="5"/>
        <v>0</v>
      </c>
    </row>
    <row r="48" spans="1:22" x14ac:dyDescent="0.25">
      <c r="A48" s="14" t="s">
        <v>103</v>
      </c>
      <c r="B48" s="26">
        <v>0.80348881270386519</v>
      </c>
      <c r="C48" s="26">
        <v>0.80348881270386519</v>
      </c>
      <c r="D48" s="26">
        <v>0.80348881270386519</v>
      </c>
      <c r="E48" s="27">
        <v>0.80348881270386519</v>
      </c>
      <c r="F48" s="27">
        <v>0.80348881270386519</v>
      </c>
      <c r="G48" s="27">
        <v>0.80348881270386519</v>
      </c>
      <c r="H48" s="27">
        <v>0.80348881270386519</v>
      </c>
      <c r="I48" s="27">
        <v>0.80348881270386519</v>
      </c>
      <c r="J48" s="35">
        <f t="shared" si="0"/>
        <v>1.3817529342929905E-14</v>
      </c>
      <c r="K48" s="27">
        <v>0.80348881270386519</v>
      </c>
      <c r="L48" s="27">
        <v>0.80348881270386519</v>
      </c>
      <c r="M48" s="27">
        <v>0.80348881270386519</v>
      </c>
      <c r="N48" s="27">
        <v>0.80348881270386519</v>
      </c>
      <c r="O48" s="27">
        <v>0.80348881270386519</v>
      </c>
      <c r="P48" s="27">
        <v>0.80348881270386519</v>
      </c>
      <c r="Q48" s="27">
        <v>0.80348881270386519</v>
      </c>
      <c r="R48" s="29">
        <v>0.80348881270386519</v>
      </c>
      <c r="S48" s="36">
        <f t="shared" si="1"/>
        <v>1.3817529342929905E-14</v>
      </c>
      <c r="T48" s="39">
        <f t="shared" si="2"/>
        <v>1</v>
      </c>
      <c r="U48" s="41">
        <f t="shared" si="3"/>
        <v>1</v>
      </c>
      <c r="V48" s="40">
        <f t="shared" si="5"/>
        <v>0</v>
      </c>
    </row>
    <row r="49" spans="1:22" x14ac:dyDescent="0.25">
      <c r="A49" s="14" t="s">
        <v>145</v>
      </c>
      <c r="B49" s="26">
        <v>10220.627079592414</v>
      </c>
      <c r="C49" s="27">
        <v>15070.009587228515</v>
      </c>
      <c r="D49" s="27">
        <v>9732.8925457786663</v>
      </c>
      <c r="E49" s="27">
        <v>14893.784648097351</v>
      </c>
      <c r="F49" s="27">
        <v>10690.913562398173</v>
      </c>
      <c r="G49" s="27">
        <v>13188.58058432492</v>
      </c>
      <c r="H49" s="27">
        <v>10673.460042795625</v>
      </c>
      <c r="I49" s="27">
        <v>11542.690934545531</v>
      </c>
      <c r="J49" s="35">
        <f t="shared" si="0"/>
        <v>16.45483109753204</v>
      </c>
      <c r="K49" s="27">
        <v>12583.884078879439</v>
      </c>
      <c r="L49" s="27">
        <v>14855.324245527696</v>
      </c>
      <c r="M49" s="27">
        <v>11764.59302086223</v>
      </c>
      <c r="N49" s="27">
        <v>12593.454732409436</v>
      </c>
      <c r="O49" s="27">
        <v>15866.612235023744</v>
      </c>
      <c r="P49" s="27">
        <v>17286.541353125973</v>
      </c>
      <c r="Q49" s="27">
        <v>12995.293925153966</v>
      </c>
      <c r="R49" s="29">
        <v>9605.5070735505396</v>
      </c>
      <c r="S49" s="36">
        <f t="shared" si="1"/>
        <v>17.011849281617401</v>
      </c>
      <c r="T49" s="39">
        <f t="shared" si="2"/>
        <v>0.89271853279493796</v>
      </c>
      <c r="U49" s="41">
        <f t="shared" si="3"/>
        <v>0.22727545633046975</v>
      </c>
      <c r="V49" s="40">
        <f t="shared" si="5"/>
        <v>0.1637227183647787</v>
      </c>
    </row>
    <row r="50" spans="1:22" x14ac:dyDescent="0.25">
      <c r="A50" s="14" t="s">
        <v>162</v>
      </c>
      <c r="B50" s="26">
        <v>38267.823453079131</v>
      </c>
      <c r="C50" s="27">
        <v>40958.670303149906</v>
      </c>
      <c r="D50" s="27">
        <v>44713.4743178883</v>
      </c>
      <c r="E50" s="27">
        <v>43513.205058227664</v>
      </c>
      <c r="F50" s="27">
        <v>37055.469470179793</v>
      </c>
      <c r="G50" s="27">
        <v>24220.108421292654</v>
      </c>
      <c r="H50" s="27">
        <v>33500.621232632868</v>
      </c>
      <c r="I50" s="27">
        <v>33775.504882350659</v>
      </c>
      <c r="J50" s="35">
        <f t="shared" si="0"/>
        <v>16.692324905933518</v>
      </c>
      <c r="K50" s="27">
        <v>38148.515111830311</v>
      </c>
      <c r="L50" s="27">
        <v>37407.970353596451</v>
      </c>
      <c r="M50" s="27">
        <v>35529.746520033768</v>
      </c>
      <c r="N50" s="27">
        <v>31733.494106417023</v>
      </c>
      <c r="O50" s="27">
        <v>43868.922159056172</v>
      </c>
      <c r="P50" s="27">
        <v>60432.063605492702</v>
      </c>
      <c r="Q50" s="27">
        <v>34661.236118192937</v>
      </c>
      <c r="R50" s="29">
        <v>30354.293017850763</v>
      </c>
      <c r="S50" s="36">
        <f t="shared" si="1"/>
        <v>23.008306462475726</v>
      </c>
      <c r="T50" s="39">
        <f t="shared" si="2"/>
        <v>0.94831947805106565</v>
      </c>
      <c r="U50" s="41">
        <f t="shared" si="3"/>
        <v>0.63200064343014994</v>
      </c>
      <c r="V50" s="40">
        <f t="shared" si="5"/>
        <v>7.6554926319042149E-2</v>
      </c>
    </row>
    <row r="51" spans="1:22" x14ac:dyDescent="0.25">
      <c r="A51" s="14" t="s">
        <v>48</v>
      </c>
      <c r="B51" s="26">
        <v>167058.17794602108</v>
      </c>
      <c r="C51" s="26">
        <v>160163.06467452866</v>
      </c>
      <c r="D51" s="27">
        <v>162823.55256168335</v>
      </c>
      <c r="E51" s="27">
        <v>205083.74677528747</v>
      </c>
      <c r="F51" s="27">
        <v>126796.18843136345</v>
      </c>
      <c r="G51" s="27">
        <v>130969.33847394158</v>
      </c>
      <c r="H51" s="27">
        <v>203519.88579193054</v>
      </c>
      <c r="I51" s="27">
        <v>152339.19823924964</v>
      </c>
      <c r="J51" s="35">
        <f t="shared" si="0"/>
        <v>16.579024382640231</v>
      </c>
      <c r="K51" s="27">
        <v>225625.61994796316</v>
      </c>
      <c r="L51" s="27">
        <v>185158.4201763538</v>
      </c>
      <c r="M51" s="27">
        <v>147028.61095196495</v>
      </c>
      <c r="N51" s="27">
        <v>105337.1102342917</v>
      </c>
      <c r="O51" s="27">
        <v>216821.41890280429</v>
      </c>
      <c r="P51" s="27">
        <v>432426.48853788484</v>
      </c>
      <c r="Q51" s="27">
        <v>131510.40686487526</v>
      </c>
      <c r="R51" s="29">
        <v>153380.48144297153</v>
      </c>
      <c r="S51" s="36">
        <f t="shared" si="1"/>
        <v>48.108959304280752</v>
      </c>
      <c r="T51" s="39">
        <f t="shared" si="2"/>
        <v>0.81935924921646675</v>
      </c>
      <c r="U51" s="41">
        <f t="shared" si="3"/>
        <v>0.35526469986031106</v>
      </c>
      <c r="V51" s="40">
        <f t="shared" si="5"/>
        <v>0.28743195263697097</v>
      </c>
    </row>
    <row r="52" spans="1:22" x14ac:dyDescent="0.25">
      <c r="A52" s="14" t="s">
        <v>122</v>
      </c>
      <c r="B52" s="26">
        <v>9974.5343221893872</v>
      </c>
      <c r="C52" s="27">
        <v>18142.728088779782</v>
      </c>
      <c r="D52" s="27">
        <v>14757.361241951272</v>
      </c>
      <c r="E52" s="27">
        <v>17685.211281701559</v>
      </c>
      <c r="F52" s="27">
        <v>12452.48557015304</v>
      </c>
      <c r="G52" s="27">
        <v>12193.571825892164</v>
      </c>
      <c r="H52" s="27">
        <v>17100.914259141024</v>
      </c>
      <c r="I52" s="27">
        <v>17624.837273251618</v>
      </c>
      <c r="J52" s="35">
        <f t="shared" si="0"/>
        <v>19.457616488506805</v>
      </c>
      <c r="K52" s="27">
        <v>15605.733308388637</v>
      </c>
      <c r="L52" s="27">
        <v>12033.469177984383</v>
      </c>
      <c r="M52" s="27">
        <v>12472.151432714258</v>
      </c>
      <c r="N52" s="27">
        <v>13339.077227382544</v>
      </c>
      <c r="O52" s="27">
        <v>10587.260710465671</v>
      </c>
      <c r="P52" s="27">
        <v>15543.973472653206</v>
      </c>
      <c r="Q52" s="27">
        <v>10905.15909192465</v>
      </c>
      <c r="R52" s="29">
        <v>6156.2361152545091</v>
      </c>
      <c r="S52" s="36">
        <f t="shared" si="1"/>
        <v>23.572105520710533</v>
      </c>
      <c r="T52" s="39">
        <f t="shared" si="2"/>
        <v>1.2409752257114399</v>
      </c>
      <c r="U52" s="41">
        <f t="shared" si="3"/>
        <v>7.973162394788981E-2</v>
      </c>
      <c r="V52" s="40">
        <f t="shared" si="5"/>
        <v>0.31147431442071838</v>
      </c>
    </row>
    <row r="53" spans="1:22" x14ac:dyDescent="0.25">
      <c r="A53" s="14" t="s">
        <v>197</v>
      </c>
      <c r="B53" s="26">
        <v>3637.599237272666</v>
      </c>
      <c r="C53" s="27">
        <v>2033.5791588566483</v>
      </c>
      <c r="D53" s="27">
        <v>19481.030655774626</v>
      </c>
      <c r="E53" s="27">
        <v>3241.7671366200384</v>
      </c>
      <c r="F53" s="27">
        <v>2658.62802441041</v>
      </c>
      <c r="G53" s="27">
        <v>3436.166737064374</v>
      </c>
      <c r="H53" s="27">
        <v>2704.5945473648644</v>
      </c>
      <c r="I53" s="27">
        <v>2690.2312541100455</v>
      </c>
      <c r="J53" s="35">
        <f t="shared" si="0"/>
        <v>110.31585557714392</v>
      </c>
      <c r="K53" s="27">
        <v>3332.5279005192751</v>
      </c>
      <c r="L53" s="27">
        <v>5166.9574668382365</v>
      </c>
      <c r="M53" s="27">
        <v>3251.2155282398944</v>
      </c>
      <c r="N53" s="27">
        <v>3263.8164295328334</v>
      </c>
      <c r="O53" s="27">
        <v>3004.8300215277291</v>
      </c>
      <c r="P53" s="27">
        <v>4812.0217862375584</v>
      </c>
      <c r="Q53" s="27">
        <v>2878.0091005659096</v>
      </c>
      <c r="R53" s="29">
        <v>2939.4265414976699</v>
      </c>
      <c r="S53" s="36">
        <f t="shared" si="1"/>
        <v>23.236793108381903</v>
      </c>
      <c r="T53" s="39">
        <f t="shared" si="2"/>
        <v>1.3921556960147425</v>
      </c>
      <c r="U53" s="41">
        <f t="shared" si="3"/>
        <v>0.51500521411226741</v>
      </c>
      <c r="V53" s="40">
        <f t="shared" si="5"/>
        <v>0.47732056844759541</v>
      </c>
    </row>
    <row r="54" spans="1:22" x14ac:dyDescent="0.25">
      <c r="A54" s="14" t="s">
        <v>164</v>
      </c>
      <c r="B54" s="26">
        <v>68130.492952547676</v>
      </c>
      <c r="C54" s="27">
        <v>92848.45691848328</v>
      </c>
      <c r="D54" s="27">
        <v>72692.288110626905</v>
      </c>
      <c r="E54" s="27">
        <v>98974.723552994867</v>
      </c>
      <c r="F54" s="27">
        <v>98822.561391786658</v>
      </c>
      <c r="G54" s="27">
        <v>127666.79582786758</v>
      </c>
      <c r="H54" s="27">
        <v>107504.43298518687</v>
      </c>
      <c r="I54" s="27">
        <v>101863.30934552841</v>
      </c>
      <c r="J54" s="35">
        <f t="shared" si="0"/>
        <v>18.461681188571088</v>
      </c>
      <c r="K54" s="27">
        <v>127427.65830760101</v>
      </c>
      <c r="L54" s="27">
        <v>116339.87184974265</v>
      </c>
      <c r="M54" s="27">
        <v>110713.3414853532</v>
      </c>
      <c r="N54" s="27">
        <v>128802.27692910953</v>
      </c>
      <c r="O54" s="27">
        <v>86691.257440735833</v>
      </c>
      <c r="P54" s="27">
        <v>107143.25629359999</v>
      </c>
      <c r="Q54" s="27">
        <v>107169.95271447771</v>
      </c>
      <c r="R54" s="29">
        <v>113737.7867530536</v>
      </c>
      <c r="S54" s="36">
        <f t="shared" si="1"/>
        <v>11.049582895859222</v>
      </c>
      <c r="T54" s="39">
        <f t="shared" si="2"/>
        <v>0.85576984745327456</v>
      </c>
      <c r="U54" s="41">
        <f t="shared" si="3"/>
        <v>6.7796124434202729E-2</v>
      </c>
      <c r="V54" s="40">
        <f t="shared" si="5"/>
        <v>0.22470524754080806</v>
      </c>
    </row>
    <row r="55" spans="1:22" x14ac:dyDescent="0.25">
      <c r="A55" s="14" t="s">
        <v>54</v>
      </c>
      <c r="B55" s="26">
        <v>0.80348881270386519</v>
      </c>
      <c r="C55" s="27">
        <v>0.80348881270386519</v>
      </c>
      <c r="D55" s="27">
        <v>0.80348881270386519</v>
      </c>
      <c r="E55" s="27">
        <v>0.80348881270386519</v>
      </c>
      <c r="F55" s="27">
        <v>0.80348881270386519</v>
      </c>
      <c r="G55" s="27">
        <v>0.80348881270386519</v>
      </c>
      <c r="H55" s="27">
        <v>0.80348881270386519</v>
      </c>
      <c r="I55" s="27">
        <v>0.80348881270386519</v>
      </c>
      <c r="J55" s="35">
        <f t="shared" si="0"/>
        <v>1.3817529342929905E-14</v>
      </c>
      <c r="K55" s="27">
        <v>0.80348881270386519</v>
      </c>
      <c r="L55" s="27">
        <v>0.80348881270386519</v>
      </c>
      <c r="M55" s="27">
        <v>0.80348881270386519</v>
      </c>
      <c r="N55" s="27">
        <v>0.80348881270386519</v>
      </c>
      <c r="O55" s="27">
        <v>0.80348881270386519</v>
      </c>
      <c r="P55" s="27">
        <v>0.80348881270386519</v>
      </c>
      <c r="Q55" s="27">
        <v>0.80348881270386519</v>
      </c>
      <c r="R55" s="29">
        <v>0.80348881270386519</v>
      </c>
      <c r="S55" s="36">
        <f t="shared" si="1"/>
        <v>1.3817529342929905E-14</v>
      </c>
      <c r="T55" s="39">
        <f t="shared" si="2"/>
        <v>1</v>
      </c>
      <c r="U55" s="41">
        <f t="shared" si="3"/>
        <v>1</v>
      </c>
      <c r="V55" s="40">
        <f t="shared" si="5"/>
        <v>0</v>
      </c>
    </row>
    <row r="56" spans="1:22" x14ac:dyDescent="0.25">
      <c r="A56" s="14" t="s">
        <v>55</v>
      </c>
      <c r="B56" s="26">
        <v>19.404171860579122</v>
      </c>
      <c r="C56" s="26">
        <v>17.266660672301963</v>
      </c>
      <c r="D56" s="27">
        <v>16.04458351396341</v>
      </c>
      <c r="E56" s="27">
        <v>16.885265799968643</v>
      </c>
      <c r="F56" s="27">
        <v>30.769949221970947</v>
      </c>
      <c r="G56" s="27">
        <v>39.555444465410403</v>
      </c>
      <c r="H56" s="27">
        <v>34.25438427936411</v>
      </c>
      <c r="I56" s="27">
        <v>40.963951166552512</v>
      </c>
      <c r="J56" s="35">
        <f t="shared" si="0"/>
        <v>37.047928612648953</v>
      </c>
      <c r="K56" s="27">
        <v>30.588252690401479</v>
      </c>
      <c r="L56" s="27">
        <v>40.529189584362605</v>
      </c>
      <c r="M56" s="27">
        <v>22.910904803074398</v>
      </c>
      <c r="N56" s="27">
        <v>20.227811627732855</v>
      </c>
      <c r="O56" s="27">
        <v>26.317863553910115</v>
      </c>
      <c r="P56" s="27">
        <v>63.999443648025178</v>
      </c>
      <c r="Q56" s="27">
        <v>29.381850454009317</v>
      </c>
      <c r="R56" s="29">
        <v>33.465542557670624</v>
      </c>
      <c r="S56" s="36">
        <f t="shared" si="1"/>
        <v>38.787548501796159</v>
      </c>
      <c r="T56" s="39">
        <f t="shared" si="2"/>
        <v>0.80451619163008814</v>
      </c>
      <c r="U56" s="41">
        <f t="shared" si="3"/>
        <v>0.30827413323373654</v>
      </c>
      <c r="V56" s="40">
        <f t="shared" si="5"/>
        <v>0.31380663807864839</v>
      </c>
    </row>
    <row r="57" spans="1:22" x14ac:dyDescent="0.25">
      <c r="A57" s="14" t="s">
        <v>165</v>
      </c>
      <c r="B57" s="26">
        <v>123415.01268754731</v>
      </c>
      <c r="C57" s="27">
        <v>141560.72315814384</v>
      </c>
      <c r="D57" s="27">
        <v>135239.21912970426</v>
      </c>
      <c r="E57" s="27">
        <v>159014.24078661815</v>
      </c>
      <c r="F57" s="27">
        <v>142246.42505653671</v>
      </c>
      <c r="G57" s="27">
        <v>170691.41901106157</v>
      </c>
      <c r="H57" s="27">
        <v>158001.48884947549</v>
      </c>
      <c r="I57" s="27">
        <v>141785.41316574212</v>
      </c>
      <c r="J57" s="35">
        <f t="shared" si="0"/>
        <v>9.6493494070919734</v>
      </c>
      <c r="K57" s="27">
        <v>159529.81918907678</v>
      </c>
      <c r="L57" s="27">
        <v>153801.24884594101</v>
      </c>
      <c r="M57" s="27">
        <v>123099.00385097797</v>
      </c>
      <c r="N57" s="27">
        <v>156813.66814521956</v>
      </c>
      <c r="O57" s="27">
        <v>150649.38624491316</v>
      </c>
      <c r="P57" s="27">
        <v>182459.13835778172</v>
      </c>
      <c r="Q57" s="27">
        <v>189071.34641665337</v>
      </c>
      <c r="R57" s="29">
        <v>171841.35918567161</v>
      </c>
      <c r="S57" s="36">
        <f t="shared" si="1"/>
        <v>11.996781393648094</v>
      </c>
      <c r="T57" s="39">
        <f t="shared" si="2"/>
        <v>0.91042168391310752</v>
      </c>
      <c r="U57" s="41">
        <f t="shared" si="3"/>
        <v>0.1332803090420541</v>
      </c>
      <c r="V57" s="40">
        <f t="shared" si="5"/>
        <v>0.13539317553223415</v>
      </c>
    </row>
    <row r="58" spans="1:22" x14ac:dyDescent="0.25">
      <c r="A58" s="14" t="s">
        <v>156</v>
      </c>
      <c r="B58" s="26">
        <v>0.80348881270386519</v>
      </c>
      <c r="C58" s="27">
        <v>0.80348881270386519</v>
      </c>
      <c r="D58" s="27">
        <v>0.80348881270386519</v>
      </c>
      <c r="E58" s="27">
        <v>0.80348881270386519</v>
      </c>
      <c r="F58" s="27">
        <v>0.80348881270386519</v>
      </c>
      <c r="G58" s="27">
        <v>0.80348881270386519</v>
      </c>
      <c r="H58" s="27">
        <v>0.80348881270386519</v>
      </c>
      <c r="I58" s="27">
        <v>0.80348881270386519</v>
      </c>
      <c r="J58" s="35">
        <f t="shared" si="0"/>
        <v>1.3817529342929905E-14</v>
      </c>
      <c r="K58" s="27">
        <v>0.80348881270386519</v>
      </c>
      <c r="L58" s="27">
        <v>0.80348881270386519</v>
      </c>
      <c r="M58" s="27">
        <v>0.80348881270386519</v>
      </c>
      <c r="N58" s="27">
        <v>0.80348881270386519</v>
      </c>
      <c r="O58" s="27">
        <v>0.80348881270386519</v>
      </c>
      <c r="P58" s="27">
        <v>0.80348881270386519</v>
      </c>
      <c r="Q58" s="27">
        <v>0.80348881270386519</v>
      </c>
      <c r="R58" s="29">
        <v>0.80348881270386519</v>
      </c>
      <c r="S58" s="36">
        <f t="shared" si="1"/>
        <v>1.3817529342929905E-14</v>
      </c>
      <c r="T58" s="39">
        <f t="shared" si="2"/>
        <v>1</v>
      </c>
      <c r="U58" s="41">
        <f t="shared" si="3"/>
        <v>1</v>
      </c>
      <c r="V58" s="40">
        <f t="shared" si="5"/>
        <v>0</v>
      </c>
    </row>
    <row r="59" spans="1:22" x14ac:dyDescent="0.25">
      <c r="A59" s="14" t="s">
        <v>113</v>
      </c>
      <c r="B59" s="26">
        <v>97832.019913659416</v>
      </c>
      <c r="C59" s="27">
        <v>126588.96760847339</v>
      </c>
      <c r="D59" s="27">
        <v>130375.55092984237</v>
      </c>
      <c r="E59" s="27">
        <v>132107.43292546639</v>
      </c>
      <c r="F59" s="27">
        <v>134674.69875000275</v>
      </c>
      <c r="G59" s="27">
        <v>169313.39508605096</v>
      </c>
      <c r="H59" s="27">
        <v>158756.79839445115</v>
      </c>
      <c r="I59" s="27">
        <v>151268.04002803905</v>
      </c>
      <c r="J59" s="35">
        <f t="shared" si="0"/>
        <v>15.054938988799893</v>
      </c>
      <c r="K59" s="27">
        <v>177538.60795712072</v>
      </c>
      <c r="L59" s="27">
        <v>161638.77806942316</v>
      </c>
      <c r="M59" s="27">
        <v>131563.78609591318</v>
      </c>
      <c r="N59" s="27">
        <v>139035.5951907009</v>
      </c>
      <c r="O59" s="27">
        <v>185307.44446104675</v>
      </c>
      <c r="P59" s="27">
        <v>213487.57366329324</v>
      </c>
      <c r="Q59" s="27">
        <v>175551.33005001582</v>
      </c>
      <c r="R59" s="29">
        <v>160592.74216913577</v>
      </c>
      <c r="S59" s="36">
        <f t="shared" si="1"/>
        <v>14.539827182754669</v>
      </c>
      <c r="T59" s="39">
        <f t="shared" si="2"/>
        <v>0.81869853572968432</v>
      </c>
      <c r="U59" s="32">
        <f t="shared" si="3"/>
        <v>2.4665306959181104E-2</v>
      </c>
      <c r="V59" s="40">
        <f t="shared" si="5"/>
        <v>0.28859577986123963</v>
      </c>
    </row>
    <row r="60" spans="1:22" x14ac:dyDescent="0.25">
      <c r="A60" s="14" t="s">
        <v>167</v>
      </c>
      <c r="B60" s="26">
        <v>277.62873899030637</v>
      </c>
      <c r="C60" s="26">
        <v>332.17288122410559</v>
      </c>
      <c r="D60" s="27">
        <v>351.38016688968133</v>
      </c>
      <c r="E60" s="27">
        <v>235.02293770444354</v>
      </c>
      <c r="F60" s="27">
        <v>452.70956161119102</v>
      </c>
      <c r="G60" s="27">
        <v>287.63646094528053</v>
      </c>
      <c r="H60" s="27">
        <v>366.67100520406967</v>
      </c>
      <c r="I60" s="27">
        <v>265.22017419406552</v>
      </c>
      <c r="J60" s="35">
        <f t="shared" si="0"/>
        <v>20.299170727437925</v>
      </c>
      <c r="K60" s="27">
        <v>489.46733297459167</v>
      </c>
      <c r="L60" s="27">
        <v>267.3285490458444</v>
      </c>
      <c r="M60" s="27">
        <v>270.47483683566264</v>
      </c>
      <c r="N60" s="27">
        <v>407.14848989314669</v>
      </c>
      <c r="O60" s="27">
        <v>378.40377359884644</v>
      </c>
      <c r="P60" s="27">
        <v>371.32167575743682</v>
      </c>
      <c r="Q60" s="27">
        <v>289.41374808351577</v>
      </c>
      <c r="R60" s="29">
        <v>377.53389993673852</v>
      </c>
      <c r="S60" s="36">
        <f t="shared" si="1"/>
        <v>20.146147132743653</v>
      </c>
      <c r="T60" s="39">
        <f t="shared" si="2"/>
        <v>0.90086242428723051</v>
      </c>
      <c r="U60" s="41">
        <f t="shared" si="3"/>
        <v>0.35138746169820345</v>
      </c>
      <c r="V60" s="40">
        <f t="shared" si="5"/>
        <v>0.15062129401310451</v>
      </c>
    </row>
    <row r="61" spans="1:22" x14ac:dyDescent="0.25">
      <c r="A61" s="14" t="s">
        <v>168</v>
      </c>
      <c r="B61" s="26">
        <v>318.36773873344913</v>
      </c>
      <c r="C61" s="27">
        <v>483.45959356536167</v>
      </c>
      <c r="D61" s="27">
        <v>409.11602002132594</v>
      </c>
      <c r="E61" s="27">
        <v>580.99388507513368</v>
      </c>
      <c r="F61" s="27">
        <v>457.5163973021547</v>
      </c>
      <c r="G61" s="27">
        <v>627.03094829393262</v>
      </c>
      <c r="H61" s="27">
        <v>453.85584792544199</v>
      </c>
      <c r="I61" s="27">
        <v>618.83093186985843</v>
      </c>
      <c r="J61" s="35">
        <f t="shared" si="0"/>
        <v>20.50314254379575</v>
      </c>
      <c r="K61" s="27">
        <v>582.886867163376</v>
      </c>
      <c r="L61" s="27">
        <v>421.52608010739777</v>
      </c>
      <c r="M61" s="27">
        <v>354.01525777044623</v>
      </c>
      <c r="N61" s="27">
        <v>370.46241832197239</v>
      </c>
      <c r="O61" s="27">
        <v>361.9512690385892</v>
      </c>
      <c r="P61" s="27">
        <v>561.36289638102517</v>
      </c>
      <c r="Q61" s="27">
        <v>642.10770692376184</v>
      </c>
      <c r="R61" s="29">
        <v>411.70108496723731</v>
      </c>
      <c r="S61" s="36">
        <f t="shared" si="1"/>
        <v>23.039340192364129</v>
      </c>
      <c r="T61" s="39">
        <f t="shared" si="2"/>
        <v>1.0656116813443093</v>
      </c>
      <c r="U61" s="41">
        <f t="shared" si="3"/>
        <v>0.59317885416160188</v>
      </c>
      <c r="V61" s="40">
        <f t="shared" si="5"/>
        <v>9.1681802579184679E-2</v>
      </c>
    </row>
    <row r="62" spans="1:22" x14ac:dyDescent="0.25">
      <c r="A62" s="14" t="s">
        <v>147</v>
      </c>
      <c r="B62" s="26">
        <v>1879.6215499372013</v>
      </c>
      <c r="C62" s="26">
        <v>1588.5466097967999</v>
      </c>
      <c r="D62" s="27">
        <v>1717.2278918250461</v>
      </c>
      <c r="E62" s="27">
        <v>2057.4879665905282</v>
      </c>
      <c r="F62" s="27">
        <v>1240.5417907379283</v>
      </c>
      <c r="G62" s="27">
        <v>1278.3009812696721</v>
      </c>
      <c r="H62" s="27">
        <v>1873.6584070099168</v>
      </c>
      <c r="I62" s="27">
        <v>1245.4580872178822</v>
      </c>
      <c r="J62" s="35">
        <f t="shared" si="0"/>
        <v>18.810409645095323</v>
      </c>
      <c r="K62" s="27">
        <v>2197.4866870210753</v>
      </c>
      <c r="L62" s="27">
        <v>1804.1400789364318</v>
      </c>
      <c r="M62" s="27">
        <v>1205.3514446350514</v>
      </c>
      <c r="N62" s="27">
        <v>1214.2157869054745</v>
      </c>
      <c r="O62" s="27">
        <v>2047.251468853894</v>
      </c>
      <c r="P62" s="27">
        <v>1828.4556385693113</v>
      </c>
      <c r="Q62" s="27">
        <v>1582.5260038985086</v>
      </c>
      <c r="R62" s="29">
        <v>1455.413040764555</v>
      </c>
      <c r="S62" s="36">
        <f t="shared" si="1"/>
        <v>20.574704029663568</v>
      </c>
      <c r="T62" s="39">
        <f t="shared" si="2"/>
        <v>0.96595408268066252</v>
      </c>
      <c r="U62" s="41">
        <f t="shared" si="3"/>
        <v>0.74764921902104109</v>
      </c>
      <c r="V62" s="40">
        <f t="shared" si="5"/>
        <v>4.9973483738703667E-2</v>
      </c>
    </row>
    <row r="63" spans="1:22" x14ac:dyDescent="0.25">
      <c r="A63" s="14" t="s">
        <v>148</v>
      </c>
      <c r="B63" s="27">
        <v>2606.1166432680257</v>
      </c>
      <c r="C63" s="27">
        <v>3809.0678104919143</v>
      </c>
      <c r="D63" s="27">
        <v>2490.7415504076266</v>
      </c>
      <c r="E63" s="27">
        <v>4159.9289024029031</v>
      </c>
      <c r="F63" s="27">
        <v>4178.7943164312792</v>
      </c>
      <c r="G63" s="27">
        <v>5499.4302233874414</v>
      </c>
      <c r="H63" s="27">
        <v>5199.9047767858165</v>
      </c>
      <c r="I63" s="27">
        <v>4090.9973431242634</v>
      </c>
      <c r="J63" s="35">
        <f t="shared" si="0"/>
        <v>24.989803533376094</v>
      </c>
      <c r="K63" s="27">
        <v>5571.5951047169119</v>
      </c>
      <c r="L63" s="27">
        <v>4189.6167721724178</v>
      </c>
      <c r="M63" s="27">
        <v>3487.5961986532566</v>
      </c>
      <c r="N63" s="27">
        <v>3998.0373800320203</v>
      </c>
      <c r="O63" s="27">
        <v>3677.0638131725068</v>
      </c>
      <c r="P63" s="27">
        <v>6918.5276468029642</v>
      </c>
      <c r="Q63" s="27">
        <v>3623.4417999968405</v>
      </c>
      <c r="R63" s="27">
        <v>3669.3095304129224</v>
      </c>
      <c r="S63" s="36">
        <f t="shared" si="1"/>
        <v>25.977092628324307</v>
      </c>
      <c r="T63" s="39">
        <f t="shared" si="2"/>
        <v>0.91176348172783572</v>
      </c>
      <c r="U63" s="41">
        <f t="shared" si="3"/>
        <v>0.51028765702032208</v>
      </c>
      <c r="V63" s="40">
        <f t="shared" si="5"/>
        <v>0.13326846785754334</v>
      </c>
    </row>
    <row r="64" spans="1:22" x14ac:dyDescent="0.25">
      <c r="A64" s="14" t="s">
        <v>114</v>
      </c>
      <c r="B64" s="27">
        <v>283931.51072346937</v>
      </c>
      <c r="C64" s="26">
        <v>241437.8956579786</v>
      </c>
      <c r="D64" s="27">
        <v>317469.70163725258</v>
      </c>
      <c r="E64" s="27">
        <v>328576.44514145877</v>
      </c>
      <c r="F64" s="27">
        <v>289032.0798598901</v>
      </c>
      <c r="G64" s="27">
        <v>370464.73531155306</v>
      </c>
      <c r="H64" s="27">
        <v>283676.23674601002</v>
      </c>
      <c r="I64" s="27">
        <v>295670.15797925717</v>
      </c>
      <c r="J64" s="35">
        <f t="shared" si="0"/>
        <v>11.832621617382474</v>
      </c>
      <c r="K64" s="27">
        <v>377228.85752364126</v>
      </c>
      <c r="L64" s="27">
        <v>402797.84289730916</v>
      </c>
      <c r="M64" s="27">
        <v>264418.023793681</v>
      </c>
      <c r="N64" s="27">
        <v>298219.90692075354</v>
      </c>
      <c r="O64" s="27">
        <v>357228.46130105871</v>
      </c>
      <c r="P64" s="27">
        <v>436248.50919666665</v>
      </c>
      <c r="Q64" s="27">
        <v>344958.51486348797</v>
      </c>
      <c r="R64" s="27">
        <v>330136.51143917901</v>
      </c>
      <c r="S64" s="36">
        <f t="shared" si="1"/>
        <v>14.728410351657365</v>
      </c>
      <c r="T64" s="39">
        <f t="shared" si="2"/>
        <v>0.85736602145322216</v>
      </c>
      <c r="U64" s="41">
        <f t="shared" si="3"/>
        <v>5.3326960030418161E-2</v>
      </c>
      <c r="V64" s="40">
        <f t="shared" si="5"/>
        <v>0.22201685250772435</v>
      </c>
    </row>
    <row r="65" spans="1:22" x14ac:dyDescent="0.25">
      <c r="A65" s="14" t="s">
        <v>208</v>
      </c>
      <c r="B65" s="27">
        <v>2889.6998781181542</v>
      </c>
      <c r="C65" s="26">
        <v>4331.4405815202072</v>
      </c>
      <c r="D65" s="27">
        <v>3392.4602978155244</v>
      </c>
      <c r="E65" s="27">
        <v>3548.9863759504769</v>
      </c>
      <c r="F65" s="27">
        <v>6008.8544326323445</v>
      </c>
      <c r="G65" s="27">
        <v>2854.7408538756617</v>
      </c>
      <c r="H65" s="27">
        <v>2085.6094475772657</v>
      </c>
      <c r="I65" s="27">
        <v>2565.5499159047167</v>
      </c>
      <c r="J65" s="35">
        <f t="shared" si="0"/>
        <v>33.34858710732199</v>
      </c>
      <c r="K65" s="27">
        <v>4832.8553969077502</v>
      </c>
      <c r="L65" s="27">
        <v>4040.9699273386591</v>
      </c>
      <c r="M65" s="27">
        <v>3026.2220431738042</v>
      </c>
      <c r="N65" s="27">
        <v>2708.6910557953602</v>
      </c>
      <c r="O65" s="27">
        <v>5089.0396591577564</v>
      </c>
      <c r="P65" s="27">
        <v>3992.8873482083723</v>
      </c>
      <c r="Q65" s="27">
        <v>4829.6348116282761</v>
      </c>
      <c r="R65" s="27">
        <v>3976.595806859752</v>
      </c>
      <c r="S65" s="36">
        <f t="shared" si="1"/>
        <v>19.761551734256148</v>
      </c>
      <c r="T65" s="39">
        <f t="shared" si="2"/>
        <v>0.85169185825015614</v>
      </c>
      <c r="U65" s="41">
        <f t="shared" si="3"/>
        <v>0.27582748858088524</v>
      </c>
      <c r="V65" s="40">
        <f t="shared" si="5"/>
        <v>0.23159653648380879</v>
      </c>
    </row>
    <row r="66" spans="1:22" x14ac:dyDescent="0.25">
      <c r="A66" s="14" t="s">
        <v>171</v>
      </c>
      <c r="B66" s="27">
        <v>7609.7426149126404</v>
      </c>
      <c r="C66" s="27">
        <v>9854.0380615864542</v>
      </c>
      <c r="D66" s="27">
        <v>8119.0735501744084</v>
      </c>
      <c r="E66" s="27">
        <v>8397.9456274912682</v>
      </c>
      <c r="F66" s="27">
        <v>6989.5173876616245</v>
      </c>
      <c r="G66" s="27">
        <v>8211.598113669168</v>
      </c>
      <c r="H66" s="27">
        <v>7841.764356268608</v>
      </c>
      <c r="I66" s="27">
        <v>8068.897950989126</v>
      </c>
      <c r="J66" s="35">
        <f t="shared" si="0"/>
        <v>9.4289810200174706</v>
      </c>
      <c r="K66" s="27">
        <v>10984.201610222723</v>
      </c>
      <c r="L66" s="27">
        <v>8897.3661565185539</v>
      </c>
      <c r="M66" s="27">
        <v>6445.6771446634339</v>
      </c>
      <c r="N66" s="27">
        <v>7848.9840840759316</v>
      </c>
      <c r="O66" s="27">
        <v>7867.8272319402386</v>
      </c>
      <c r="P66" s="27">
        <v>9305.0249752512918</v>
      </c>
      <c r="Q66" s="27">
        <v>8055.5995620515396</v>
      </c>
      <c r="R66" s="27">
        <v>8832.2693651206737</v>
      </c>
      <c r="S66" s="36">
        <f t="shared" si="1"/>
        <v>14.54998564275731</v>
      </c>
      <c r="T66" s="39">
        <f t="shared" si="2"/>
        <v>0.9539197976886743</v>
      </c>
      <c r="U66" s="41">
        <f t="shared" si="3"/>
        <v>0.48772385869017842</v>
      </c>
      <c r="V66" s="40">
        <f t="shared" si="5"/>
        <v>6.8060120418447001E-2</v>
      </c>
    </row>
    <row r="67" spans="1:22" x14ac:dyDescent="0.25">
      <c r="A67" s="14" t="s">
        <v>49</v>
      </c>
      <c r="B67" s="27">
        <v>8970.8302405777977</v>
      </c>
      <c r="C67" s="27">
        <v>5878.3382700978</v>
      </c>
      <c r="D67" s="27">
        <v>11357.301641960335</v>
      </c>
      <c r="E67" s="27">
        <v>15525.371716041047</v>
      </c>
      <c r="F67" s="27">
        <v>9566.6689325560783</v>
      </c>
      <c r="G67" s="27">
        <v>8605.2388372996174</v>
      </c>
      <c r="H67" s="27">
        <v>8921.7938148167232</v>
      </c>
      <c r="I67" s="27">
        <v>9437.9124512428862</v>
      </c>
      <c r="J67" s="35">
        <f t="shared" si="0"/>
        <v>26.472002549313572</v>
      </c>
      <c r="K67" s="27">
        <v>17750.984835772841</v>
      </c>
      <c r="L67" s="27">
        <v>11772.735662243673</v>
      </c>
      <c r="M67" s="27">
        <v>10592.767162405178</v>
      </c>
      <c r="N67" s="27">
        <v>11008.706289156706</v>
      </c>
      <c r="O67" s="27">
        <v>9063.3864554970714</v>
      </c>
      <c r="P67" s="27">
        <v>36179.112648235394</v>
      </c>
      <c r="Q67" s="27">
        <v>9934.5007800933272</v>
      </c>
      <c r="R67" s="27">
        <v>10444.947843606458</v>
      </c>
      <c r="S67" s="36">
        <f t="shared" si="1"/>
        <v>58.45780816935077</v>
      </c>
      <c r="T67" s="39">
        <f t="shared" si="2"/>
        <v>0.67036721225358797</v>
      </c>
      <c r="U67" s="41">
        <f t="shared" si="3"/>
        <v>0.17534249828242232</v>
      </c>
      <c r="V67" s="40">
        <f t="shared" si="5"/>
        <v>0.57697650652420684</v>
      </c>
    </row>
    <row r="68" spans="1:22" x14ac:dyDescent="0.25">
      <c r="A68" s="14" t="s">
        <v>42</v>
      </c>
      <c r="B68" s="27">
        <v>0.80348881270386519</v>
      </c>
      <c r="C68" s="26">
        <v>0.80348881270386519</v>
      </c>
      <c r="D68" s="27">
        <v>0.80348881270386519</v>
      </c>
      <c r="E68" s="27">
        <v>0.80348881270386519</v>
      </c>
      <c r="F68" s="27">
        <v>0.80348881270386519</v>
      </c>
      <c r="G68" s="27">
        <v>0.80348881270386519</v>
      </c>
      <c r="H68" s="27">
        <v>0.80348881270386519</v>
      </c>
      <c r="I68" s="27">
        <v>0.80348881270386519</v>
      </c>
      <c r="J68" s="35">
        <f t="shared" ref="J68:J131" si="6">(_xlfn.STDEV.P(B68:I68)/AVERAGE(B68:I68))*100</f>
        <v>1.3817529342929905E-14</v>
      </c>
      <c r="K68" s="27">
        <v>0.80348881270386519</v>
      </c>
      <c r="L68" s="27">
        <v>0.80348881270386519</v>
      </c>
      <c r="M68" s="27">
        <v>0.80348881270386519</v>
      </c>
      <c r="N68" s="27">
        <v>0.80348881270386519</v>
      </c>
      <c r="O68" s="27">
        <v>0.80348881270386519</v>
      </c>
      <c r="P68" s="27">
        <v>0.80348881270386519</v>
      </c>
      <c r="Q68" s="27">
        <v>0.80348881270386519</v>
      </c>
      <c r="R68" s="27">
        <v>0.80348881270386519</v>
      </c>
      <c r="S68" s="36">
        <f t="shared" ref="S68:S131" si="7">(_xlfn.STDEV.P(K68:R68)/AVERAGE(K68:R68))*100</f>
        <v>1.3817529342929905E-14</v>
      </c>
      <c r="T68" s="39">
        <f t="shared" ref="T68:T131" si="8">(AVERAGE(B68:I68)/AVERAGE(K68:R68))</f>
        <v>1</v>
      </c>
      <c r="U68" s="41">
        <f t="shared" ref="U68:U131" si="9">TTEST(B68:I68,K68:R68,2,2)</f>
        <v>1</v>
      </c>
      <c r="V68" s="40">
        <f t="shared" si="5"/>
        <v>0</v>
      </c>
    </row>
    <row r="69" spans="1:22" x14ac:dyDescent="0.25">
      <c r="A69" s="14" t="s">
        <v>50</v>
      </c>
      <c r="B69" s="27">
        <v>417.93800176487349</v>
      </c>
      <c r="C69" s="27">
        <v>371.98376995451076</v>
      </c>
      <c r="D69" s="27">
        <v>405.94697978987608</v>
      </c>
      <c r="E69" s="27">
        <v>787.76419675436046</v>
      </c>
      <c r="F69" s="27">
        <v>478.33472602633742</v>
      </c>
      <c r="G69" s="27">
        <v>504.1872518903719</v>
      </c>
      <c r="H69" s="27">
        <v>469.65169434206507</v>
      </c>
      <c r="I69" s="27">
        <v>553.71919704171717</v>
      </c>
      <c r="J69" s="35">
        <f t="shared" si="6"/>
        <v>24.46246850231865</v>
      </c>
      <c r="K69" s="27">
        <v>577.86179534437076</v>
      </c>
      <c r="L69" s="27">
        <v>524.51656306493487</v>
      </c>
      <c r="M69" s="27">
        <v>381.03110980632806</v>
      </c>
      <c r="N69" s="27">
        <v>431.93557707089917</v>
      </c>
      <c r="O69" s="27">
        <v>407.62339082335671</v>
      </c>
      <c r="P69" s="27">
        <v>637.32858326760891</v>
      </c>
      <c r="Q69" s="27">
        <v>790.08334920843151</v>
      </c>
      <c r="R69" s="27">
        <v>445.42746238688562</v>
      </c>
      <c r="S69" s="36">
        <f t="shared" si="7"/>
        <v>24.784480323350806</v>
      </c>
      <c r="T69" s="39">
        <f t="shared" si="8"/>
        <v>0.9508361627322488</v>
      </c>
      <c r="U69" s="41">
        <f t="shared" si="9"/>
        <v>0.70769537364759771</v>
      </c>
      <c r="V69" s="40">
        <f t="shared" si="5"/>
        <v>7.2731321179633185E-2</v>
      </c>
    </row>
    <row r="70" spans="1:22" x14ac:dyDescent="0.25">
      <c r="A70" s="14" t="s">
        <v>179</v>
      </c>
      <c r="B70" s="27">
        <v>0.80348881270386519</v>
      </c>
      <c r="C70" s="27">
        <v>0.80348881270386519</v>
      </c>
      <c r="D70" s="27">
        <v>0.80348881270386519</v>
      </c>
      <c r="E70" s="27">
        <v>0.80348881270386519</v>
      </c>
      <c r="F70" s="27">
        <v>0.80348881270386519</v>
      </c>
      <c r="G70" s="27">
        <v>0.80348881270386519</v>
      </c>
      <c r="H70" s="27">
        <v>0.80348881270386519</v>
      </c>
      <c r="I70" s="27">
        <v>0.80348881270386519</v>
      </c>
      <c r="J70" s="35">
        <f t="shared" si="6"/>
        <v>1.3817529342929905E-14</v>
      </c>
      <c r="K70" s="27">
        <v>0.80348881270386519</v>
      </c>
      <c r="L70" s="27">
        <v>0.80348881270386519</v>
      </c>
      <c r="M70" s="27">
        <v>0.80348881270386519</v>
      </c>
      <c r="N70" s="27">
        <v>0.80348881270386519</v>
      </c>
      <c r="O70" s="27">
        <v>0.80348881270386519</v>
      </c>
      <c r="P70" s="27">
        <v>0.80348881270386519</v>
      </c>
      <c r="Q70" s="27">
        <v>0.80348881270386519</v>
      </c>
      <c r="R70" s="27">
        <v>0.80348881270386519</v>
      </c>
      <c r="S70" s="36">
        <f t="shared" si="7"/>
        <v>1.3817529342929905E-14</v>
      </c>
      <c r="T70" s="39">
        <f t="shared" si="8"/>
        <v>1</v>
      </c>
      <c r="U70" s="41">
        <f t="shared" si="9"/>
        <v>1</v>
      </c>
      <c r="V70" s="40">
        <f t="shared" si="5"/>
        <v>0</v>
      </c>
    </row>
    <row r="71" spans="1:22" x14ac:dyDescent="0.25">
      <c r="A71" s="14" t="s">
        <v>130</v>
      </c>
      <c r="B71" s="27">
        <v>263242.84357503569</v>
      </c>
      <c r="C71" s="27">
        <v>260972.61709054987</v>
      </c>
      <c r="D71" s="27">
        <v>323459.25112101861</v>
      </c>
      <c r="E71" s="27">
        <v>335003.56193603616</v>
      </c>
      <c r="F71" s="27">
        <v>422341.87320801249</v>
      </c>
      <c r="G71" s="27">
        <v>478151.21195608954</v>
      </c>
      <c r="H71" s="27">
        <v>505833.84194224852</v>
      </c>
      <c r="I71" s="27">
        <v>280961.28349953814</v>
      </c>
      <c r="J71" s="35">
        <f t="shared" si="6"/>
        <v>25.409892668558026</v>
      </c>
      <c r="K71" s="27">
        <v>565869.89851726487</v>
      </c>
      <c r="L71" s="27">
        <v>245286.69868471308</v>
      </c>
      <c r="M71" s="27">
        <v>183560.79772967752</v>
      </c>
      <c r="N71" s="27">
        <v>250115.97372503762</v>
      </c>
      <c r="O71" s="27">
        <v>490807.34147468163</v>
      </c>
      <c r="P71" s="27">
        <v>561927.57164282934</v>
      </c>
      <c r="Q71" s="27">
        <v>350657.75924552605</v>
      </c>
      <c r="R71" s="27">
        <v>463151.01883617806</v>
      </c>
      <c r="S71" s="36">
        <f t="shared" si="7"/>
        <v>36.438170363247167</v>
      </c>
      <c r="T71" s="39">
        <f t="shared" si="8"/>
        <v>0.92241037621503863</v>
      </c>
      <c r="U71" s="41">
        <f t="shared" si="9"/>
        <v>0.6429356341772503</v>
      </c>
      <c r="V71" s="40">
        <f t="shared" si="5"/>
        <v>0.11651935289748046</v>
      </c>
    </row>
    <row r="72" spans="1:22" x14ac:dyDescent="0.25">
      <c r="A72" s="14" t="s">
        <v>129</v>
      </c>
      <c r="B72" s="27">
        <v>0.80348881270386519</v>
      </c>
      <c r="C72" s="27">
        <v>0.80348881270386519</v>
      </c>
      <c r="D72" s="27">
        <v>0.80348881270386519</v>
      </c>
      <c r="E72" s="27">
        <v>0.80348881270386519</v>
      </c>
      <c r="F72" s="27">
        <v>0.80348881270386519</v>
      </c>
      <c r="G72" s="27">
        <v>0.80348881270386519</v>
      </c>
      <c r="H72" s="27">
        <v>0.80348881270386519</v>
      </c>
      <c r="I72" s="27">
        <v>0.80348881270386519</v>
      </c>
      <c r="J72" s="35">
        <f t="shared" si="6"/>
        <v>1.3817529342929905E-14</v>
      </c>
      <c r="K72" s="27">
        <v>0.80348881270386519</v>
      </c>
      <c r="L72" s="27">
        <v>0.80348881270386519</v>
      </c>
      <c r="M72" s="27">
        <v>0.80348881270386519</v>
      </c>
      <c r="N72" s="27">
        <v>0.80348881270386519</v>
      </c>
      <c r="O72" s="27">
        <v>0.80348881270386519</v>
      </c>
      <c r="P72" s="27">
        <v>0.80348881270386519</v>
      </c>
      <c r="Q72" s="27">
        <v>0.80348881270386519</v>
      </c>
      <c r="R72" s="27">
        <v>0.80348881270386519</v>
      </c>
      <c r="S72" s="36">
        <f t="shared" si="7"/>
        <v>1.3817529342929905E-14</v>
      </c>
      <c r="T72" s="39">
        <f t="shared" si="8"/>
        <v>1</v>
      </c>
      <c r="U72" s="41">
        <f t="shared" si="9"/>
        <v>1</v>
      </c>
      <c r="V72" s="40">
        <f t="shared" si="5"/>
        <v>0</v>
      </c>
    </row>
    <row r="73" spans="1:22" x14ac:dyDescent="0.25">
      <c r="A73" s="14" t="s">
        <v>136</v>
      </c>
      <c r="B73" s="27">
        <v>20566.336497503627</v>
      </c>
      <c r="C73" s="27">
        <v>19953.539062894211</v>
      </c>
      <c r="D73" s="27">
        <v>19463.240686409408</v>
      </c>
      <c r="E73" s="27">
        <v>22742.603915101881</v>
      </c>
      <c r="F73" s="27">
        <v>18361.004927480484</v>
      </c>
      <c r="G73" s="27">
        <v>21375.150390804964</v>
      </c>
      <c r="H73" s="27">
        <v>21217.297639859826</v>
      </c>
      <c r="I73" s="27">
        <v>19877.296295836069</v>
      </c>
      <c r="J73" s="35">
        <f t="shared" si="6"/>
        <v>6.1448428842266685</v>
      </c>
      <c r="K73" s="27">
        <v>24680.734996017196</v>
      </c>
      <c r="L73" s="27">
        <v>18570.275217873252</v>
      </c>
      <c r="M73" s="27">
        <v>15645.990454247703</v>
      </c>
      <c r="N73" s="27">
        <v>16188.325661995928</v>
      </c>
      <c r="O73" s="27">
        <v>19893.477151640571</v>
      </c>
      <c r="P73" s="27">
        <v>25263.546920333658</v>
      </c>
      <c r="Q73" s="27">
        <v>17306.220415751872</v>
      </c>
      <c r="R73" s="27">
        <v>15105.158830909721</v>
      </c>
      <c r="S73" s="36">
        <f t="shared" si="7"/>
        <v>19.399660456158301</v>
      </c>
      <c r="T73" s="39">
        <f t="shared" si="8"/>
        <v>1.0714213782539468</v>
      </c>
      <c r="U73" s="41">
        <f t="shared" si="9"/>
        <v>0.37195167041877575</v>
      </c>
      <c r="V73" s="40">
        <f t="shared" si="5"/>
        <v>9.9525987798199184E-2</v>
      </c>
    </row>
    <row r="74" spans="1:22" x14ac:dyDescent="0.25">
      <c r="A74" s="14" t="s">
        <v>169</v>
      </c>
      <c r="B74" s="27">
        <v>401.85754067618723</v>
      </c>
      <c r="C74" s="27">
        <v>596.92453408094218</v>
      </c>
      <c r="D74" s="27">
        <v>534.52000652299694</v>
      </c>
      <c r="E74" s="27">
        <v>800.5899110026819</v>
      </c>
      <c r="F74" s="27">
        <v>498.23443002380952</v>
      </c>
      <c r="G74" s="27">
        <v>641.69905150276111</v>
      </c>
      <c r="H74" s="27">
        <v>514.70410400702849</v>
      </c>
      <c r="I74" s="27">
        <v>587.25864565485892</v>
      </c>
      <c r="J74" s="35">
        <f t="shared" si="6"/>
        <v>19.255757615642626</v>
      </c>
      <c r="K74" s="27">
        <v>583.54475301796344</v>
      </c>
      <c r="L74" s="27">
        <v>499.82917658576974</v>
      </c>
      <c r="M74" s="27">
        <v>714.64718803812866</v>
      </c>
      <c r="N74" s="27">
        <v>533.79901888514598</v>
      </c>
      <c r="O74" s="27">
        <v>238.73386087419922</v>
      </c>
      <c r="P74" s="27">
        <v>575.51490217214473</v>
      </c>
      <c r="Q74" s="27">
        <v>564.6668143558785</v>
      </c>
      <c r="R74" s="27">
        <v>292.96085718335974</v>
      </c>
      <c r="S74" s="36">
        <f t="shared" si="7"/>
        <v>29.570251762058923</v>
      </c>
      <c r="T74" s="39">
        <f t="shared" si="8"/>
        <v>1.1428908615319211</v>
      </c>
      <c r="U74" s="41">
        <f t="shared" si="9"/>
        <v>0.32246387491521489</v>
      </c>
      <c r="V74" s="40">
        <f t="shared" si="5"/>
        <v>0.19268764235876903</v>
      </c>
    </row>
    <row r="75" spans="1:22" x14ac:dyDescent="0.25">
      <c r="A75" s="14" t="s">
        <v>170</v>
      </c>
      <c r="B75" s="27">
        <v>67.144079008612238</v>
      </c>
      <c r="C75" s="27">
        <v>112.09472426031677</v>
      </c>
      <c r="D75" s="27">
        <v>157.6865059893629</v>
      </c>
      <c r="E75" s="27">
        <v>198.91655048335085</v>
      </c>
      <c r="F75" s="27">
        <v>162.59187905234978</v>
      </c>
      <c r="G75" s="27">
        <v>145.10883409926291</v>
      </c>
      <c r="H75" s="27">
        <v>134.17845383228206</v>
      </c>
      <c r="I75" s="27">
        <v>162.68569366608958</v>
      </c>
      <c r="J75" s="35">
        <f t="shared" si="6"/>
        <v>25.898273886330809</v>
      </c>
      <c r="K75" s="27">
        <v>83.018299952162636</v>
      </c>
      <c r="L75" s="27">
        <v>213.04188723572815</v>
      </c>
      <c r="M75" s="27">
        <v>155.7784823318662</v>
      </c>
      <c r="N75" s="27">
        <v>143.66801984936839</v>
      </c>
      <c r="O75" s="27">
        <v>132.3187674639986</v>
      </c>
      <c r="P75" s="27">
        <v>165.10673422971394</v>
      </c>
      <c r="Q75" s="27">
        <v>159.55719966676773</v>
      </c>
      <c r="R75" s="27">
        <v>126.18271584564184</v>
      </c>
      <c r="S75" s="36">
        <f t="shared" si="7"/>
        <v>23.605869657637832</v>
      </c>
      <c r="T75" s="39">
        <f t="shared" si="8"/>
        <v>0.96753517286940416</v>
      </c>
      <c r="U75" s="41">
        <f t="shared" si="9"/>
        <v>0.80659260041302538</v>
      </c>
      <c r="V75" s="40">
        <f t="shared" si="5"/>
        <v>4.761398628984196E-2</v>
      </c>
    </row>
    <row r="76" spans="1:22" x14ac:dyDescent="0.25">
      <c r="A76" s="14" t="s">
        <v>137</v>
      </c>
      <c r="B76" s="27">
        <v>0.80348881270386519</v>
      </c>
      <c r="C76" s="27">
        <v>0.80348881270386519</v>
      </c>
      <c r="D76" s="27">
        <v>0.80348881270386519</v>
      </c>
      <c r="E76" s="27">
        <v>0.80348881270386519</v>
      </c>
      <c r="F76" s="27">
        <v>0.80348881270386519</v>
      </c>
      <c r="G76" s="27">
        <v>0.80348881270386519</v>
      </c>
      <c r="H76" s="27">
        <v>0.80348881270386519</v>
      </c>
      <c r="I76" s="27">
        <v>0.80348881270386519</v>
      </c>
      <c r="J76" s="35">
        <f t="shared" si="6"/>
        <v>1.3817529342929905E-14</v>
      </c>
      <c r="K76" s="27">
        <v>0.80348881270386519</v>
      </c>
      <c r="L76" s="27">
        <v>0.80348881270386519</v>
      </c>
      <c r="M76" s="27">
        <v>0.80348881270386519</v>
      </c>
      <c r="N76" s="27">
        <v>0.80348881270386519</v>
      </c>
      <c r="O76" s="27">
        <v>0.80348881270386519</v>
      </c>
      <c r="P76" s="27">
        <v>0.80348881270386519</v>
      </c>
      <c r="Q76" s="27">
        <v>0.80348881270386519</v>
      </c>
      <c r="R76" s="27">
        <v>0.80348881270386519</v>
      </c>
      <c r="S76" s="36">
        <f t="shared" si="7"/>
        <v>1.3817529342929905E-14</v>
      </c>
      <c r="T76" s="39">
        <f t="shared" si="8"/>
        <v>1</v>
      </c>
      <c r="U76" s="41">
        <f t="shared" si="9"/>
        <v>1</v>
      </c>
      <c r="V76" s="40">
        <f t="shared" si="5"/>
        <v>0</v>
      </c>
    </row>
    <row r="77" spans="1:22" x14ac:dyDescent="0.25">
      <c r="A77" s="14" t="s">
        <v>115</v>
      </c>
      <c r="B77" s="27">
        <v>245024.51798723027</v>
      </c>
      <c r="C77" s="27">
        <v>257258.0012139109</v>
      </c>
      <c r="D77" s="27">
        <v>258565.27923784818</v>
      </c>
      <c r="E77" s="27">
        <v>295622.52740283904</v>
      </c>
      <c r="F77" s="27">
        <v>280497.58068776928</v>
      </c>
      <c r="G77" s="27">
        <v>290656.71124599909</v>
      </c>
      <c r="H77" s="27">
        <v>294972.97960416105</v>
      </c>
      <c r="I77" s="27">
        <v>317579.57387946657</v>
      </c>
      <c r="J77" s="35">
        <f t="shared" si="6"/>
        <v>8.1768885874836688</v>
      </c>
      <c r="K77" s="27">
        <v>360675.37077682995</v>
      </c>
      <c r="L77" s="27">
        <v>290810.29296482384</v>
      </c>
      <c r="M77" s="27">
        <v>286667.77426740131</v>
      </c>
      <c r="N77" s="27">
        <v>338706.77693868917</v>
      </c>
      <c r="O77" s="27">
        <v>272374.21274234098</v>
      </c>
      <c r="P77" s="27">
        <v>316444.91207623598</v>
      </c>
      <c r="Q77" s="27">
        <v>365968.16915801074</v>
      </c>
      <c r="R77" s="27">
        <v>350401.15182228695</v>
      </c>
      <c r="S77" s="36">
        <f t="shared" si="7"/>
        <v>10.521103063191818</v>
      </c>
      <c r="T77" s="39">
        <f t="shared" si="8"/>
        <v>0.86759680610026146</v>
      </c>
      <c r="U77" s="32">
        <f t="shared" si="9"/>
        <v>1.5322346295880578E-2</v>
      </c>
      <c r="V77" s="40">
        <f t="shared" si="5"/>
        <v>0.20490335288662137</v>
      </c>
    </row>
    <row r="78" spans="1:22" x14ac:dyDescent="0.25">
      <c r="A78" s="14" t="s">
        <v>138</v>
      </c>
      <c r="B78" s="27">
        <v>0.80348881270386519</v>
      </c>
      <c r="C78" s="27">
        <v>0.80348881270386519</v>
      </c>
      <c r="D78" s="27">
        <v>0.80348881270386519</v>
      </c>
      <c r="E78" s="27">
        <v>0.80348881270386519</v>
      </c>
      <c r="F78" s="27">
        <v>0.80348881270386519</v>
      </c>
      <c r="G78" s="27">
        <v>0.80348881270386519</v>
      </c>
      <c r="H78" s="27">
        <v>0.80348881270386519</v>
      </c>
      <c r="I78" s="27">
        <v>0.80348881270386519</v>
      </c>
      <c r="J78" s="35">
        <f t="shared" si="6"/>
        <v>1.3817529342929905E-14</v>
      </c>
      <c r="K78" s="27">
        <v>0.80348881270386519</v>
      </c>
      <c r="L78" s="27">
        <v>0.80348881270386519</v>
      </c>
      <c r="M78" s="27">
        <v>0.80348881270386519</v>
      </c>
      <c r="N78" s="27">
        <v>0.80348881270386519</v>
      </c>
      <c r="O78" s="27">
        <v>0.80348881270386519</v>
      </c>
      <c r="P78" s="27">
        <v>0.80348881270386519</v>
      </c>
      <c r="Q78" s="27">
        <v>0.80348881270386519</v>
      </c>
      <c r="R78" s="27">
        <v>0.80348881270386519</v>
      </c>
      <c r="S78" s="36">
        <f t="shared" si="7"/>
        <v>1.3817529342929905E-14</v>
      </c>
      <c r="T78" s="39">
        <f t="shared" si="8"/>
        <v>1</v>
      </c>
      <c r="U78" s="41">
        <f t="shared" si="9"/>
        <v>1</v>
      </c>
      <c r="V78" s="40">
        <f t="shared" si="5"/>
        <v>0</v>
      </c>
    </row>
    <row r="79" spans="1:22" x14ac:dyDescent="0.25">
      <c r="A79" s="14" t="s">
        <v>116</v>
      </c>
      <c r="B79" s="27">
        <v>0.80348881270386519</v>
      </c>
      <c r="C79" s="27">
        <v>0.80348881270386519</v>
      </c>
      <c r="D79" s="27">
        <v>0.80348881270386519</v>
      </c>
      <c r="E79" s="27">
        <v>0.80348881270386519</v>
      </c>
      <c r="F79" s="27">
        <v>0.80348881270386519</v>
      </c>
      <c r="G79" s="27">
        <v>0.80348881270386519</v>
      </c>
      <c r="H79" s="27">
        <v>0.80348881270386519</v>
      </c>
      <c r="I79" s="27">
        <v>0.80348881270386519</v>
      </c>
      <c r="J79" s="35">
        <f t="shared" si="6"/>
        <v>1.3817529342929905E-14</v>
      </c>
      <c r="K79" s="27">
        <v>0.80348881270386519</v>
      </c>
      <c r="L79" s="27">
        <v>0.80348881270386519</v>
      </c>
      <c r="M79" s="27">
        <v>0.80348881270386519</v>
      </c>
      <c r="N79" s="27">
        <v>0.80348881270386519</v>
      </c>
      <c r="O79" s="27">
        <v>0.80348881270386519</v>
      </c>
      <c r="P79" s="27">
        <v>0.80348881270386519</v>
      </c>
      <c r="Q79" s="27">
        <v>0.80348881270386519</v>
      </c>
      <c r="R79" s="27">
        <v>0.80348881270386519</v>
      </c>
      <c r="S79" s="36">
        <f t="shared" si="7"/>
        <v>1.3817529342929905E-14</v>
      </c>
      <c r="T79" s="39">
        <f t="shared" si="8"/>
        <v>1</v>
      </c>
      <c r="U79" s="41">
        <f t="shared" si="9"/>
        <v>1</v>
      </c>
      <c r="V79" s="40">
        <f t="shared" si="5"/>
        <v>0</v>
      </c>
    </row>
    <row r="80" spans="1:22" x14ac:dyDescent="0.25">
      <c r="A80" s="14" t="s">
        <v>209</v>
      </c>
      <c r="B80" s="27">
        <v>4717.174940211642</v>
      </c>
      <c r="C80" s="27">
        <v>2832.9486632789167</v>
      </c>
      <c r="D80" s="27">
        <v>8300.2887056561267</v>
      </c>
      <c r="E80" s="27">
        <v>2934.2112455185061</v>
      </c>
      <c r="F80" s="27">
        <v>4471.5809001323887</v>
      </c>
      <c r="G80" s="27">
        <v>5828.1941746495904</v>
      </c>
      <c r="H80" s="27">
        <v>5321.9927107737612</v>
      </c>
      <c r="I80" s="27">
        <v>5507.6040263403529</v>
      </c>
      <c r="J80" s="35">
        <f t="shared" si="6"/>
        <v>32.674732003224975</v>
      </c>
      <c r="K80" s="27">
        <v>4426.2696592661741</v>
      </c>
      <c r="L80" s="27">
        <v>5938.9006018589316</v>
      </c>
      <c r="M80" s="27">
        <v>5357.1055134770213</v>
      </c>
      <c r="N80" s="27">
        <v>4728.2137367541163</v>
      </c>
      <c r="O80" s="27">
        <v>4017.1770283141705</v>
      </c>
      <c r="P80" s="27">
        <v>6851.5949546883967</v>
      </c>
      <c r="Q80" s="27">
        <v>5630.783858460275</v>
      </c>
      <c r="R80" s="27">
        <v>4937.0400182167859</v>
      </c>
      <c r="S80" s="36">
        <f t="shared" si="7"/>
        <v>16.210445541855194</v>
      </c>
      <c r="T80" s="39">
        <f t="shared" si="8"/>
        <v>0.95289502750079302</v>
      </c>
      <c r="U80" s="41">
        <f t="shared" si="9"/>
        <v>0.72785301197181917</v>
      </c>
      <c r="V80" s="40">
        <f t="shared" si="5"/>
        <v>6.9610801681161211E-2</v>
      </c>
    </row>
    <row r="81" spans="1:22" x14ac:dyDescent="0.25">
      <c r="A81" s="14" t="s">
        <v>205</v>
      </c>
      <c r="B81" s="27">
        <v>0.80348881270386519</v>
      </c>
      <c r="C81" s="27">
        <v>0.80348881270386519</v>
      </c>
      <c r="D81" s="27">
        <v>0.80348881270386519</v>
      </c>
      <c r="E81" s="27">
        <v>0.80348881270386519</v>
      </c>
      <c r="F81" s="27">
        <v>0.80348881270386519</v>
      </c>
      <c r="G81" s="27">
        <v>0.80348881270386519</v>
      </c>
      <c r="H81" s="27">
        <v>0.80348881270386519</v>
      </c>
      <c r="I81" s="27">
        <v>0.80348881270386519</v>
      </c>
      <c r="J81" s="35">
        <f t="shared" si="6"/>
        <v>1.3817529342929905E-14</v>
      </c>
      <c r="K81" s="27">
        <v>0.80348881270386519</v>
      </c>
      <c r="L81" s="27">
        <v>0.80348881270386519</v>
      </c>
      <c r="M81" s="27">
        <v>0.80348881270386519</v>
      </c>
      <c r="N81" s="27">
        <v>0.80348881270386519</v>
      </c>
      <c r="O81" s="27">
        <v>0.80348881270386519</v>
      </c>
      <c r="P81" s="27">
        <v>0.80348881270386519</v>
      </c>
      <c r="Q81" s="27">
        <v>0.80348881270386519</v>
      </c>
      <c r="R81" s="27">
        <v>0.80348881270386519</v>
      </c>
      <c r="S81" s="36">
        <f t="shared" si="7"/>
        <v>1.3817529342929905E-14</v>
      </c>
      <c r="T81" s="39">
        <f t="shared" si="8"/>
        <v>1</v>
      </c>
      <c r="U81" s="41">
        <f t="shared" si="9"/>
        <v>1</v>
      </c>
      <c r="V81" s="40">
        <f t="shared" si="5"/>
        <v>0</v>
      </c>
    </row>
    <row r="82" spans="1:22" x14ac:dyDescent="0.25">
      <c r="A82" s="14" t="s">
        <v>140</v>
      </c>
      <c r="B82" s="27">
        <v>0.80348881270386519</v>
      </c>
      <c r="C82" s="27">
        <v>0.80348881270386519</v>
      </c>
      <c r="D82" s="27">
        <v>0.80348881270386519</v>
      </c>
      <c r="E82" s="27">
        <v>0.80348881270386519</v>
      </c>
      <c r="F82" s="27">
        <v>0.80348881270386519</v>
      </c>
      <c r="G82" s="27">
        <v>0.80348881270386519</v>
      </c>
      <c r="H82" s="27">
        <v>0.80348881270386519</v>
      </c>
      <c r="I82" s="27">
        <v>0.80348881270386519</v>
      </c>
      <c r="J82" s="35">
        <f t="shared" si="6"/>
        <v>1.3817529342929905E-14</v>
      </c>
      <c r="K82" s="27">
        <v>0.80348881270386519</v>
      </c>
      <c r="L82" s="27">
        <v>0.80348881270386519</v>
      </c>
      <c r="M82" s="27">
        <v>0.80348881270386519</v>
      </c>
      <c r="N82" s="27">
        <v>0.80348881270386519</v>
      </c>
      <c r="O82" s="27">
        <v>0.80348881270386519</v>
      </c>
      <c r="P82" s="27">
        <v>0.80348881270386519</v>
      </c>
      <c r="Q82" s="27">
        <v>0.80348881270386519</v>
      </c>
      <c r="R82" s="27">
        <v>0.80348881270386519</v>
      </c>
      <c r="S82" s="36">
        <f t="shared" si="7"/>
        <v>1.3817529342929905E-14</v>
      </c>
      <c r="T82" s="39">
        <f t="shared" si="8"/>
        <v>1</v>
      </c>
      <c r="U82" s="41">
        <f t="shared" si="9"/>
        <v>1</v>
      </c>
      <c r="V82" s="40">
        <f t="shared" si="5"/>
        <v>0</v>
      </c>
    </row>
    <row r="83" spans="1:22" x14ac:dyDescent="0.25">
      <c r="A83" s="14" t="s">
        <v>141</v>
      </c>
      <c r="B83" s="27">
        <v>16631.183606513223</v>
      </c>
      <c r="C83" s="27">
        <v>28736.97408041509</v>
      </c>
      <c r="D83" s="27">
        <v>21008.100478401557</v>
      </c>
      <c r="E83" s="27">
        <v>22322.115067545426</v>
      </c>
      <c r="F83" s="27">
        <v>21546.917450885463</v>
      </c>
      <c r="G83" s="27">
        <v>24458.876646704477</v>
      </c>
      <c r="H83" s="27">
        <v>19273.540372205422</v>
      </c>
      <c r="I83" s="27">
        <v>18371.037757478603</v>
      </c>
      <c r="J83" s="35">
        <f t="shared" si="6"/>
        <v>16.450938828387304</v>
      </c>
      <c r="K83" s="27">
        <v>26740.258268255158</v>
      </c>
      <c r="L83" s="27">
        <v>20643.337526514326</v>
      </c>
      <c r="M83" s="27">
        <v>21818.935275505723</v>
      </c>
      <c r="N83" s="27">
        <v>30063.572954342351</v>
      </c>
      <c r="O83" s="27">
        <v>25114.484126088213</v>
      </c>
      <c r="P83" s="27">
        <v>35478.619238187654</v>
      </c>
      <c r="Q83" s="27">
        <v>27176.020766668993</v>
      </c>
      <c r="R83" s="27">
        <v>27397.063389549367</v>
      </c>
      <c r="S83" s="36">
        <f t="shared" si="7"/>
        <v>16.263549567689267</v>
      </c>
      <c r="T83" s="39">
        <f t="shared" si="8"/>
        <v>0.80374436246646619</v>
      </c>
      <c r="U83" s="32">
        <f t="shared" si="9"/>
        <v>2.6608636509390299E-2</v>
      </c>
      <c r="V83" s="40">
        <f t="shared" si="5"/>
        <v>0.31519138160098659</v>
      </c>
    </row>
    <row r="84" spans="1:22" x14ac:dyDescent="0.25">
      <c r="A84" s="14" t="s">
        <v>59</v>
      </c>
      <c r="B84" s="27">
        <v>230225.65837233129</v>
      </c>
      <c r="C84" s="27">
        <v>238240.64327367913</v>
      </c>
      <c r="D84" s="27">
        <v>248663.86787863832</v>
      </c>
      <c r="E84" s="27">
        <v>301579.71606427123</v>
      </c>
      <c r="F84" s="27">
        <v>247631.23258857417</v>
      </c>
      <c r="G84" s="27">
        <v>277706.18581251119</v>
      </c>
      <c r="H84" s="27">
        <v>254051.71697919851</v>
      </c>
      <c r="I84" s="27">
        <v>275544.45356278564</v>
      </c>
      <c r="J84" s="35">
        <f t="shared" si="6"/>
        <v>8.5788502280523637</v>
      </c>
      <c r="K84" s="27">
        <v>322259.26823780069</v>
      </c>
      <c r="L84" s="27">
        <v>295555.13971620356</v>
      </c>
      <c r="M84" s="27">
        <v>239262.61945931544</v>
      </c>
      <c r="N84" s="27">
        <v>255925.1389779755</v>
      </c>
      <c r="O84" s="27">
        <v>272985.68535363267</v>
      </c>
      <c r="P84" s="27">
        <v>326960.9757911815</v>
      </c>
      <c r="Q84" s="27">
        <v>247071.97369080054</v>
      </c>
      <c r="R84" s="27">
        <v>272861.18665845221</v>
      </c>
      <c r="S84" s="36">
        <f t="shared" si="7"/>
        <v>11.079499495703029</v>
      </c>
      <c r="T84" s="39">
        <f t="shared" si="8"/>
        <v>0.9286847606737253</v>
      </c>
      <c r="U84" s="41">
        <f t="shared" si="9"/>
        <v>0.18843530230617453</v>
      </c>
      <c r="V84" s="40">
        <f t="shared" si="5"/>
        <v>0.10673913379424582</v>
      </c>
    </row>
    <row r="85" spans="1:22" x14ac:dyDescent="0.25">
      <c r="A85" s="14" t="s">
        <v>173</v>
      </c>
      <c r="B85" s="27">
        <v>0.80348881270386519</v>
      </c>
      <c r="C85" s="27">
        <v>0.80348881270386519</v>
      </c>
      <c r="D85" s="27">
        <v>0.80348881270386519</v>
      </c>
      <c r="E85" s="27">
        <v>0.80348881270386519</v>
      </c>
      <c r="F85" s="27">
        <v>0.80348881270386519</v>
      </c>
      <c r="G85" s="27">
        <v>0.80348881270386519</v>
      </c>
      <c r="H85" s="27">
        <v>0.80348881270386519</v>
      </c>
      <c r="I85" s="27">
        <v>0.80348881270386519</v>
      </c>
      <c r="J85" s="35">
        <f t="shared" si="6"/>
        <v>1.3817529342929905E-14</v>
      </c>
      <c r="K85" s="27">
        <v>0.80348881270386519</v>
      </c>
      <c r="L85" s="27">
        <v>0.80348881270386519</v>
      </c>
      <c r="M85" s="27">
        <v>0.80348881270386519</v>
      </c>
      <c r="N85" s="27">
        <v>0.80348881270386519</v>
      </c>
      <c r="O85" s="27">
        <v>0.80348881270386519</v>
      </c>
      <c r="P85" s="27">
        <v>0.80348881270386519</v>
      </c>
      <c r="Q85" s="27">
        <v>0.80348881270386519</v>
      </c>
      <c r="R85" s="27">
        <v>0.80348881270386519</v>
      </c>
      <c r="S85" s="36">
        <f t="shared" si="7"/>
        <v>1.3817529342929905E-14</v>
      </c>
      <c r="T85" s="39">
        <f t="shared" si="8"/>
        <v>1</v>
      </c>
      <c r="U85" s="41">
        <f t="shared" si="9"/>
        <v>1</v>
      </c>
      <c r="V85" s="40">
        <f t="shared" si="5"/>
        <v>0</v>
      </c>
    </row>
    <row r="86" spans="1:22" x14ac:dyDescent="0.25">
      <c r="A86" s="14" t="s">
        <v>57</v>
      </c>
      <c r="B86" s="27">
        <v>4733.1466326392292</v>
      </c>
      <c r="C86" s="27">
        <v>6113.3049391100112</v>
      </c>
      <c r="D86" s="27">
        <v>5289.5874617732561</v>
      </c>
      <c r="E86" s="27">
        <v>6295.6064101883085</v>
      </c>
      <c r="F86" s="27">
        <v>5298.0295051960711</v>
      </c>
      <c r="G86" s="27">
        <v>6650.4129263551758</v>
      </c>
      <c r="H86" s="27">
        <v>5331.3870211283765</v>
      </c>
      <c r="I86" s="27">
        <v>5019.233613358565</v>
      </c>
      <c r="J86" s="35">
        <f t="shared" si="6"/>
        <v>11.308757526109718</v>
      </c>
      <c r="K86" s="27">
        <v>6103.332632565639</v>
      </c>
      <c r="L86" s="27">
        <v>4728.4078537132327</v>
      </c>
      <c r="M86" s="27">
        <v>4566.9070240794972</v>
      </c>
      <c r="N86" s="27">
        <v>4200.2455909351165</v>
      </c>
      <c r="O86" s="27">
        <v>5021.8508564773874</v>
      </c>
      <c r="P86" s="27">
        <v>6596.5000725918808</v>
      </c>
      <c r="Q86" s="27">
        <v>3694.5987598696274</v>
      </c>
      <c r="R86" s="27">
        <v>3431.5591141056325</v>
      </c>
      <c r="S86" s="36">
        <f t="shared" si="7"/>
        <v>21.491794345485015</v>
      </c>
      <c r="T86" s="39">
        <f t="shared" si="8"/>
        <v>1.1665816356448107</v>
      </c>
      <c r="U86" s="41">
        <f t="shared" si="9"/>
        <v>0.10240218212182944</v>
      </c>
      <c r="V86" s="40">
        <f t="shared" si="5"/>
        <v>0.22228726850424727</v>
      </c>
    </row>
    <row r="87" spans="1:22" x14ac:dyDescent="0.25">
      <c r="A87" s="14" t="s">
        <v>176</v>
      </c>
      <c r="B87" s="27">
        <v>12865.536573548308</v>
      </c>
      <c r="C87" s="27">
        <v>13547.915680384151</v>
      </c>
      <c r="D87" s="27">
        <v>12359.823600043293</v>
      </c>
      <c r="E87" s="27">
        <v>26661.570703481961</v>
      </c>
      <c r="F87" s="27">
        <v>12693.930400719779</v>
      </c>
      <c r="G87" s="27">
        <v>14784.917546448936</v>
      </c>
      <c r="H87" s="27">
        <v>35250.968484815974</v>
      </c>
      <c r="I87" s="27">
        <v>12012.29426015277</v>
      </c>
      <c r="J87" s="35">
        <f t="shared" si="6"/>
        <v>46.150194978110278</v>
      </c>
      <c r="K87" s="27">
        <v>24628.385141924744</v>
      </c>
      <c r="L87" s="27">
        <v>24814.727060217119</v>
      </c>
      <c r="M87" s="27">
        <v>15645.670204022512</v>
      </c>
      <c r="N87" s="27">
        <v>10051.290939217832</v>
      </c>
      <c r="O87" s="27">
        <v>19286.739067046026</v>
      </c>
      <c r="P87" s="27">
        <v>85954.03730561267</v>
      </c>
      <c r="Q87" s="27">
        <v>14967.402264234892</v>
      </c>
      <c r="R87" s="27">
        <v>15428.216262448666</v>
      </c>
      <c r="S87" s="36">
        <f t="shared" si="7"/>
        <v>87.347118810615058</v>
      </c>
      <c r="T87" s="39">
        <f t="shared" si="8"/>
        <v>0.6650503180783971</v>
      </c>
      <c r="U87" s="41">
        <f t="shared" si="9"/>
        <v>0.35470855657885625</v>
      </c>
      <c r="V87" s="40">
        <f t="shared" si="5"/>
        <v>0.58846459503163506</v>
      </c>
    </row>
    <row r="88" spans="1:22" x14ac:dyDescent="0.25">
      <c r="A88" s="14" t="s">
        <v>189</v>
      </c>
      <c r="B88" s="27">
        <v>1067.0094083663105</v>
      </c>
      <c r="C88" s="27">
        <v>991.58538306007756</v>
      </c>
      <c r="D88" s="27">
        <v>1174.5781043805509</v>
      </c>
      <c r="E88" s="27">
        <v>1274.9033259863907</v>
      </c>
      <c r="F88" s="27">
        <v>948.9642122110439</v>
      </c>
      <c r="G88" s="27">
        <v>864.52014792467935</v>
      </c>
      <c r="H88" s="27">
        <v>1150.0985899390892</v>
      </c>
      <c r="I88" s="27">
        <v>1001.6646066185168</v>
      </c>
      <c r="J88" s="35">
        <f t="shared" si="6"/>
        <v>11.853454497957925</v>
      </c>
      <c r="K88" s="27">
        <v>1778.2665578869473</v>
      </c>
      <c r="L88" s="27">
        <v>1325.36635616842</v>
      </c>
      <c r="M88" s="27">
        <v>1006.9025967265608</v>
      </c>
      <c r="N88" s="27">
        <v>807.07935206025923</v>
      </c>
      <c r="O88" s="27">
        <v>1137.6625919560215</v>
      </c>
      <c r="P88" s="27">
        <v>1640.959359436567</v>
      </c>
      <c r="Q88" s="27">
        <v>1064.4057932510348</v>
      </c>
      <c r="R88" s="27">
        <v>829.49188707708402</v>
      </c>
      <c r="S88" s="36">
        <f t="shared" si="7"/>
        <v>27.91366724925145</v>
      </c>
      <c r="T88" s="39">
        <f t="shared" si="8"/>
        <v>0.88354587553392405</v>
      </c>
      <c r="U88" s="41">
        <f t="shared" si="9"/>
        <v>0.31891821252023489</v>
      </c>
      <c r="V88" s="40">
        <f t="shared" si="5"/>
        <v>0.17862305044771426</v>
      </c>
    </row>
    <row r="89" spans="1:22" x14ac:dyDescent="0.25">
      <c r="A89" s="14" t="s">
        <v>117</v>
      </c>
      <c r="B89" s="27">
        <v>274.64435891711827</v>
      </c>
      <c r="C89" s="27">
        <v>602.43791361595356</v>
      </c>
      <c r="D89" s="27">
        <v>519.25715503229344</v>
      </c>
      <c r="E89" s="27">
        <v>401.99972593311753</v>
      </c>
      <c r="F89" s="27">
        <v>509.94283326812109</v>
      </c>
      <c r="G89" s="27">
        <v>559.51820489753891</v>
      </c>
      <c r="H89" s="27">
        <v>1144.1571502842771</v>
      </c>
      <c r="I89" s="27">
        <v>260.21063900963696</v>
      </c>
      <c r="J89" s="35">
        <f t="shared" si="6"/>
        <v>48.56430681317466</v>
      </c>
      <c r="K89" s="27">
        <v>426.93390989156171</v>
      </c>
      <c r="L89" s="27">
        <v>466.76116671324263</v>
      </c>
      <c r="M89" s="27">
        <v>324.025707530445</v>
      </c>
      <c r="N89" s="27">
        <v>297.46840576173685</v>
      </c>
      <c r="O89" s="27">
        <v>520.46947223610016</v>
      </c>
      <c r="P89" s="27">
        <v>390.33017066202257</v>
      </c>
      <c r="Q89" s="27">
        <v>391.53071226834351</v>
      </c>
      <c r="R89" s="27">
        <v>357.41239122293734</v>
      </c>
      <c r="S89" s="36">
        <f t="shared" si="7"/>
        <v>17.338796507971363</v>
      </c>
      <c r="T89" s="39">
        <f t="shared" si="8"/>
        <v>1.3455935644261612</v>
      </c>
      <c r="U89" s="41">
        <f t="shared" si="9"/>
        <v>0.19768416355197382</v>
      </c>
      <c r="V89" s="40">
        <f t="shared" si="5"/>
        <v>0.42824271074087239</v>
      </c>
    </row>
    <row r="90" spans="1:22" x14ac:dyDescent="0.25">
      <c r="A90" s="14" t="s">
        <v>99</v>
      </c>
      <c r="B90" s="27">
        <v>527.89677780336842</v>
      </c>
      <c r="C90" s="27">
        <v>826.93167013291747</v>
      </c>
      <c r="D90" s="27">
        <v>728.06503145258478</v>
      </c>
      <c r="E90" s="27">
        <v>705.2866167341441</v>
      </c>
      <c r="F90" s="27">
        <v>621.55358220536255</v>
      </c>
      <c r="G90" s="27">
        <v>987.93155149614358</v>
      </c>
      <c r="H90" s="27">
        <v>859.42057201500791</v>
      </c>
      <c r="I90" s="27">
        <v>781.25322072873792</v>
      </c>
      <c r="J90" s="35">
        <f t="shared" si="6"/>
        <v>17.750541182731773</v>
      </c>
      <c r="K90" s="27">
        <v>682.70621053761738</v>
      </c>
      <c r="L90" s="27">
        <v>701.15798256480139</v>
      </c>
      <c r="M90" s="27">
        <v>712.4223569683711</v>
      </c>
      <c r="N90" s="27">
        <v>784.42513396483616</v>
      </c>
      <c r="O90" s="27">
        <v>877.49069578773276</v>
      </c>
      <c r="P90" s="27">
        <v>1058.6614808972649</v>
      </c>
      <c r="Q90" s="27">
        <v>611.21497055598229</v>
      </c>
      <c r="R90" s="27">
        <v>735.90942967283843</v>
      </c>
      <c r="S90" s="36">
        <f t="shared" si="7"/>
        <v>16.992518932265558</v>
      </c>
      <c r="T90" s="39">
        <f t="shared" si="8"/>
        <v>0.97961559414750987</v>
      </c>
      <c r="U90" s="41">
        <f t="shared" si="9"/>
        <v>0.82765269085280591</v>
      </c>
      <c r="V90" s="40">
        <f t="shared" si="5"/>
        <v>2.9712355060386688E-2</v>
      </c>
    </row>
    <row r="91" spans="1:22" x14ac:dyDescent="0.25">
      <c r="A91" s="14" t="s">
        <v>199</v>
      </c>
      <c r="B91" s="27">
        <v>8582.3492792220804</v>
      </c>
      <c r="C91" s="27">
        <v>2848.6842013637247</v>
      </c>
      <c r="D91" s="27">
        <v>7295.7947425819129</v>
      </c>
      <c r="E91" s="27">
        <v>6193.9856561399838</v>
      </c>
      <c r="F91" s="27">
        <v>3937.8058674377326</v>
      </c>
      <c r="G91" s="27">
        <v>7320.5285764902919</v>
      </c>
      <c r="H91" s="27">
        <v>16474.84361324997</v>
      </c>
      <c r="I91" s="27">
        <v>5714.542258763001</v>
      </c>
      <c r="J91" s="35">
        <f t="shared" si="6"/>
        <v>53.232915346745344</v>
      </c>
      <c r="K91" s="27">
        <v>18687.904942469544</v>
      </c>
      <c r="L91" s="27">
        <v>10010.237794199957</v>
      </c>
      <c r="M91" s="27">
        <v>6067.8841563920396</v>
      </c>
      <c r="N91" s="27">
        <v>6442.201441691901</v>
      </c>
      <c r="O91" s="27">
        <v>8047.2912184573916</v>
      </c>
      <c r="P91" s="27">
        <v>23111.507193588881</v>
      </c>
      <c r="Q91" s="27">
        <v>3843.1872681640507</v>
      </c>
      <c r="R91" s="27">
        <v>8770.8948890384054</v>
      </c>
      <c r="S91" s="36">
        <f t="shared" si="7"/>
        <v>59.131421444120804</v>
      </c>
      <c r="T91" s="39">
        <f t="shared" si="8"/>
        <v>0.68684128682274515</v>
      </c>
      <c r="U91" s="41">
        <f t="shared" si="9"/>
        <v>0.25316588346761676</v>
      </c>
      <c r="V91" s="40">
        <f t="shared" si="5"/>
        <v>0.54195133087615432</v>
      </c>
    </row>
    <row r="92" spans="1:22" x14ac:dyDescent="0.25">
      <c r="A92" s="14" t="s">
        <v>181</v>
      </c>
      <c r="B92" s="27">
        <v>16591.838644517378</v>
      </c>
      <c r="C92" s="27">
        <v>18248.131861727503</v>
      </c>
      <c r="D92" s="27">
        <v>18471.671622007929</v>
      </c>
      <c r="E92" s="27">
        <v>17714.733327533791</v>
      </c>
      <c r="F92" s="27">
        <v>23064.129423181927</v>
      </c>
      <c r="G92" s="27">
        <v>16446.843428566244</v>
      </c>
      <c r="H92" s="27">
        <v>15092.252774065653</v>
      </c>
      <c r="I92" s="27">
        <v>15996.725364029146</v>
      </c>
      <c r="J92" s="35">
        <f t="shared" si="6"/>
        <v>12.968867396220404</v>
      </c>
      <c r="K92" s="27">
        <v>23077.320007174832</v>
      </c>
      <c r="L92" s="27">
        <v>18221.909624271229</v>
      </c>
      <c r="M92" s="27">
        <v>12087.793988413441</v>
      </c>
      <c r="N92" s="27">
        <v>15012.159301935919</v>
      </c>
      <c r="O92" s="27">
        <v>13941.777435333694</v>
      </c>
      <c r="P92" s="27">
        <v>17885.439699822819</v>
      </c>
      <c r="Q92" s="27">
        <v>10378.815940228797</v>
      </c>
      <c r="R92" s="27">
        <v>11089.208696452488</v>
      </c>
      <c r="S92" s="36">
        <f t="shared" si="7"/>
        <v>26.483820222767839</v>
      </c>
      <c r="T92" s="39">
        <f t="shared" si="8"/>
        <v>1.1637864824306872</v>
      </c>
      <c r="U92" s="41">
        <f t="shared" si="9"/>
        <v>0.17703816836463546</v>
      </c>
      <c r="V92" s="40">
        <f t="shared" si="5"/>
        <v>0.21882639416160041</v>
      </c>
    </row>
    <row r="93" spans="1:22" x14ac:dyDescent="0.25">
      <c r="A93" s="14" t="s">
        <v>182</v>
      </c>
      <c r="B93" s="27">
        <v>139477.42367836248</v>
      </c>
      <c r="C93" s="26">
        <v>150052.56521034855</v>
      </c>
      <c r="D93" s="27">
        <v>152668.56607663649</v>
      </c>
      <c r="E93" s="27">
        <v>160293.94232316336</v>
      </c>
      <c r="F93" s="27">
        <v>145982.21858758823</v>
      </c>
      <c r="G93" s="27">
        <v>170917.76211675632</v>
      </c>
      <c r="H93" s="27">
        <v>162652.14273896825</v>
      </c>
      <c r="I93" s="27">
        <v>142089.91561964809</v>
      </c>
      <c r="J93" s="35">
        <f t="shared" si="6"/>
        <v>6.645985610120861</v>
      </c>
      <c r="K93" s="27">
        <v>181613.88298593901</v>
      </c>
      <c r="L93" s="27">
        <v>170142.88260903402</v>
      </c>
      <c r="M93" s="27">
        <v>126256.64883762585</v>
      </c>
      <c r="N93" s="27">
        <v>154675.25279034395</v>
      </c>
      <c r="O93" s="27">
        <v>147231.18793571487</v>
      </c>
      <c r="P93" s="27">
        <v>170235.48352997159</v>
      </c>
      <c r="Q93" s="27">
        <v>155251.38976357167</v>
      </c>
      <c r="R93" s="27">
        <v>157238.30897155561</v>
      </c>
      <c r="S93" s="36">
        <f t="shared" si="7"/>
        <v>10.011280674170036</v>
      </c>
      <c r="T93" s="39">
        <f t="shared" si="8"/>
        <v>0.96950013667272628</v>
      </c>
      <c r="U93" s="41">
        <f t="shared" si="9"/>
        <v>0.50894942629441942</v>
      </c>
      <c r="V93" s="40">
        <f t="shared" si="5"/>
        <v>4.468699317514966E-2</v>
      </c>
    </row>
    <row r="94" spans="1:22" x14ac:dyDescent="0.25">
      <c r="A94" s="14" t="s">
        <v>183</v>
      </c>
      <c r="B94" s="27">
        <v>147712.89302570233</v>
      </c>
      <c r="C94" s="26">
        <v>151504.3150911376</v>
      </c>
      <c r="D94" s="27">
        <v>156002.66644438007</v>
      </c>
      <c r="E94" s="27">
        <v>199556.81256686474</v>
      </c>
      <c r="F94" s="27">
        <v>138831.26132392051</v>
      </c>
      <c r="G94" s="27">
        <v>130984.06800620205</v>
      </c>
      <c r="H94" s="27">
        <v>177087.49107216016</v>
      </c>
      <c r="I94" s="27">
        <v>176677.86029949758</v>
      </c>
      <c r="J94" s="35">
        <f t="shared" si="6"/>
        <v>13.392233172585218</v>
      </c>
      <c r="K94" s="27">
        <v>266500.48123453406</v>
      </c>
      <c r="L94" s="27">
        <v>215177.35902464099</v>
      </c>
      <c r="M94" s="27">
        <v>120663.84084776265</v>
      </c>
      <c r="N94" s="27">
        <v>139147.86255429385</v>
      </c>
      <c r="O94" s="27">
        <v>202477.35722332401</v>
      </c>
      <c r="P94" s="27">
        <v>248730.85293736454</v>
      </c>
      <c r="Q94" s="27">
        <v>135424.67467873881</v>
      </c>
      <c r="R94" s="27">
        <v>135070.93302911197</v>
      </c>
      <c r="S94" s="36">
        <f t="shared" si="7"/>
        <v>29.365171946407564</v>
      </c>
      <c r="T94" s="39">
        <f t="shared" si="8"/>
        <v>0.87367630378895422</v>
      </c>
      <c r="U94" s="41">
        <f t="shared" si="9"/>
        <v>0.30827143108446597</v>
      </c>
      <c r="V94" s="40">
        <f t="shared" si="5"/>
        <v>0.19482923326026119</v>
      </c>
    </row>
    <row r="95" spans="1:22" x14ac:dyDescent="0.25">
      <c r="A95" s="14" t="s">
        <v>200</v>
      </c>
      <c r="B95" s="27">
        <v>5333.793425261284</v>
      </c>
      <c r="C95" s="26">
        <v>7570.3743711494817</v>
      </c>
      <c r="D95" s="27">
        <v>6503.0220422897855</v>
      </c>
      <c r="E95" s="27">
        <v>7278.5291949233988</v>
      </c>
      <c r="F95" s="27">
        <v>9266.8377136844247</v>
      </c>
      <c r="G95" s="27">
        <v>13007.47923645777</v>
      </c>
      <c r="H95" s="27">
        <v>5878.4914047410675</v>
      </c>
      <c r="I95" s="27">
        <v>11004.615921016948</v>
      </c>
      <c r="J95" s="35">
        <f t="shared" si="6"/>
        <v>30.326062008810627</v>
      </c>
      <c r="K95" s="27">
        <v>9513.6889504364353</v>
      </c>
      <c r="L95" s="27">
        <v>7087.0592188725695</v>
      </c>
      <c r="M95" s="27">
        <v>5847.041368590927</v>
      </c>
      <c r="N95" s="27">
        <v>6311.1001484194867</v>
      </c>
      <c r="O95" s="27">
        <v>5555.2925878688602</v>
      </c>
      <c r="P95" s="27">
        <v>10528.761184334264</v>
      </c>
      <c r="Q95" s="27">
        <v>13139.648518578597</v>
      </c>
      <c r="R95" s="27">
        <v>7785.4513256361606</v>
      </c>
      <c r="S95" s="36">
        <f t="shared" si="7"/>
        <v>30.121108238690375</v>
      </c>
      <c r="T95" s="39">
        <f t="shared" si="8"/>
        <v>1.0011418920651352</v>
      </c>
      <c r="U95" s="41">
        <f t="shared" si="9"/>
        <v>0.99446333240777929</v>
      </c>
      <c r="V95" s="40">
        <f t="shared" si="5"/>
        <v>1.6464621573665833E-3</v>
      </c>
    </row>
    <row r="96" spans="1:22" x14ac:dyDescent="0.25">
      <c r="A96" s="14" t="s">
        <v>149</v>
      </c>
      <c r="B96" s="27">
        <v>4190.1212792688702</v>
      </c>
      <c r="C96" s="27">
        <v>5804.8517975598152</v>
      </c>
      <c r="D96" s="27">
        <v>3946.550990267438</v>
      </c>
      <c r="E96" s="27">
        <v>5878.2645202200029</v>
      </c>
      <c r="F96" s="27">
        <v>5977.1783487082221</v>
      </c>
      <c r="G96" s="27">
        <v>6273.249930011948</v>
      </c>
      <c r="H96" s="27">
        <v>5691.820394702967</v>
      </c>
      <c r="I96" s="27">
        <v>6164.6335416771735</v>
      </c>
      <c r="J96" s="35">
        <f t="shared" si="6"/>
        <v>15.330277464213173</v>
      </c>
      <c r="K96" s="27">
        <v>6975.6373289307121</v>
      </c>
      <c r="L96" s="27">
        <v>6257.49701259208</v>
      </c>
      <c r="M96" s="27">
        <v>4629.5969586541169</v>
      </c>
      <c r="N96" s="27">
        <v>5854.6933034214007</v>
      </c>
      <c r="O96" s="27">
        <v>5539.0947195772151</v>
      </c>
      <c r="P96" s="27">
        <v>6454.0459064137995</v>
      </c>
      <c r="Q96" s="27">
        <v>4255.5854938955335</v>
      </c>
      <c r="R96" s="27">
        <v>4487.5306423859165</v>
      </c>
      <c r="S96" s="36">
        <f t="shared" si="7"/>
        <v>16.947066205356499</v>
      </c>
      <c r="T96" s="39">
        <f t="shared" si="8"/>
        <v>0.98814472621250804</v>
      </c>
      <c r="U96" s="41">
        <f t="shared" si="9"/>
        <v>0.89221295244559773</v>
      </c>
      <c r="V96" s="40">
        <f t="shared" si="5"/>
        <v>1.7205736783945935E-2</v>
      </c>
    </row>
    <row r="97" spans="1:22" x14ac:dyDescent="0.25">
      <c r="A97" s="14" t="s">
        <v>118</v>
      </c>
      <c r="B97" s="27">
        <v>335535.09155686834</v>
      </c>
      <c r="C97" s="27">
        <v>246570.71974545904</v>
      </c>
      <c r="D97" s="27">
        <v>221254.84248409173</v>
      </c>
      <c r="E97" s="27">
        <v>256547.33915186563</v>
      </c>
      <c r="F97" s="27">
        <v>195710.05317931916</v>
      </c>
      <c r="G97" s="27">
        <v>286135.93379754224</v>
      </c>
      <c r="H97" s="27">
        <v>378665.69151089631</v>
      </c>
      <c r="I97" s="27">
        <v>247174.7933434252</v>
      </c>
      <c r="J97" s="35">
        <f t="shared" si="6"/>
        <v>20.837996798818516</v>
      </c>
      <c r="K97" s="27">
        <v>263944.02644080087</v>
      </c>
      <c r="L97" s="27">
        <v>264105.144443875</v>
      </c>
      <c r="M97" s="27">
        <v>185562.69451038411</v>
      </c>
      <c r="N97" s="27">
        <v>229582.51200126761</v>
      </c>
      <c r="O97" s="27">
        <v>245206.18748074956</v>
      </c>
      <c r="P97" s="27">
        <v>342420.45742366358</v>
      </c>
      <c r="Q97" s="27">
        <v>224668.74937478453</v>
      </c>
      <c r="R97" s="27">
        <v>216003.5727665131</v>
      </c>
      <c r="S97" s="36">
        <f t="shared" si="7"/>
        <v>17.700967185845709</v>
      </c>
      <c r="T97" s="39">
        <f t="shared" si="8"/>
        <v>1.0994683146561313</v>
      </c>
      <c r="U97" s="41">
        <f t="shared" si="9"/>
        <v>0.37874422363257332</v>
      </c>
      <c r="V97" s="40">
        <f t="shared" si="5"/>
        <v>0.136806028069963</v>
      </c>
    </row>
    <row r="98" spans="1:22" x14ac:dyDescent="0.25">
      <c r="A98" s="14" t="s">
        <v>63</v>
      </c>
      <c r="B98" s="27">
        <v>290588.74297439482</v>
      </c>
      <c r="C98" s="27">
        <v>335354.13957436307</v>
      </c>
      <c r="D98" s="27">
        <v>392065.19648097974</v>
      </c>
      <c r="E98" s="27">
        <v>368980.78626914654</v>
      </c>
      <c r="F98" s="27">
        <v>403735.01931532554</v>
      </c>
      <c r="G98" s="27">
        <v>495213.5544294017</v>
      </c>
      <c r="H98" s="27">
        <v>389224.67918691225</v>
      </c>
      <c r="I98" s="27">
        <v>403347.00040055806</v>
      </c>
      <c r="J98" s="35">
        <f t="shared" si="6"/>
        <v>14.391787933008146</v>
      </c>
      <c r="K98" s="27">
        <v>460950.02339535445</v>
      </c>
      <c r="L98" s="27">
        <v>421212.71496725391</v>
      </c>
      <c r="M98" s="27">
        <v>339474.11327923514</v>
      </c>
      <c r="N98" s="27">
        <v>421714.05288456514</v>
      </c>
      <c r="O98" s="27">
        <v>398188.86005389265</v>
      </c>
      <c r="P98" s="27">
        <v>516037.98398604582</v>
      </c>
      <c r="Q98" s="27">
        <v>443105.3797921199</v>
      </c>
      <c r="R98" s="27">
        <v>415807.5888498089</v>
      </c>
      <c r="S98" s="36">
        <f t="shared" si="7"/>
        <v>11.112440279182985</v>
      </c>
      <c r="T98" s="39">
        <f t="shared" si="8"/>
        <v>0.90107346205425376</v>
      </c>
      <c r="U98" s="41">
        <f t="shared" si="9"/>
        <v>0.14765927514896121</v>
      </c>
      <c r="V98" s="40">
        <f t="shared" ref="V98:V161" si="10">ABS(LOG(T98,2))</f>
        <v>0.15028336507387358</v>
      </c>
    </row>
    <row r="99" spans="1:22" x14ac:dyDescent="0.25">
      <c r="A99" s="14" t="s">
        <v>142</v>
      </c>
      <c r="B99" s="27">
        <v>189737.95318022755</v>
      </c>
      <c r="C99" s="27">
        <v>118022.84259236345</v>
      </c>
      <c r="D99" s="27">
        <v>229198.99095892895</v>
      </c>
      <c r="E99" s="27">
        <v>139450.1461882506</v>
      </c>
      <c r="F99" s="27">
        <v>250367.8400326288</v>
      </c>
      <c r="G99" s="27">
        <v>278588.84374381183</v>
      </c>
      <c r="H99" s="27">
        <v>283031.98067646864</v>
      </c>
      <c r="I99" s="27">
        <v>199481.6410086512</v>
      </c>
      <c r="J99" s="35">
        <f t="shared" si="6"/>
        <v>27.01341501742877</v>
      </c>
      <c r="K99" s="27">
        <v>310762.02337671025</v>
      </c>
      <c r="L99" s="27">
        <v>107044.64115939451</v>
      </c>
      <c r="M99" s="27">
        <v>97928.713407249001</v>
      </c>
      <c r="N99" s="27">
        <v>150685.5197644048</v>
      </c>
      <c r="O99" s="27">
        <v>253479.10674978376</v>
      </c>
      <c r="P99" s="27">
        <v>316356.55945761473</v>
      </c>
      <c r="Q99" s="27">
        <v>123576.46126593949</v>
      </c>
      <c r="R99" s="27">
        <v>278561.05702782347</v>
      </c>
      <c r="S99" s="36">
        <f t="shared" si="7"/>
        <v>42.980828893298458</v>
      </c>
      <c r="T99" s="39">
        <f t="shared" si="8"/>
        <v>1.0302040618369988</v>
      </c>
      <c r="U99" s="41">
        <f t="shared" si="9"/>
        <v>0.87820784027912691</v>
      </c>
      <c r="V99" s="40">
        <f t="shared" si="10"/>
        <v>4.2930133370834477E-2</v>
      </c>
    </row>
    <row r="100" spans="1:22" x14ac:dyDescent="0.25">
      <c r="A100" s="14" t="s">
        <v>76</v>
      </c>
      <c r="B100" s="27">
        <v>59914.259667312392</v>
      </c>
      <c r="C100" s="27">
        <v>106510.04368782938</v>
      </c>
      <c r="D100" s="27">
        <v>107158.22179568755</v>
      </c>
      <c r="E100" s="27">
        <v>121272.39297726707</v>
      </c>
      <c r="F100" s="27">
        <v>102648.95421466485</v>
      </c>
      <c r="G100" s="27">
        <v>115286.78613605072</v>
      </c>
      <c r="H100" s="27">
        <v>107836.91408294077</v>
      </c>
      <c r="I100" s="27">
        <v>98181.476183479987</v>
      </c>
      <c r="J100" s="35">
        <f t="shared" si="6"/>
        <v>16.972646873964138</v>
      </c>
      <c r="K100" s="27">
        <v>118709.15987918507</v>
      </c>
      <c r="L100" s="27">
        <v>81528.02309732743</v>
      </c>
      <c r="M100" s="27">
        <v>88231.936556291068</v>
      </c>
      <c r="N100" s="27">
        <v>102584.94996205179</v>
      </c>
      <c r="O100" s="27">
        <v>114194.18953158277</v>
      </c>
      <c r="P100" s="27">
        <v>144327.73450485989</v>
      </c>
      <c r="Q100" s="27">
        <v>117749.55570387475</v>
      </c>
      <c r="R100" s="27">
        <v>113408.6108398076</v>
      </c>
      <c r="S100" s="36">
        <f t="shared" si="7"/>
        <v>16.634298644916001</v>
      </c>
      <c r="T100" s="39">
        <f t="shared" si="8"/>
        <v>0.92968921368455182</v>
      </c>
      <c r="U100" s="41">
        <f t="shared" si="9"/>
        <v>0.43074369197641604</v>
      </c>
      <c r="V100" s="40">
        <f t="shared" si="10"/>
        <v>0.1051795773878</v>
      </c>
    </row>
    <row r="101" spans="1:22" x14ac:dyDescent="0.25">
      <c r="A101" s="14" t="s">
        <v>77</v>
      </c>
      <c r="B101" s="26">
        <v>130669.13210767321</v>
      </c>
      <c r="C101" s="26">
        <v>166267.48215424566</v>
      </c>
      <c r="D101" s="27">
        <v>201309.79898410651</v>
      </c>
      <c r="E101" s="27">
        <v>198887.36883025535</v>
      </c>
      <c r="F101" s="27">
        <v>176456.41223491856</v>
      </c>
      <c r="G101" s="27">
        <v>192727.19785801898</v>
      </c>
      <c r="H101" s="27">
        <v>141454.49074574263</v>
      </c>
      <c r="I101" s="27">
        <v>146175.17000879324</v>
      </c>
      <c r="J101" s="35">
        <f t="shared" si="6"/>
        <v>15.225143442716355</v>
      </c>
      <c r="K101" s="27">
        <v>135498.75258528633</v>
      </c>
      <c r="L101" s="27">
        <v>102538.67182860326</v>
      </c>
      <c r="M101" s="27">
        <v>100522.244398504</v>
      </c>
      <c r="N101" s="27">
        <v>111258.65212315563</v>
      </c>
      <c r="O101" s="27">
        <v>157782.82600592842</v>
      </c>
      <c r="P101" s="27">
        <v>203976.89489281003</v>
      </c>
      <c r="Q101" s="27">
        <v>179046.17245320819</v>
      </c>
      <c r="R101" s="29">
        <v>198627.45419157986</v>
      </c>
      <c r="S101" s="36">
        <f t="shared" si="7"/>
        <v>26.675172427565464</v>
      </c>
      <c r="T101" s="39">
        <f t="shared" si="8"/>
        <v>1.1384865700086053</v>
      </c>
      <c r="U101" s="41">
        <f t="shared" si="9"/>
        <v>0.26870926552713453</v>
      </c>
      <c r="V101" s="40">
        <f t="shared" si="10"/>
        <v>0.18711727303249481</v>
      </c>
    </row>
    <row r="102" spans="1:22" x14ac:dyDescent="0.25">
      <c r="A102" s="14" t="s">
        <v>79</v>
      </c>
      <c r="B102" s="26">
        <v>3452.7192509323977</v>
      </c>
      <c r="C102" s="27">
        <v>2813.1893867055601</v>
      </c>
      <c r="D102" s="27">
        <v>3548.505498681569</v>
      </c>
      <c r="E102" s="27">
        <v>4259.6478343198969</v>
      </c>
      <c r="F102" s="27">
        <v>4223.8860666591509</v>
      </c>
      <c r="G102" s="27">
        <v>4515.7168396231828</v>
      </c>
      <c r="H102" s="27">
        <v>4359.4905445263257</v>
      </c>
      <c r="I102" s="27">
        <v>3546.7723516442493</v>
      </c>
      <c r="J102" s="35">
        <f t="shared" si="6"/>
        <v>14.33837295136559</v>
      </c>
      <c r="K102" s="27">
        <v>4226.3985619475434</v>
      </c>
      <c r="L102" s="27">
        <v>3363.9362145371119</v>
      </c>
      <c r="M102" s="27">
        <v>2710.5876675157097</v>
      </c>
      <c r="N102" s="27">
        <v>3193.6249558191389</v>
      </c>
      <c r="O102" s="27">
        <v>3232.9410916349466</v>
      </c>
      <c r="P102" s="27">
        <v>4537.3049541141327</v>
      </c>
      <c r="Q102" s="27">
        <v>3652.9264401081768</v>
      </c>
      <c r="R102" s="29">
        <v>3296.0341464240305</v>
      </c>
      <c r="S102" s="36">
        <f t="shared" si="7"/>
        <v>15.754892624365704</v>
      </c>
      <c r="T102" s="39">
        <f t="shared" si="8"/>
        <v>1.0888280849879137</v>
      </c>
      <c r="U102" s="41">
        <f t="shared" si="9"/>
        <v>0.30727039559886454</v>
      </c>
      <c r="V102" s="40">
        <f t="shared" si="10"/>
        <v>0.12277618498744849</v>
      </c>
    </row>
    <row r="103" spans="1:22" x14ac:dyDescent="0.25">
      <c r="A103" s="14" t="s">
        <v>80</v>
      </c>
      <c r="B103" s="26">
        <v>15659.40133296412</v>
      </c>
      <c r="C103" s="27">
        <v>17463.273597689724</v>
      </c>
      <c r="D103" s="27">
        <v>19240.560584507013</v>
      </c>
      <c r="E103" s="27">
        <v>20806.82672891167</v>
      </c>
      <c r="F103" s="27">
        <v>19492.738100764655</v>
      </c>
      <c r="G103" s="27">
        <v>22357.98853897594</v>
      </c>
      <c r="H103" s="27">
        <v>19478.755729225963</v>
      </c>
      <c r="I103" s="27">
        <v>20256.956774074235</v>
      </c>
      <c r="J103" s="35">
        <f t="shared" si="6"/>
        <v>9.8798420058477365</v>
      </c>
      <c r="K103" s="27">
        <v>21465.782156397207</v>
      </c>
      <c r="L103" s="27">
        <v>16214.274685117729</v>
      </c>
      <c r="M103" s="27">
        <v>14537.903389727117</v>
      </c>
      <c r="N103" s="27">
        <v>18197.179054175172</v>
      </c>
      <c r="O103" s="27">
        <v>17146.141161856969</v>
      </c>
      <c r="P103" s="27">
        <v>22956.075919390074</v>
      </c>
      <c r="Q103" s="27">
        <v>20929.371617508699</v>
      </c>
      <c r="R103" s="29">
        <v>17624.446395361385</v>
      </c>
      <c r="S103" s="36">
        <f t="shared" si="7"/>
        <v>14.453014034952597</v>
      </c>
      <c r="T103" s="39">
        <f t="shared" si="8"/>
        <v>1.0381383391607566</v>
      </c>
      <c r="U103" s="41">
        <f t="shared" si="9"/>
        <v>0.57813505077252092</v>
      </c>
      <c r="V103" s="40">
        <f t="shared" si="10"/>
        <v>5.3998705663809196E-2</v>
      </c>
    </row>
    <row r="104" spans="1:22" x14ac:dyDescent="0.25">
      <c r="A104" s="14" t="s">
        <v>81</v>
      </c>
      <c r="B104" s="26">
        <v>144452.63652432963</v>
      </c>
      <c r="C104" s="27">
        <v>199691.02193385188</v>
      </c>
      <c r="D104" s="27">
        <v>184072.49909059054</v>
      </c>
      <c r="E104" s="27">
        <v>170092.04424961231</v>
      </c>
      <c r="F104" s="27">
        <v>154068.13405388617</v>
      </c>
      <c r="G104" s="27">
        <v>204745.73612367915</v>
      </c>
      <c r="H104" s="27">
        <v>174736.80990063905</v>
      </c>
      <c r="I104" s="27">
        <v>183472.12880941399</v>
      </c>
      <c r="J104" s="35">
        <f t="shared" si="6"/>
        <v>10.972412601343287</v>
      </c>
      <c r="K104" s="27">
        <v>232507.08467138177</v>
      </c>
      <c r="L104" s="27">
        <v>201051.54427035578</v>
      </c>
      <c r="M104" s="27">
        <v>154265.76365856701</v>
      </c>
      <c r="N104" s="27">
        <v>165943.60293738233</v>
      </c>
      <c r="O104" s="27">
        <v>209848.58584115023</v>
      </c>
      <c r="P104" s="27">
        <v>255851.73984789354</v>
      </c>
      <c r="Q104" s="27">
        <v>195693.39910903171</v>
      </c>
      <c r="R104" s="29">
        <v>185397.54003963899</v>
      </c>
      <c r="S104" s="36">
        <f t="shared" si="7"/>
        <v>15.564388146882123</v>
      </c>
      <c r="T104" s="39">
        <f t="shared" si="8"/>
        <v>0.88427279496920685</v>
      </c>
      <c r="U104" s="41">
        <f t="shared" si="9"/>
        <v>0.11723529900224391</v>
      </c>
      <c r="V104" s="40">
        <f t="shared" si="10"/>
        <v>0.17743659038706047</v>
      </c>
    </row>
    <row r="105" spans="1:22" x14ac:dyDescent="0.25">
      <c r="A105" s="14" t="s">
        <v>83</v>
      </c>
      <c r="B105" s="26">
        <v>585.60963581224632</v>
      </c>
      <c r="C105" s="27">
        <v>467.95965157725391</v>
      </c>
      <c r="D105" s="27">
        <v>425.29161770779803</v>
      </c>
      <c r="E105" s="27">
        <v>461.74707629914246</v>
      </c>
      <c r="F105" s="27">
        <v>368.67993704143373</v>
      </c>
      <c r="G105" s="27">
        <v>521.23886855947637</v>
      </c>
      <c r="H105" s="27">
        <v>576.81960554839725</v>
      </c>
      <c r="I105" s="27">
        <v>647.75259832861991</v>
      </c>
      <c r="J105" s="35">
        <f t="shared" si="6"/>
        <v>17.148953002683573</v>
      </c>
      <c r="K105" s="27">
        <v>766.98413371933418</v>
      </c>
      <c r="L105" s="27">
        <v>795.04766907447595</v>
      </c>
      <c r="M105" s="27">
        <v>494.76644419972575</v>
      </c>
      <c r="N105" s="27">
        <v>604.7522798029961</v>
      </c>
      <c r="O105" s="27">
        <v>511.81172124814043</v>
      </c>
      <c r="P105" s="27">
        <v>651.66090294450328</v>
      </c>
      <c r="Q105" s="27">
        <v>639.2260383368249</v>
      </c>
      <c r="R105" s="29">
        <v>616.43569061930725</v>
      </c>
      <c r="S105" s="36">
        <f t="shared" si="7"/>
        <v>15.689794041145227</v>
      </c>
      <c r="T105" s="39">
        <f t="shared" si="8"/>
        <v>0.79814022847211508</v>
      </c>
      <c r="U105" s="32">
        <f t="shared" si="9"/>
        <v>2.2451292451804893E-2</v>
      </c>
      <c r="V105" s="40">
        <f t="shared" si="10"/>
        <v>0.32528585326654336</v>
      </c>
    </row>
    <row r="106" spans="1:22" x14ac:dyDescent="0.25">
      <c r="A106" s="14" t="s">
        <v>84</v>
      </c>
      <c r="B106" s="26">
        <v>7066.7057604728298</v>
      </c>
      <c r="C106" s="27">
        <v>19261.663384682699</v>
      </c>
      <c r="D106" s="27">
        <v>15791.403429329117</v>
      </c>
      <c r="E106" s="27">
        <v>17866.612828434387</v>
      </c>
      <c r="F106" s="27">
        <v>15597.614294777843</v>
      </c>
      <c r="G106" s="27">
        <v>22222.646800647937</v>
      </c>
      <c r="H106" s="27">
        <v>25474.572617810569</v>
      </c>
      <c r="I106" s="27">
        <v>23014.720810482144</v>
      </c>
      <c r="J106" s="35">
        <f t="shared" si="6"/>
        <v>29.319858248329133</v>
      </c>
      <c r="K106" s="27">
        <v>16291.303858658372</v>
      </c>
      <c r="L106" s="27">
        <v>13871.241184243992</v>
      </c>
      <c r="M106" s="27">
        <v>17948.487244740147</v>
      </c>
      <c r="N106" s="27">
        <v>19602.089465319597</v>
      </c>
      <c r="O106" s="27">
        <v>22222.102216276438</v>
      </c>
      <c r="P106" s="27">
        <v>30804.200806446934</v>
      </c>
      <c r="Q106" s="27">
        <v>12275.937917611827</v>
      </c>
      <c r="R106" s="29">
        <v>21643.10285845917</v>
      </c>
      <c r="S106" s="36">
        <f t="shared" si="7"/>
        <v>28.103580469690538</v>
      </c>
      <c r="T106" s="39">
        <f t="shared" si="8"/>
        <v>0.94592907930849468</v>
      </c>
      <c r="U106" s="41">
        <f t="shared" si="9"/>
        <v>0.72252660641303235</v>
      </c>
      <c r="V106" s="40">
        <f t="shared" si="10"/>
        <v>8.0196072808339569E-2</v>
      </c>
    </row>
    <row r="107" spans="1:22" x14ac:dyDescent="0.25">
      <c r="A107" s="14" t="s">
        <v>190</v>
      </c>
      <c r="B107" s="26">
        <v>18724.150894227809</v>
      </c>
      <c r="C107" s="27">
        <v>14989.722413898944</v>
      </c>
      <c r="D107" s="27">
        <v>19621.735226069854</v>
      </c>
      <c r="E107" s="27">
        <v>19688.153266515419</v>
      </c>
      <c r="F107" s="27">
        <v>13201.249112987194</v>
      </c>
      <c r="G107" s="27">
        <v>17254.299963811674</v>
      </c>
      <c r="H107" s="27">
        <v>25817.194176619323</v>
      </c>
      <c r="I107" s="27">
        <v>16063.419940632602</v>
      </c>
      <c r="J107" s="35">
        <f t="shared" si="6"/>
        <v>19.774423989326174</v>
      </c>
      <c r="K107" s="27">
        <v>21529.328478106152</v>
      </c>
      <c r="L107" s="27">
        <v>19513.481704145051</v>
      </c>
      <c r="M107" s="27">
        <v>18077.382757594234</v>
      </c>
      <c r="N107" s="27">
        <v>21183.434706886506</v>
      </c>
      <c r="O107" s="27">
        <v>26110.073589446674</v>
      </c>
      <c r="P107" s="27">
        <v>27308.194686575211</v>
      </c>
      <c r="Q107" s="27">
        <v>13525.762384800051</v>
      </c>
      <c r="R107" s="29">
        <v>14339.522954525741</v>
      </c>
      <c r="S107" s="36">
        <f t="shared" si="7"/>
        <v>22.96013166285034</v>
      </c>
      <c r="T107" s="39">
        <f t="shared" si="8"/>
        <v>0.89957584419399139</v>
      </c>
      <c r="U107" s="41">
        <f t="shared" si="9"/>
        <v>0.37579223899232272</v>
      </c>
      <c r="V107" s="40">
        <f t="shared" si="10"/>
        <v>0.15268317313293722</v>
      </c>
    </row>
    <row r="108" spans="1:22" x14ac:dyDescent="0.25">
      <c r="A108" s="14" t="s">
        <v>191</v>
      </c>
      <c r="B108" s="26">
        <v>0.80348881270386519</v>
      </c>
      <c r="C108" s="27">
        <v>0.80348881270386519</v>
      </c>
      <c r="D108" s="27">
        <v>0.80348881270386519</v>
      </c>
      <c r="E108" s="27">
        <v>0.80348881270386519</v>
      </c>
      <c r="F108" s="27">
        <v>0.80348881270386519</v>
      </c>
      <c r="G108" s="27">
        <v>0.80348881270386519</v>
      </c>
      <c r="H108" s="27">
        <v>0.80348881270386519</v>
      </c>
      <c r="I108" s="27">
        <v>0.80348881270386519</v>
      </c>
      <c r="J108" s="35">
        <f t="shared" si="6"/>
        <v>1.3817529342929905E-14</v>
      </c>
      <c r="K108" s="27">
        <v>0.80348881270386519</v>
      </c>
      <c r="L108" s="27">
        <v>0.80348881270386519</v>
      </c>
      <c r="M108" s="27">
        <v>0.80348881270386519</v>
      </c>
      <c r="N108" s="27">
        <v>0.80348881270386519</v>
      </c>
      <c r="O108" s="27">
        <v>0.80348881270386519</v>
      </c>
      <c r="P108" s="27">
        <v>0.80348881270386519</v>
      </c>
      <c r="Q108" s="27">
        <v>0.80348881270386519</v>
      </c>
      <c r="R108" s="29">
        <v>0.80348881270386519</v>
      </c>
      <c r="S108" s="36">
        <f t="shared" si="7"/>
        <v>1.3817529342929905E-14</v>
      </c>
      <c r="T108" s="39">
        <f t="shared" si="8"/>
        <v>1</v>
      </c>
      <c r="U108" s="41">
        <f t="shared" si="9"/>
        <v>1</v>
      </c>
      <c r="V108" s="40">
        <f t="shared" si="10"/>
        <v>0</v>
      </c>
    </row>
    <row r="109" spans="1:22" x14ac:dyDescent="0.25">
      <c r="A109" s="14" t="s">
        <v>192</v>
      </c>
      <c r="B109" s="26">
        <v>0.80348881270386519</v>
      </c>
      <c r="C109" s="27">
        <v>0.80348881270386519</v>
      </c>
      <c r="D109" s="27">
        <v>0.80348881270386519</v>
      </c>
      <c r="E109" s="27">
        <v>0.80348881270386519</v>
      </c>
      <c r="F109" s="27">
        <v>0.80348881270386519</v>
      </c>
      <c r="G109" s="27">
        <v>0.80348881270386519</v>
      </c>
      <c r="H109" s="27">
        <v>0.80348881270386519</v>
      </c>
      <c r="I109" s="27">
        <v>0.80348881270386519</v>
      </c>
      <c r="J109" s="35">
        <f t="shared" si="6"/>
        <v>1.3817529342929905E-14</v>
      </c>
      <c r="K109" s="27">
        <v>0.80348881270386519</v>
      </c>
      <c r="L109" s="27">
        <v>0.80348881270386519</v>
      </c>
      <c r="M109" s="27">
        <v>0.80348881270386519</v>
      </c>
      <c r="N109" s="27">
        <v>0.80348881270386519</v>
      </c>
      <c r="O109" s="27">
        <v>0.80348881270386519</v>
      </c>
      <c r="P109" s="27">
        <v>0.80348881270386519</v>
      </c>
      <c r="Q109" s="27">
        <v>0.80348881270386519</v>
      </c>
      <c r="R109" s="29">
        <v>0.80348881270386519</v>
      </c>
      <c r="S109" s="36">
        <f t="shared" si="7"/>
        <v>1.3817529342929905E-14</v>
      </c>
      <c r="T109" s="39">
        <f t="shared" si="8"/>
        <v>1</v>
      </c>
      <c r="U109" s="41">
        <f t="shared" si="9"/>
        <v>1</v>
      </c>
      <c r="V109" s="40">
        <f t="shared" si="10"/>
        <v>0</v>
      </c>
    </row>
    <row r="110" spans="1:22" x14ac:dyDescent="0.25">
      <c r="A110" s="14" t="s">
        <v>193</v>
      </c>
      <c r="B110" s="26">
        <v>0.80348881270386519</v>
      </c>
      <c r="C110" s="27">
        <v>0.80348881270386519</v>
      </c>
      <c r="D110" s="27">
        <v>0.80348881270386519</v>
      </c>
      <c r="E110" s="27">
        <v>0.80348881270386519</v>
      </c>
      <c r="F110" s="27">
        <v>0.80348881270386519</v>
      </c>
      <c r="G110" s="27">
        <v>0.80348881270386519</v>
      </c>
      <c r="H110" s="27">
        <v>0.80348881270386519</v>
      </c>
      <c r="I110" s="27">
        <v>0.80348881270386519</v>
      </c>
      <c r="J110" s="35">
        <f t="shared" si="6"/>
        <v>1.3817529342929905E-14</v>
      </c>
      <c r="K110" s="27">
        <v>0.80348881270386519</v>
      </c>
      <c r="L110" s="27">
        <v>0.80348881270386519</v>
      </c>
      <c r="M110" s="27">
        <v>0.80348881270386519</v>
      </c>
      <c r="N110" s="27">
        <v>0.80348881270386519</v>
      </c>
      <c r="O110" s="27">
        <v>0.80348881270386519</v>
      </c>
      <c r="P110" s="27">
        <v>0.80348881270386519</v>
      </c>
      <c r="Q110" s="27">
        <v>0.80348881270386519</v>
      </c>
      <c r="R110" s="29">
        <v>0.80348881270386519</v>
      </c>
      <c r="S110" s="36">
        <f t="shared" si="7"/>
        <v>1.3817529342929905E-14</v>
      </c>
      <c r="T110" s="39">
        <f t="shared" si="8"/>
        <v>1</v>
      </c>
      <c r="U110" s="41">
        <f t="shared" si="9"/>
        <v>1</v>
      </c>
      <c r="V110" s="40">
        <f t="shared" si="10"/>
        <v>0</v>
      </c>
    </row>
    <row r="111" spans="1:22" x14ac:dyDescent="0.25">
      <c r="A111" s="14" t="s">
        <v>85</v>
      </c>
      <c r="B111" s="26">
        <v>415868.80315742648</v>
      </c>
      <c r="C111" s="27">
        <v>570682.63206436741</v>
      </c>
      <c r="D111" s="27">
        <v>593728.82747331471</v>
      </c>
      <c r="E111" s="27">
        <v>665769.87217782321</v>
      </c>
      <c r="F111" s="27">
        <v>542651.00234381331</v>
      </c>
      <c r="G111" s="27">
        <v>688651.90846482955</v>
      </c>
      <c r="H111" s="27">
        <v>608599.82421672496</v>
      </c>
      <c r="I111" s="27">
        <v>631201.73884936492</v>
      </c>
      <c r="J111" s="35">
        <f t="shared" si="6"/>
        <v>13.469960383443174</v>
      </c>
      <c r="K111" s="27">
        <v>598004.52031165455</v>
      </c>
      <c r="L111" s="27">
        <v>529714.2842805892</v>
      </c>
      <c r="M111" s="27">
        <v>558584.40081252914</v>
      </c>
      <c r="N111" s="27">
        <v>646518.98654833075</v>
      </c>
      <c r="O111" s="27">
        <v>784311.66085405706</v>
      </c>
      <c r="P111" s="27">
        <v>818462.62334181019</v>
      </c>
      <c r="Q111" s="27">
        <v>584118.48549506988</v>
      </c>
      <c r="R111" s="29">
        <v>736335.16185183369</v>
      </c>
      <c r="S111" s="36">
        <f t="shared" si="7"/>
        <v>15.537069031442799</v>
      </c>
      <c r="T111" s="39">
        <f t="shared" si="8"/>
        <v>0.89747138971540441</v>
      </c>
      <c r="U111" s="41">
        <f t="shared" si="9"/>
        <v>0.18984447213205069</v>
      </c>
      <c r="V111" s="40">
        <f t="shared" si="10"/>
        <v>0.15606214656293821</v>
      </c>
    </row>
    <row r="112" spans="1:22" x14ac:dyDescent="0.25">
      <c r="A112" s="14" t="s">
        <v>88</v>
      </c>
      <c r="B112" s="26">
        <v>425868.33713556675</v>
      </c>
      <c r="C112" s="27">
        <v>408810.69838926202</v>
      </c>
      <c r="D112" s="27">
        <v>392308.53648230474</v>
      </c>
      <c r="E112" s="27">
        <v>469178.02147190855</v>
      </c>
      <c r="F112" s="27">
        <v>455663.1584039075</v>
      </c>
      <c r="G112" s="27">
        <v>475146.23607660027</v>
      </c>
      <c r="H112" s="27">
        <v>466446.58916032757</v>
      </c>
      <c r="I112" s="27">
        <v>490146.82811974187</v>
      </c>
      <c r="J112" s="35">
        <f t="shared" si="6"/>
        <v>7.2715949971350451</v>
      </c>
      <c r="K112" s="27">
        <v>547100.15217588365</v>
      </c>
      <c r="L112" s="27">
        <v>473017.42677414115</v>
      </c>
      <c r="M112" s="27">
        <v>392137.02720386308</v>
      </c>
      <c r="N112" s="27">
        <v>441233.9985822161</v>
      </c>
      <c r="O112" s="27">
        <v>408722.40391303046</v>
      </c>
      <c r="P112" s="27">
        <v>448310.650926542</v>
      </c>
      <c r="Q112" s="27">
        <v>522294.45409126778</v>
      </c>
      <c r="R112" s="29">
        <v>462756.55300812353</v>
      </c>
      <c r="S112" s="36">
        <f t="shared" si="7"/>
        <v>10.642943478987643</v>
      </c>
      <c r="T112" s="39">
        <f t="shared" si="8"/>
        <v>0.96969231252156129</v>
      </c>
      <c r="U112" s="41">
        <f t="shared" si="9"/>
        <v>0.54005899701735538</v>
      </c>
      <c r="V112" s="40">
        <f t="shared" si="10"/>
        <v>4.4401048224079198E-2</v>
      </c>
    </row>
    <row r="113" spans="1:22" x14ac:dyDescent="0.25">
      <c r="A113" s="14" t="s">
        <v>89</v>
      </c>
      <c r="B113" s="26">
        <v>48747.165084679822</v>
      </c>
      <c r="C113" s="27">
        <v>54309.887452108043</v>
      </c>
      <c r="D113" s="27">
        <v>51656.862911042168</v>
      </c>
      <c r="E113" s="27">
        <v>60271.65746502504</v>
      </c>
      <c r="F113" s="27">
        <v>64355.324234958367</v>
      </c>
      <c r="G113" s="27">
        <v>63227.214209572405</v>
      </c>
      <c r="H113" s="27">
        <v>61736.251126629955</v>
      </c>
      <c r="I113" s="27">
        <v>62823.574433888767</v>
      </c>
      <c r="J113" s="35">
        <f t="shared" si="6"/>
        <v>9.5419451123580483</v>
      </c>
      <c r="K113" s="27">
        <v>71092.020335764159</v>
      </c>
      <c r="L113" s="27">
        <v>47075.504980036341</v>
      </c>
      <c r="M113" s="27">
        <v>54044.77101111989</v>
      </c>
      <c r="N113" s="27">
        <v>57896.267938135046</v>
      </c>
      <c r="O113" s="27">
        <v>51097.466722192978</v>
      </c>
      <c r="P113" s="27">
        <v>64945.590347530313</v>
      </c>
      <c r="Q113" s="27">
        <v>67879.044345507951</v>
      </c>
      <c r="R113" s="29">
        <v>67638.412141826469</v>
      </c>
      <c r="S113" s="36">
        <f t="shared" si="7"/>
        <v>13.818330758473389</v>
      </c>
      <c r="T113" s="39">
        <f t="shared" si="8"/>
        <v>0.96981093125189399</v>
      </c>
      <c r="U113" s="41">
        <f t="shared" si="9"/>
        <v>0.63845123339781984</v>
      </c>
      <c r="V113" s="40">
        <f t="shared" si="10"/>
        <v>4.422457968269336E-2</v>
      </c>
    </row>
    <row r="114" spans="1:22" x14ac:dyDescent="0.25">
      <c r="A114" s="14" t="s">
        <v>90</v>
      </c>
      <c r="B114" s="26">
        <v>63702.508619166852</v>
      </c>
      <c r="C114" s="27">
        <v>79605.639591557716</v>
      </c>
      <c r="D114" s="27">
        <v>73899.435753588012</v>
      </c>
      <c r="E114" s="27">
        <v>89289.989764833677</v>
      </c>
      <c r="F114" s="27">
        <v>69178.079785834765</v>
      </c>
      <c r="G114" s="27">
        <v>82023.561873254002</v>
      </c>
      <c r="H114" s="27">
        <v>76221.230204094973</v>
      </c>
      <c r="I114" s="27">
        <v>76756.815900421934</v>
      </c>
      <c r="J114" s="35">
        <f t="shared" si="6"/>
        <v>9.5798810290952794</v>
      </c>
      <c r="K114" s="27">
        <v>100451.3799658874</v>
      </c>
      <c r="L114" s="27">
        <v>77624.131236155619</v>
      </c>
      <c r="M114" s="27">
        <v>65356.554597409413</v>
      </c>
      <c r="N114" s="27">
        <v>74067.878027439569</v>
      </c>
      <c r="O114" s="27">
        <v>58403.033004467361</v>
      </c>
      <c r="P114" s="27">
        <v>101185.86087565373</v>
      </c>
      <c r="Q114" s="27">
        <v>58954.125472808089</v>
      </c>
      <c r="R114" s="29">
        <v>58172.896024678361</v>
      </c>
      <c r="S114" s="36">
        <f t="shared" si="7"/>
        <v>22.558873379558321</v>
      </c>
      <c r="T114" s="39">
        <f t="shared" si="8"/>
        <v>1.0277027313109581</v>
      </c>
      <c r="U114" s="41">
        <f t="shared" si="9"/>
        <v>0.7702443344473372</v>
      </c>
      <c r="V114" s="40">
        <f t="shared" si="10"/>
        <v>3.9423017368619619E-2</v>
      </c>
    </row>
    <row r="115" spans="1:22" x14ac:dyDescent="0.25">
      <c r="A115" s="14" t="s">
        <v>92</v>
      </c>
      <c r="B115" s="26">
        <v>35281.603973059187</v>
      </c>
      <c r="C115" s="27">
        <v>41797.495458413403</v>
      </c>
      <c r="D115" s="27">
        <v>42130.201412660535</v>
      </c>
      <c r="E115" s="27">
        <v>47321.292472347603</v>
      </c>
      <c r="F115" s="27">
        <v>36904.678489635487</v>
      </c>
      <c r="G115" s="27">
        <v>46553.731954521441</v>
      </c>
      <c r="H115" s="27">
        <v>38616.35056977444</v>
      </c>
      <c r="I115" s="27">
        <v>37943.961451881973</v>
      </c>
      <c r="J115" s="35">
        <f t="shared" si="6"/>
        <v>10.136094128657289</v>
      </c>
      <c r="K115" s="27">
        <v>47891.813554647342</v>
      </c>
      <c r="L115" s="27">
        <v>42207.480117088766</v>
      </c>
      <c r="M115" s="27">
        <v>36771.171829684426</v>
      </c>
      <c r="N115" s="27">
        <v>42007.613789154064</v>
      </c>
      <c r="O115" s="27">
        <v>42571.360691186092</v>
      </c>
      <c r="P115" s="27">
        <v>56762.905360498691</v>
      </c>
      <c r="Q115" s="27">
        <v>53492.513004142973</v>
      </c>
      <c r="R115" s="29">
        <v>47700.682402182632</v>
      </c>
      <c r="S115" s="36">
        <f t="shared" si="7"/>
        <v>13.381742105818359</v>
      </c>
      <c r="T115" s="39">
        <f t="shared" si="8"/>
        <v>0.88398597140842938</v>
      </c>
      <c r="U115" s="41">
        <f t="shared" si="9"/>
        <v>7.7397553747977563E-2</v>
      </c>
      <c r="V115" s="40">
        <f t="shared" si="10"/>
        <v>0.17790462022549938</v>
      </c>
    </row>
    <row r="116" spans="1:22" x14ac:dyDescent="0.25">
      <c r="A116" s="14" t="s">
        <v>194</v>
      </c>
      <c r="B116" s="26">
        <v>0.80348881270386519</v>
      </c>
      <c r="C116" s="26">
        <v>0.80348881270386519</v>
      </c>
      <c r="D116" s="27">
        <v>0.80348881270386519</v>
      </c>
      <c r="E116" s="27">
        <v>0.80348881270386519</v>
      </c>
      <c r="F116" s="27">
        <v>0.80348881270386519</v>
      </c>
      <c r="G116" s="27">
        <v>0.80348881270386519</v>
      </c>
      <c r="H116" s="27">
        <v>0.80348881270386519</v>
      </c>
      <c r="I116" s="27">
        <v>0.80348881270386519</v>
      </c>
      <c r="J116" s="35">
        <f t="shared" si="6"/>
        <v>1.3817529342929905E-14</v>
      </c>
      <c r="K116" s="27">
        <v>0.80348881270386519</v>
      </c>
      <c r="L116" s="27">
        <v>0.80348881270386519</v>
      </c>
      <c r="M116" s="27">
        <v>0.80348881270386519</v>
      </c>
      <c r="N116" s="27">
        <v>0.80348881270386519</v>
      </c>
      <c r="O116" s="27">
        <v>0.80348881270386519</v>
      </c>
      <c r="P116" s="27">
        <v>0.80348881270386519</v>
      </c>
      <c r="Q116" s="27">
        <v>0.80348881270386519</v>
      </c>
      <c r="R116" s="29">
        <v>0.80348881270386519</v>
      </c>
      <c r="S116" s="36">
        <f t="shared" si="7"/>
        <v>1.3817529342929905E-14</v>
      </c>
      <c r="T116" s="39">
        <f t="shared" si="8"/>
        <v>1</v>
      </c>
      <c r="U116" s="41">
        <f t="shared" si="9"/>
        <v>1</v>
      </c>
      <c r="V116" s="40">
        <f t="shared" si="10"/>
        <v>0</v>
      </c>
    </row>
    <row r="117" spans="1:22" x14ac:dyDescent="0.25">
      <c r="A117" s="14" t="s">
        <v>93</v>
      </c>
      <c r="B117" s="26">
        <v>112877.1398648988</v>
      </c>
      <c r="C117" s="27">
        <v>136363.49579984258</v>
      </c>
      <c r="D117" s="27">
        <v>167277.98684893199</v>
      </c>
      <c r="E117" s="27">
        <v>175559.23516542427</v>
      </c>
      <c r="F117" s="27">
        <v>144252.26023850418</v>
      </c>
      <c r="G117" s="27">
        <v>179300.31309963312</v>
      </c>
      <c r="H117" s="27">
        <v>157374.30600924895</v>
      </c>
      <c r="I117" s="27">
        <v>151582.91212901773</v>
      </c>
      <c r="J117" s="35">
        <f t="shared" si="6"/>
        <v>13.445388444766158</v>
      </c>
      <c r="K117" s="27">
        <v>148633.03961523352</v>
      </c>
      <c r="L117" s="27">
        <v>122666.67757667768</v>
      </c>
      <c r="M117" s="27">
        <v>109083.34710953559</v>
      </c>
      <c r="N117" s="27">
        <v>121452.67348723968</v>
      </c>
      <c r="O117" s="27">
        <v>122239.78422533227</v>
      </c>
      <c r="P117" s="27">
        <v>183225.92855724128</v>
      </c>
      <c r="Q117" s="27">
        <v>153761.61654953452</v>
      </c>
      <c r="R117" s="29">
        <v>156590.90197753158</v>
      </c>
      <c r="S117" s="36">
        <f t="shared" si="7"/>
        <v>16.638489427669327</v>
      </c>
      <c r="T117" s="39">
        <f t="shared" si="8"/>
        <v>1.0956769116504321</v>
      </c>
      <c r="U117" s="41">
        <f t="shared" si="9"/>
        <v>0.27378819759827117</v>
      </c>
      <c r="V117" s="40">
        <f t="shared" si="10"/>
        <v>0.13182244549156447</v>
      </c>
    </row>
    <row r="118" spans="1:22" x14ac:dyDescent="0.25">
      <c r="A118" s="14" t="s">
        <v>94</v>
      </c>
      <c r="B118" s="26">
        <v>160252.66443654048</v>
      </c>
      <c r="C118" s="27">
        <v>190723.42063025021</v>
      </c>
      <c r="D118" s="27">
        <v>208632.76685738182</v>
      </c>
      <c r="E118" s="27">
        <v>218890.12621767941</v>
      </c>
      <c r="F118" s="27">
        <v>199179.53254148789</v>
      </c>
      <c r="G118" s="27">
        <v>238107.68585089274</v>
      </c>
      <c r="H118" s="27">
        <v>179806.73585727447</v>
      </c>
      <c r="I118" s="27">
        <v>161509.64211871382</v>
      </c>
      <c r="J118" s="35">
        <f t="shared" si="6"/>
        <v>13.110556352281266</v>
      </c>
      <c r="K118" s="27">
        <v>227480.59608007269</v>
      </c>
      <c r="L118" s="27">
        <v>162066.76891048555</v>
      </c>
      <c r="M118" s="27">
        <v>140029.62453611408</v>
      </c>
      <c r="N118" s="27">
        <v>182180.72303339484</v>
      </c>
      <c r="O118" s="27">
        <v>167878.42577955409</v>
      </c>
      <c r="P118" s="27">
        <v>245760.76131446581</v>
      </c>
      <c r="Q118" s="27">
        <v>204507.12981814105</v>
      </c>
      <c r="R118" s="29">
        <v>200612.86870280511</v>
      </c>
      <c r="S118" s="36">
        <f t="shared" si="7"/>
        <v>17.188710665325864</v>
      </c>
      <c r="T118" s="39">
        <f t="shared" si="8"/>
        <v>1.0173703905960709</v>
      </c>
      <c r="U118" s="41">
        <f t="shared" si="9"/>
        <v>0.83574927704632485</v>
      </c>
      <c r="V118" s="40">
        <f t="shared" si="10"/>
        <v>2.4845011931789739E-2</v>
      </c>
    </row>
    <row r="119" spans="1:22" x14ac:dyDescent="0.25">
      <c r="A119" s="14" t="s">
        <v>98</v>
      </c>
      <c r="B119" s="26">
        <v>7694.5199468355695</v>
      </c>
      <c r="C119" s="26">
        <v>7802.9474219418653</v>
      </c>
      <c r="D119" s="27">
        <v>7553.916636696802</v>
      </c>
      <c r="E119" s="27">
        <v>9628.8254206785514</v>
      </c>
      <c r="F119" s="27">
        <v>7252.7574768824015</v>
      </c>
      <c r="G119" s="27">
        <v>11326.892919982196</v>
      </c>
      <c r="H119" s="27">
        <v>8503.0399974476368</v>
      </c>
      <c r="I119" s="27">
        <v>7865.8301360557634</v>
      </c>
      <c r="J119" s="35">
        <f t="shared" si="6"/>
        <v>15.215643320734401</v>
      </c>
      <c r="K119" s="27">
        <v>10836.70203293351</v>
      </c>
      <c r="L119" s="27">
        <v>8361.173079084032</v>
      </c>
      <c r="M119" s="27">
        <v>7048.3762133458176</v>
      </c>
      <c r="N119" s="27">
        <v>7082.1141648750436</v>
      </c>
      <c r="O119" s="27">
        <v>7595.4539178946998</v>
      </c>
      <c r="P119" s="27">
        <v>14432.87502785711</v>
      </c>
      <c r="Q119" s="27">
        <v>8716.8434009720204</v>
      </c>
      <c r="R119" s="29">
        <v>7952.7531863507411</v>
      </c>
      <c r="S119" s="36">
        <f t="shared" si="7"/>
        <v>26.028926688289662</v>
      </c>
      <c r="T119" s="39">
        <f t="shared" si="8"/>
        <v>0.93894505736288969</v>
      </c>
      <c r="U119" s="41">
        <f t="shared" si="9"/>
        <v>0.59497287007821775</v>
      </c>
      <c r="V119" s="40">
        <f t="shared" si="10"/>
        <v>9.0887354249172964E-2</v>
      </c>
    </row>
    <row r="120" spans="1:22" x14ac:dyDescent="0.25">
      <c r="A120" s="14" t="s">
        <v>101</v>
      </c>
      <c r="B120" s="26">
        <v>5360.0920459095169</v>
      </c>
      <c r="C120" s="27">
        <v>6627.4640725334002</v>
      </c>
      <c r="D120" s="27">
        <v>6918.3539579392973</v>
      </c>
      <c r="E120" s="27">
        <v>6258.0182526491144</v>
      </c>
      <c r="F120" s="27">
        <v>5547.6058944073429</v>
      </c>
      <c r="G120" s="27">
        <v>4887.3834577614389</v>
      </c>
      <c r="H120" s="27">
        <v>4029.2185992010814</v>
      </c>
      <c r="I120" s="27">
        <v>5059.3779336803364</v>
      </c>
      <c r="J120" s="35">
        <f t="shared" si="6"/>
        <v>16.202253542632711</v>
      </c>
      <c r="K120" s="27">
        <v>5243.0119638403812</v>
      </c>
      <c r="L120" s="27">
        <v>5334.2178208698497</v>
      </c>
      <c r="M120" s="27">
        <v>3188.8809501246837</v>
      </c>
      <c r="N120" s="27">
        <v>3725.5393179991224</v>
      </c>
      <c r="O120" s="27">
        <v>5613.7281310475337</v>
      </c>
      <c r="P120" s="27">
        <v>7202.7724830529969</v>
      </c>
      <c r="Q120" s="27">
        <v>6524.2128630822453</v>
      </c>
      <c r="R120" s="29">
        <v>7705.1975627378924</v>
      </c>
      <c r="S120" s="36">
        <f t="shared" si="7"/>
        <v>26.469105642403484</v>
      </c>
      <c r="T120" s="39">
        <f t="shared" si="8"/>
        <v>1.0033668911733742</v>
      </c>
      <c r="U120" s="41">
        <f t="shared" si="9"/>
        <v>0.97752678802488346</v>
      </c>
      <c r="V120" s="40">
        <f t="shared" si="10"/>
        <v>4.8492383433526784E-3</v>
      </c>
    </row>
    <row r="121" spans="1:22" x14ac:dyDescent="0.25">
      <c r="A121" s="14" t="s">
        <v>102</v>
      </c>
      <c r="B121" s="26">
        <v>72787.670976422116</v>
      </c>
      <c r="C121" s="27">
        <v>99864.923570001512</v>
      </c>
      <c r="D121" s="27">
        <v>82635.911096639829</v>
      </c>
      <c r="E121" s="27">
        <v>100291.45404670788</v>
      </c>
      <c r="F121" s="27">
        <v>80959.971411107501</v>
      </c>
      <c r="G121" s="27">
        <v>98426.811798756593</v>
      </c>
      <c r="H121" s="27">
        <v>112407.4758014753</v>
      </c>
      <c r="I121" s="27">
        <v>121643.84919692233</v>
      </c>
      <c r="J121" s="35">
        <f t="shared" si="6"/>
        <v>16.072107066897729</v>
      </c>
      <c r="K121" s="27">
        <v>89329.972126804234</v>
      </c>
      <c r="L121" s="27">
        <v>70527.293678012269</v>
      </c>
      <c r="M121" s="27">
        <v>62140.924527319716</v>
      </c>
      <c r="N121" s="27">
        <v>76653.095116943674</v>
      </c>
      <c r="O121" s="27">
        <v>77131.582695116187</v>
      </c>
      <c r="P121" s="27">
        <v>102429.78233519256</v>
      </c>
      <c r="Q121" s="27">
        <v>83712.394509876322</v>
      </c>
      <c r="R121" s="29">
        <v>73268.70091081287</v>
      </c>
      <c r="S121" s="36">
        <f t="shared" si="7"/>
        <v>14.595978624552917</v>
      </c>
      <c r="T121" s="39">
        <f t="shared" si="8"/>
        <v>1.2106826820347931</v>
      </c>
      <c r="U121" s="41">
        <f t="shared" si="9"/>
        <v>3.7949235029408168E-2</v>
      </c>
      <c r="V121" s="40">
        <f t="shared" si="10"/>
        <v>0.27582078654920589</v>
      </c>
    </row>
    <row r="122" spans="1:22" x14ac:dyDescent="0.25">
      <c r="A122" s="14" t="s">
        <v>104</v>
      </c>
      <c r="B122" s="26">
        <v>23695.632272276122</v>
      </c>
      <c r="C122" s="27">
        <v>41651.847989451373</v>
      </c>
      <c r="D122" s="27">
        <v>27765.917708210487</v>
      </c>
      <c r="E122" s="27">
        <v>39201.966083453364</v>
      </c>
      <c r="F122" s="27">
        <v>26619.133206111932</v>
      </c>
      <c r="G122" s="27">
        <v>32626.251891189975</v>
      </c>
      <c r="H122" s="27">
        <v>42036.465854018737</v>
      </c>
      <c r="I122" s="27">
        <v>45440.905231572069</v>
      </c>
      <c r="J122" s="35">
        <f t="shared" si="6"/>
        <v>22.122018433851494</v>
      </c>
      <c r="K122" s="27">
        <v>41342.689973943016</v>
      </c>
      <c r="L122" s="27">
        <v>43182.941186833035</v>
      </c>
      <c r="M122" s="27">
        <v>34069.73687642275</v>
      </c>
      <c r="N122" s="27">
        <v>36916.881300143883</v>
      </c>
      <c r="O122" s="27">
        <v>36946.013665516883</v>
      </c>
      <c r="P122" s="27">
        <v>44208.642494595842</v>
      </c>
      <c r="Q122" s="27">
        <v>36362.465030124404</v>
      </c>
      <c r="R122" s="29">
        <v>43182.86077924366</v>
      </c>
      <c r="S122" s="36">
        <f t="shared" si="7"/>
        <v>9.175021720115689</v>
      </c>
      <c r="T122" s="39">
        <f t="shared" si="8"/>
        <v>0.88243936385095412</v>
      </c>
      <c r="U122" s="41">
        <f t="shared" si="9"/>
        <v>0.17130166921892523</v>
      </c>
      <c r="V122" s="40">
        <f t="shared" si="10"/>
        <v>0.18043094678909782</v>
      </c>
    </row>
    <row r="123" spans="1:22" x14ac:dyDescent="0.25">
      <c r="A123" s="14" t="s">
        <v>86</v>
      </c>
      <c r="B123" s="26">
        <v>12658.298852242418</v>
      </c>
      <c r="C123" s="27">
        <v>9366.2610548008306</v>
      </c>
      <c r="D123" s="27">
        <v>10675.598657155908</v>
      </c>
      <c r="E123" s="27">
        <v>10859.839360366901</v>
      </c>
      <c r="F123" s="27">
        <v>12884.233830944753</v>
      </c>
      <c r="G123" s="27">
        <v>17160.706873652314</v>
      </c>
      <c r="H123" s="27">
        <v>11775.578095002611</v>
      </c>
      <c r="I123" s="27">
        <v>11858.119208931763</v>
      </c>
      <c r="J123" s="35">
        <f t="shared" si="6"/>
        <v>17.863936271294261</v>
      </c>
      <c r="K123" s="27">
        <v>14299.695455360776</v>
      </c>
      <c r="L123" s="27">
        <v>10966.542899764823</v>
      </c>
      <c r="M123" s="27">
        <v>8803.2424217146345</v>
      </c>
      <c r="N123" s="27">
        <v>11553.367307490455</v>
      </c>
      <c r="O123" s="27">
        <v>11527.902511258171</v>
      </c>
      <c r="P123" s="27">
        <v>14145.893031849568</v>
      </c>
      <c r="Q123" s="27">
        <v>12449.720328744841</v>
      </c>
      <c r="R123" s="29">
        <v>10562.394542052001</v>
      </c>
      <c r="S123" s="36">
        <f t="shared" si="7"/>
        <v>14.543236979166647</v>
      </c>
      <c r="T123" s="39">
        <f t="shared" si="8"/>
        <v>1.0310668646424506</v>
      </c>
      <c r="U123" s="41">
        <f t="shared" si="9"/>
        <v>0.73137284887982157</v>
      </c>
      <c r="V123" s="40">
        <f t="shared" si="10"/>
        <v>4.4137894452017171E-2</v>
      </c>
    </row>
    <row r="124" spans="1:22" x14ac:dyDescent="0.25">
      <c r="A124" s="14" t="s">
        <v>195</v>
      </c>
      <c r="B124" s="26">
        <v>4111.6227940186918</v>
      </c>
      <c r="C124" s="27">
        <v>3196.2054330199462</v>
      </c>
      <c r="D124" s="27">
        <v>3786.0295413081876</v>
      </c>
      <c r="E124" s="27">
        <v>3124.2342229985807</v>
      </c>
      <c r="F124" s="27">
        <v>2131.4956417551525</v>
      </c>
      <c r="G124" s="27">
        <v>2591.9489854221979</v>
      </c>
      <c r="H124" s="27">
        <v>2376.8722480802276</v>
      </c>
      <c r="I124" s="27">
        <v>3513.3100307898681</v>
      </c>
      <c r="J124" s="35">
        <f t="shared" si="6"/>
        <v>20.983014255436196</v>
      </c>
      <c r="K124" s="27">
        <v>5195.9827366842883</v>
      </c>
      <c r="L124" s="27">
        <v>3868.2140065057088</v>
      </c>
      <c r="M124" s="27">
        <v>3869.6290054988517</v>
      </c>
      <c r="N124" s="27">
        <v>4846.0858665555315</v>
      </c>
      <c r="O124" s="27">
        <v>3779.1360146595998</v>
      </c>
      <c r="P124" s="27">
        <v>5160.7647784944666</v>
      </c>
      <c r="Q124" s="27">
        <v>1884.9839897605809</v>
      </c>
      <c r="R124" s="29">
        <v>14746.483456788559</v>
      </c>
      <c r="S124" s="36">
        <f t="shared" si="7"/>
        <v>67.624939671132594</v>
      </c>
      <c r="T124" s="39">
        <f t="shared" si="8"/>
        <v>0.57280244044649276</v>
      </c>
      <c r="U124" s="41">
        <f t="shared" si="9"/>
        <v>0.12210798954964258</v>
      </c>
      <c r="V124" s="40">
        <f t="shared" si="10"/>
        <v>0.8038904556152342</v>
      </c>
    </row>
    <row r="125" spans="1:22" x14ac:dyDescent="0.25">
      <c r="A125" s="14" t="s">
        <v>108</v>
      </c>
      <c r="B125" s="26">
        <v>43944.234005182559</v>
      </c>
      <c r="C125" s="27">
        <v>54053.599187962063</v>
      </c>
      <c r="D125" s="27">
        <v>53178.437546562498</v>
      </c>
      <c r="E125" s="27">
        <v>57087.632857000986</v>
      </c>
      <c r="F125" s="27">
        <v>51438.306651103878</v>
      </c>
      <c r="G125" s="27">
        <v>57449.443530387667</v>
      </c>
      <c r="H125" s="27">
        <v>53140.869847140828</v>
      </c>
      <c r="I125" s="27">
        <v>46236.198923049218</v>
      </c>
      <c r="J125" s="35">
        <f t="shared" si="6"/>
        <v>8.6130758190690173</v>
      </c>
      <c r="K125" s="27">
        <v>55223.968437808791</v>
      </c>
      <c r="L125" s="27">
        <v>43118.319903676937</v>
      </c>
      <c r="M125" s="27">
        <v>41970.175904293304</v>
      </c>
      <c r="N125" s="27">
        <v>50970.058055444919</v>
      </c>
      <c r="O125" s="27">
        <v>46396.229572227232</v>
      </c>
      <c r="P125" s="27">
        <v>56789.750571498866</v>
      </c>
      <c r="Q125" s="27">
        <v>52733.848318455719</v>
      </c>
      <c r="R125" s="29">
        <v>52166.722093248369</v>
      </c>
      <c r="S125" s="36">
        <f t="shared" si="7"/>
        <v>10.29420350774833</v>
      </c>
      <c r="T125" s="39">
        <f t="shared" si="8"/>
        <v>1.042966896682795</v>
      </c>
      <c r="U125" s="41">
        <f t="shared" si="9"/>
        <v>0.41934857591591479</v>
      </c>
      <c r="V125" s="40">
        <f t="shared" si="10"/>
        <v>6.0693368069117147E-2</v>
      </c>
    </row>
    <row r="126" spans="1:22" x14ac:dyDescent="0.25">
      <c r="A126" s="14" t="s">
        <v>109</v>
      </c>
      <c r="B126" s="26">
        <v>15099.482874563537</v>
      </c>
      <c r="C126" s="27">
        <v>18044.399452641996</v>
      </c>
      <c r="D126" s="27">
        <v>17830.325911969652</v>
      </c>
      <c r="E126" s="27">
        <v>18837.471602128793</v>
      </c>
      <c r="F126" s="27">
        <v>16318.159114070399</v>
      </c>
      <c r="G126" s="27">
        <v>18872.746469810223</v>
      </c>
      <c r="H126" s="27">
        <v>16500.228468104742</v>
      </c>
      <c r="I126" s="27">
        <v>15274.758952438104</v>
      </c>
      <c r="J126" s="35">
        <f t="shared" si="6"/>
        <v>8.2434434353922015</v>
      </c>
      <c r="K126" s="27">
        <v>19644.840003163099</v>
      </c>
      <c r="L126" s="27">
        <v>18783.944480788901</v>
      </c>
      <c r="M126" s="27">
        <v>16400.950803142085</v>
      </c>
      <c r="N126" s="27">
        <v>19186.394692396007</v>
      </c>
      <c r="O126" s="27">
        <v>18168.292432291244</v>
      </c>
      <c r="P126" s="27">
        <v>23941.807809369366</v>
      </c>
      <c r="Q126" s="27">
        <v>20867.288081845196</v>
      </c>
      <c r="R126" s="29">
        <v>20688.41652543897</v>
      </c>
      <c r="S126" s="36">
        <f t="shared" si="7"/>
        <v>10.561463717677757</v>
      </c>
      <c r="T126" s="39">
        <f t="shared" si="8"/>
        <v>0.86742703274504895</v>
      </c>
      <c r="U126" s="32">
        <f t="shared" si="9"/>
        <v>1.5642965964741989E-2</v>
      </c>
      <c r="V126" s="40">
        <f t="shared" si="10"/>
        <v>0.20518569042336079</v>
      </c>
    </row>
    <row r="127" spans="1:22" x14ac:dyDescent="0.25">
      <c r="A127" s="14" t="s">
        <v>110</v>
      </c>
      <c r="B127" s="26">
        <v>6769.5854120041868</v>
      </c>
      <c r="C127" s="26">
        <v>12024.887637446138</v>
      </c>
      <c r="D127" s="27">
        <v>10369.201437776979</v>
      </c>
      <c r="E127" s="27">
        <v>10027.252333225299</v>
      </c>
      <c r="F127" s="27">
        <v>9640.8109894531135</v>
      </c>
      <c r="G127" s="27">
        <v>12817.401330081804</v>
      </c>
      <c r="H127" s="27">
        <v>13472.371674160617</v>
      </c>
      <c r="I127" s="27">
        <v>11400.566373143305</v>
      </c>
      <c r="J127" s="35">
        <f t="shared" si="6"/>
        <v>18.330255926924796</v>
      </c>
      <c r="K127" s="27">
        <v>12438.407405764425</v>
      </c>
      <c r="L127" s="27">
        <v>11109.066079034121</v>
      </c>
      <c r="M127" s="27">
        <v>9932.9813221317418</v>
      </c>
      <c r="N127" s="27">
        <v>9299.7392462283624</v>
      </c>
      <c r="O127" s="27">
        <v>11885.6049513365</v>
      </c>
      <c r="P127" s="27">
        <v>15105.320168443986</v>
      </c>
      <c r="Q127" s="27">
        <v>11284.006959482798</v>
      </c>
      <c r="R127" s="29">
        <v>11276.567667108864</v>
      </c>
      <c r="S127" s="36">
        <f t="shared" si="7"/>
        <v>14.223889368739806</v>
      </c>
      <c r="T127" s="39">
        <f t="shared" si="8"/>
        <v>0.93707884721736934</v>
      </c>
      <c r="U127" s="41">
        <f t="shared" si="9"/>
        <v>0.46773869407722635</v>
      </c>
      <c r="V127" s="40">
        <f t="shared" si="10"/>
        <v>9.3757651374618445E-2</v>
      </c>
    </row>
    <row r="128" spans="1:22" x14ac:dyDescent="0.25">
      <c r="A128" s="14" t="s">
        <v>111</v>
      </c>
      <c r="B128" s="26">
        <v>11944.849668734794</v>
      </c>
      <c r="C128" s="27">
        <v>16868.847967382211</v>
      </c>
      <c r="D128" s="27">
        <v>23370.016960880956</v>
      </c>
      <c r="E128" s="27">
        <v>28625.688047732801</v>
      </c>
      <c r="F128" s="27">
        <v>18395.192150185361</v>
      </c>
      <c r="G128" s="27">
        <v>24392.237458462518</v>
      </c>
      <c r="H128" s="27">
        <v>16951.727608010853</v>
      </c>
      <c r="I128" s="27">
        <v>16340.95283135405</v>
      </c>
      <c r="J128" s="35">
        <f t="shared" si="6"/>
        <v>25.735924353265638</v>
      </c>
      <c r="K128" s="27">
        <v>19739.255013221362</v>
      </c>
      <c r="L128" s="27">
        <v>16837.923478583947</v>
      </c>
      <c r="M128" s="27">
        <v>11639.869865138173</v>
      </c>
      <c r="N128" s="27">
        <v>15183.107177863483</v>
      </c>
      <c r="O128" s="27">
        <v>23410.87385979871</v>
      </c>
      <c r="P128" s="27">
        <v>29134.191045920634</v>
      </c>
      <c r="Q128" s="27">
        <v>19455.621822201356</v>
      </c>
      <c r="R128" s="29">
        <v>17410.83090813112</v>
      </c>
      <c r="S128" s="36">
        <f t="shared" si="7"/>
        <v>26.09536870624548</v>
      </c>
      <c r="T128" s="39">
        <f t="shared" si="8"/>
        <v>1.0266853927927699</v>
      </c>
      <c r="U128" s="41">
        <f t="shared" si="9"/>
        <v>0.85194669647549681</v>
      </c>
      <c r="V128" s="40">
        <f t="shared" si="10"/>
        <v>3.7994164331699817E-2</v>
      </c>
    </row>
    <row r="129" spans="1:22" x14ac:dyDescent="0.25">
      <c r="A129" s="14" t="s">
        <v>112</v>
      </c>
      <c r="B129" s="26">
        <v>9333.4365972090545</v>
      </c>
      <c r="C129" s="27">
        <v>14441.417309270237</v>
      </c>
      <c r="D129" s="27">
        <v>11234.455043503625</v>
      </c>
      <c r="E129" s="27">
        <v>13494.259158465829</v>
      </c>
      <c r="F129" s="27">
        <v>9773.0910710693461</v>
      </c>
      <c r="G129" s="27">
        <v>10892.105839329113</v>
      </c>
      <c r="H129" s="27">
        <v>16774.258285337513</v>
      </c>
      <c r="I129" s="27">
        <v>14695.143390802705</v>
      </c>
      <c r="J129" s="35">
        <f t="shared" si="6"/>
        <v>19.762525637903046</v>
      </c>
      <c r="K129" s="27">
        <v>14950.825266468524</v>
      </c>
      <c r="L129" s="27">
        <v>15075.855338191654</v>
      </c>
      <c r="M129" s="27">
        <v>9928.3342720442397</v>
      </c>
      <c r="N129" s="27">
        <v>11451.027975668469</v>
      </c>
      <c r="O129" s="27">
        <v>12247.47076898995</v>
      </c>
      <c r="P129" s="27">
        <v>13555.215496826</v>
      </c>
      <c r="Q129" s="27">
        <v>12074.573938902295</v>
      </c>
      <c r="R129" s="29">
        <v>14002.993022188088</v>
      </c>
      <c r="S129" s="36">
        <f t="shared" si="7"/>
        <v>13.024886186543233</v>
      </c>
      <c r="T129" s="39">
        <f t="shared" si="8"/>
        <v>0.97436127071243628</v>
      </c>
      <c r="U129" s="41">
        <f t="shared" si="9"/>
        <v>0.77472451130941977</v>
      </c>
      <c r="V129" s="40">
        <f t="shared" si="10"/>
        <v>3.7471305302345465E-2</v>
      </c>
    </row>
    <row r="130" spans="1:22" x14ac:dyDescent="0.25">
      <c r="A130" s="14" t="s">
        <v>64</v>
      </c>
      <c r="B130" s="26">
        <v>0.80348881270386519</v>
      </c>
      <c r="C130" s="27">
        <v>0.80348881270386519</v>
      </c>
      <c r="D130" s="27">
        <v>0.80348881270386519</v>
      </c>
      <c r="E130" s="27">
        <v>0.80348881270386519</v>
      </c>
      <c r="F130" s="27">
        <v>0.80348881270386519</v>
      </c>
      <c r="G130" s="27">
        <v>0.80348881270386519</v>
      </c>
      <c r="H130" s="27">
        <v>0.80348881270386519</v>
      </c>
      <c r="I130" s="27">
        <v>0.80348881270386519</v>
      </c>
      <c r="J130" s="35">
        <f t="shared" si="6"/>
        <v>1.3817529342929905E-14</v>
      </c>
      <c r="K130" s="27">
        <v>0.80348881270386519</v>
      </c>
      <c r="L130" s="27">
        <v>0.80348881270386519</v>
      </c>
      <c r="M130" s="27">
        <v>0.80348881270386519</v>
      </c>
      <c r="N130" s="27">
        <v>0.80348881270386519</v>
      </c>
      <c r="O130" s="27">
        <v>0.80348881270386519</v>
      </c>
      <c r="P130" s="27">
        <v>0.80348881270386519</v>
      </c>
      <c r="Q130" s="27">
        <v>0.80348881270386519</v>
      </c>
      <c r="R130" s="29">
        <v>0.80348881270386519</v>
      </c>
      <c r="S130" s="36">
        <f t="shared" si="7"/>
        <v>1.3817529342929905E-14</v>
      </c>
      <c r="T130" s="39">
        <f t="shared" si="8"/>
        <v>1</v>
      </c>
      <c r="U130" s="41">
        <f t="shared" si="9"/>
        <v>1</v>
      </c>
      <c r="V130" s="40">
        <f t="shared" si="10"/>
        <v>0</v>
      </c>
    </row>
    <row r="131" spans="1:22" x14ac:dyDescent="0.25">
      <c r="A131" s="14" t="s">
        <v>152</v>
      </c>
      <c r="B131" s="26">
        <v>207082.05888213339</v>
      </c>
      <c r="C131" s="26">
        <v>224584.90984801957</v>
      </c>
      <c r="D131" s="27">
        <v>258547.44319436539</v>
      </c>
      <c r="E131" s="27">
        <v>288257.62270331057</v>
      </c>
      <c r="F131" s="27">
        <v>234796.80990403681</v>
      </c>
      <c r="G131" s="27">
        <v>263473.63349352754</v>
      </c>
      <c r="H131" s="27">
        <v>239175.38193026971</v>
      </c>
      <c r="I131" s="27">
        <v>292935.34593398141</v>
      </c>
      <c r="J131" s="35">
        <f t="shared" si="6"/>
        <v>11.253349716820212</v>
      </c>
      <c r="K131" s="27">
        <v>297352.1247822959</v>
      </c>
      <c r="L131" s="27">
        <v>237961.26509685285</v>
      </c>
      <c r="M131" s="27">
        <v>206692.79340266212</v>
      </c>
      <c r="N131" s="27">
        <v>246946.97221662925</v>
      </c>
      <c r="O131" s="27">
        <v>256150.83359912894</v>
      </c>
      <c r="P131" s="27">
        <v>301925.03177225497</v>
      </c>
      <c r="Q131" s="27">
        <v>292211.05237067502</v>
      </c>
      <c r="R131" s="29">
        <v>302756.38814330014</v>
      </c>
      <c r="S131" s="36">
        <f t="shared" si="7"/>
        <v>12.562223928149461</v>
      </c>
      <c r="T131" s="39">
        <f t="shared" si="8"/>
        <v>0.93784151472960897</v>
      </c>
      <c r="U131" s="41">
        <f t="shared" si="9"/>
        <v>0.33318772257340123</v>
      </c>
      <c r="V131" s="40">
        <f t="shared" si="10"/>
        <v>9.2583951711663864E-2</v>
      </c>
    </row>
    <row r="132" spans="1:22" x14ac:dyDescent="0.25">
      <c r="A132" s="14" t="s">
        <v>119</v>
      </c>
      <c r="B132" s="26">
        <v>0.80348881270386519</v>
      </c>
      <c r="C132" s="27">
        <v>0.80348881270386519</v>
      </c>
      <c r="D132" s="27">
        <v>0.80348881270386519</v>
      </c>
      <c r="E132" s="27">
        <v>0.80348881270386519</v>
      </c>
      <c r="F132" s="27">
        <v>0.80348881270386519</v>
      </c>
      <c r="G132" s="27">
        <v>0.80348881270386519</v>
      </c>
      <c r="H132" s="27">
        <v>0.80348881270386519</v>
      </c>
      <c r="I132" s="27">
        <v>0.80348881270386519</v>
      </c>
      <c r="J132" s="35">
        <f t="shared" ref="J132:J187" si="11">(_xlfn.STDEV.P(B132:I132)/AVERAGE(B132:I132))*100</f>
        <v>1.3817529342929905E-14</v>
      </c>
      <c r="K132" s="27">
        <v>0.80348881270386519</v>
      </c>
      <c r="L132" s="27">
        <v>0.80348881270386519</v>
      </c>
      <c r="M132" s="27">
        <v>0.80348881270386519</v>
      </c>
      <c r="N132" s="27">
        <v>0.80348881270386519</v>
      </c>
      <c r="O132" s="27">
        <v>0.80348881270386519</v>
      </c>
      <c r="P132" s="27">
        <v>0.80348881270386519</v>
      </c>
      <c r="Q132" s="27">
        <v>0.80348881270386519</v>
      </c>
      <c r="R132" s="29">
        <v>0.80348881270386519</v>
      </c>
      <c r="S132" s="36">
        <f t="shared" ref="S132:S187" si="12">(_xlfn.STDEV.P(K132:R132)/AVERAGE(K132:R132))*100</f>
        <v>1.3817529342929905E-14</v>
      </c>
      <c r="T132" s="39">
        <f t="shared" ref="T132:T187" si="13">(AVERAGE(B132:I132)/AVERAGE(K132:R132))</f>
        <v>1</v>
      </c>
      <c r="U132" s="41">
        <f t="shared" ref="U132:U187" si="14">TTEST(B132:I132,K132:R132,2,2)</f>
        <v>1</v>
      </c>
      <c r="V132" s="40">
        <f t="shared" si="10"/>
        <v>0</v>
      </c>
    </row>
    <row r="133" spans="1:22" x14ac:dyDescent="0.25">
      <c r="A133" s="14" t="s">
        <v>39</v>
      </c>
      <c r="B133" s="26">
        <v>1267.2478933628706</v>
      </c>
      <c r="C133" s="27">
        <v>1334.2009941192118</v>
      </c>
      <c r="D133" s="27">
        <v>1239.6397695014034</v>
      </c>
      <c r="E133" s="27">
        <v>1263.1477684976542</v>
      </c>
      <c r="F133" s="27">
        <v>1149.1177400350605</v>
      </c>
      <c r="G133" s="27">
        <v>1666.4345496065607</v>
      </c>
      <c r="H133" s="27">
        <v>1471.1034677119765</v>
      </c>
      <c r="I133" s="27">
        <v>1351.0001040379134</v>
      </c>
      <c r="J133" s="35">
        <f t="shared" si="11"/>
        <v>11.219202129116237</v>
      </c>
      <c r="K133" s="27">
        <v>1423.9820706335261</v>
      </c>
      <c r="L133" s="27">
        <v>1529.3014203166156</v>
      </c>
      <c r="M133" s="27">
        <v>921.34610281934431</v>
      </c>
      <c r="N133" s="27">
        <v>1146.4420286558807</v>
      </c>
      <c r="O133" s="27">
        <v>958.86921751024113</v>
      </c>
      <c r="P133" s="27">
        <v>1665.3225445305488</v>
      </c>
      <c r="Q133" s="27">
        <v>1195.0911022380583</v>
      </c>
      <c r="R133" s="29">
        <v>1206.7680596901243</v>
      </c>
      <c r="S133" s="36">
        <f t="shared" si="12"/>
        <v>19.683455510391386</v>
      </c>
      <c r="T133" s="39">
        <f t="shared" si="13"/>
        <v>1.069151116378853</v>
      </c>
      <c r="U133" s="41">
        <f t="shared" si="14"/>
        <v>0.440601424627312</v>
      </c>
      <c r="V133" s="40">
        <f t="shared" si="10"/>
        <v>9.6465781442193838E-2</v>
      </c>
    </row>
    <row r="134" spans="1:22" x14ac:dyDescent="0.25">
      <c r="A134" s="14" t="s">
        <v>30</v>
      </c>
      <c r="B134" s="26">
        <v>935.38296152931582</v>
      </c>
      <c r="C134" s="27">
        <v>381.4707766297887</v>
      </c>
      <c r="D134" s="27">
        <v>1487.4452958959971</v>
      </c>
      <c r="E134" s="27">
        <v>956.28960401184645</v>
      </c>
      <c r="F134" s="27">
        <v>1049.5349952803183</v>
      </c>
      <c r="G134" s="27">
        <v>1868.9950345982359</v>
      </c>
      <c r="H134" s="27">
        <v>559.51827476411722</v>
      </c>
      <c r="I134" s="27">
        <v>605.51442362630348</v>
      </c>
      <c r="J134" s="35">
        <f t="shared" si="11"/>
        <v>47.433192477754929</v>
      </c>
      <c r="K134" s="27">
        <v>1540.4769206338799</v>
      </c>
      <c r="L134" s="27">
        <v>1727.8943825520962</v>
      </c>
      <c r="M134" s="27">
        <v>1236.0877878670537</v>
      </c>
      <c r="N134" s="27">
        <v>827.12142588266227</v>
      </c>
      <c r="O134" s="27">
        <v>1232.0881513478814</v>
      </c>
      <c r="P134" s="27">
        <v>1594.9866944421171</v>
      </c>
      <c r="Q134" s="27">
        <v>1360.4471284100982</v>
      </c>
      <c r="R134" s="29">
        <v>1100.3470392962101</v>
      </c>
      <c r="S134" s="36">
        <f t="shared" si="12"/>
        <v>20.592136727388581</v>
      </c>
      <c r="T134" s="39">
        <f t="shared" si="13"/>
        <v>0.73865894308900426</v>
      </c>
      <c r="U134" s="41">
        <f t="shared" si="14"/>
        <v>0.11096530577526931</v>
      </c>
      <c r="V134" s="40">
        <f t="shared" si="10"/>
        <v>0.43701970438655519</v>
      </c>
    </row>
    <row r="135" spans="1:22" x14ac:dyDescent="0.25">
      <c r="A135" s="14" t="s">
        <v>212</v>
      </c>
      <c r="B135" s="26">
        <v>32619.676830761367</v>
      </c>
      <c r="C135" s="26">
        <v>36812.384687303049</v>
      </c>
      <c r="D135" s="27">
        <v>73802.55644162817</v>
      </c>
      <c r="E135" s="27">
        <v>48722.132427680859</v>
      </c>
      <c r="F135" s="27">
        <v>34921.21886612683</v>
      </c>
      <c r="G135" s="27">
        <v>45285.828620090237</v>
      </c>
      <c r="H135" s="27">
        <v>32880.818365379295</v>
      </c>
      <c r="I135" s="27">
        <v>59729.659101624071</v>
      </c>
      <c r="J135" s="35">
        <f t="shared" si="11"/>
        <v>30.293911623680316</v>
      </c>
      <c r="K135" s="27">
        <v>50017.065091675198</v>
      </c>
      <c r="L135" s="27">
        <v>43920.740458111024</v>
      </c>
      <c r="M135" s="27">
        <v>36813.052974549617</v>
      </c>
      <c r="N135" s="27">
        <v>103778.93958408928</v>
      </c>
      <c r="O135" s="27">
        <v>37562.022797800142</v>
      </c>
      <c r="P135" s="27">
        <v>51032.674107610903</v>
      </c>
      <c r="Q135" s="27">
        <v>103766.0553359342</v>
      </c>
      <c r="R135" s="29">
        <v>161360.2986628587</v>
      </c>
      <c r="S135" s="36">
        <f t="shared" si="12"/>
        <v>57.136506988660749</v>
      </c>
      <c r="T135" s="39">
        <f t="shared" si="13"/>
        <v>0.62009987057878879</v>
      </c>
      <c r="U135" s="41">
        <f t="shared" si="14"/>
        <v>0.11688524531027249</v>
      </c>
      <c r="V135" s="40">
        <f t="shared" si="10"/>
        <v>0.68942750650808526</v>
      </c>
    </row>
    <row r="136" spans="1:22" x14ac:dyDescent="0.25">
      <c r="A136" s="14" t="s">
        <v>82</v>
      </c>
      <c r="B136" s="26">
        <v>3012.6311232504731</v>
      </c>
      <c r="C136" s="26">
        <v>4731.6544488157806</v>
      </c>
      <c r="D136" s="27">
        <v>4626.3143059877129</v>
      </c>
      <c r="E136" s="27">
        <v>5956.9276820126161</v>
      </c>
      <c r="F136" s="27">
        <v>4722.3485777951682</v>
      </c>
      <c r="G136" s="27">
        <v>4664.3521135761439</v>
      </c>
      <c r="H136" s="27">
        <v>4755.8542459295704</v>
      </c>
      <c r="I136" s="27">
        <v>4389.0554429493359</v>
      </c>
      <c r="J136" s="35">
        <f t="shared" si="11"/>
        <v>16.217446969324033</v>
      </c>
      <c r="K136" s="27">
        <v>3285.3085017265244</v>
      </c>
      <c r="L136" s="27">
        <v>2110.2212056449662</v>
      </c>
      <c r="M136" s="27">
        <v>4229.5174034415659</v>
      </c>
      <c r="N136" s="27">
        <v>5151.845640443541</v>
      </c>
      <c r="O136" s="27">
        <v>4082.0301826059849</v>
      </c>
      <c r="P136" s="27">
        <v>4404.6290354616422</v>
      </c>
      <c r="Q136" s="27">
        <v>1842.5159842520636</v>
      </c>
      <c r="R136" s="29">
        <v>6035.5109639239936</v>
      </c>
      <c r="S136" s="36">
        <f t="shared" si="12"/>
        <v>34.391136164738853</v>
      </c>
      <c r="T136" s="39">
        <f t="shared" si="13"/>
        <v>1.1835988803895712</v>
      </c>
      <c r="U136" s="41">
        <f t="shared" si="14"/>
        <v>0.23775319382342786</v>
      </c>
      <c r="V136" s="40">
        <f t="shared" si="10"/>
        <v>0.24318023694594434</v>
      </c>
    </row>
    <row r="137" spans="1:22" x14ac:dyDescent="0.25">
      <c r="A137" s="14" t="s">
        <v>125</v>
      </c>
      <c r="B137" s="26">
        <v>4144.3344896331673</v>
      </c>
      <c r="C137" s="26">
        <v>4960.6937558098998</v>
      </c>
      <c r="D137" s="27">
        <v>3644.8155409402984</v>
      </c>
      <c r="E137" s="27">
        <v>5476.46912551879</v>
      </c>
      <c r="F137" s="27">
        <v>4758.9927071520369</v>
      </c>
      <c r="G137" s="27">
        <v>6827.2031236666498</v>
      </c>
      <c r="H137" s="27">
        <v>4387.4075825065402</v>
      </c>
      <c r="I137" s="27">
        <v>5157.3300557735856</v>
      </c>
      <c r="J137" s="35">
        <f t="shared" si="11"/>
        <v>18.381823455275313</v>
      </c>
      <c r="K137" s="27">
        <v>7060.7939119360026</v>
      </c>
      <c r="L137" s="27">
        <v>5420.9882988630425</v>
      </c>
      <c r="M137" s="27">
        <v>4605.5231766753132</v>
      </c>
      <c r="N137" s="27">
        <v>6367.0590080002194</v>
      </c>
      <c r="O137" s="27">
        <v>4098.4002460780976</v>
      </c>
      <c r="P137" s="27">
        <v>3059.5367079031021</v>
      </c>
      <c r="Q137" s="27">
        <v>4558.7965057326828</v>
      </c>
      <c r="R137" s="29">
        <v>4934.0130114611311</v>
      </c>
      <c r="S137" s="36">
        <f t="shared" si="12"/>
        <v>23.628076137793506</v>
      </c>
      <c r="T137" s="39">
        <f t="shared" si="13"/>
        <v>0.9813523895212436</v>
      </c>
      <c r="U137" s="41">
        <f t="shared" si="14"/>
        <v>0.87055595347319681</v>
      </c>
      <c r="V137" s="40">
        <f t="shared" si="10"/>
        <v>2.7156814379693459E-2</v>
      </c>
    </row>
    <row r="138" spans="1:22" x14ac:dyDescent="0.25">
      <c r="A138" s="14" t="s">
        <v>126</v>
      </c>
      <c r="B138" s="26">
        <v>0.80348881270386519</v>
      </c>
      <c r="C138" s="26">
        <v>0.80348881270386519</v>
      </c>
      <c r="D138" s="27">
        <v>0.80348881270386519</v>
      </c>
      <c r="E138" s="27">
        <v>0.80348881270386519</v>
      </c>
      <c r="F138" s="27">
        <v>0.80348881270386519</v>
      </c>
      <c r="G138" s="27">
        <v>0.80348881270386519</v>
      </c>
      <c r="H138" s="27">
        <v>0.80348881270386519</v>
      </c>
      <c r="I138" s="27">
        <v>0.80348881270386519</v>
      </c>
      <c r="J138" s="35">
        <f t="shared" si="11"/>
        <v>1.3817529342929905E-14</v>
      </c>
      <c r="K138" s="27">
        <v>0.80348881270386519</v>
      </c>
      <c r="L138" s="27">
        <v>0.80348881270386519</v>
      </c>
      <c r="M138" s="27">
        <v>0.80348881270386519</v>
      </c>
      <c r="N138" s="27">
        <v>0.80348881270386519</v>
      </c>
      <c r="O138" s="27">
        <v>0.80348881270386519</v>
      </c>
      <c r="P138" s="27">
        <v>0.80348881270386519</v>
      </c>
      <c r="Q138" s="27">
        <v>0.80348881270386519</v>
      </c>
      <c r="R138" s="29">
        <v>0.80348881270386519</v>
      </c>
      <c r="S138" s="36">
        <f t="shared" si="12"/>
        <v>1.3817529342929905E-14</v>
      </c>
      <c r="T138" s="39">
        <f t="shared" si="13"/>
        <v>1</v>
      </c>
      <c r="U138" s="41">
        <f t="shared" si="14"/>
        <v>1</v>
      </c>
      <c r="V138" s="40">
        <f t="shared" si="10"/>
        <v>0</v>
      </c>
    </row>
    <row r="139" spans="1:22" x14ac:dyDescent="0.25">
      <c r="A139" s="14" t="s">
        <v>95</v>
      </c>
      <c r="B139" s="26">
        <v>3037.2621871279048</v>
      </c>
      <c r="C139" s="27">
        <v>4091.5606570310147</v>
      </c>
      <c r="D139" s="27">
        <v>4187.2291488606843</v>
      </c>
      <c r="E139" s="27">
        <v>4314.8574274819803</v>
      </c>
      <c r="F139" s="27">
        <v>3587.2373502578694</v>
      </c>
      <c r="G139" s="27">
        <v>3884.7455289892969</v>
      </c>
      <c r="H139" s="27">
        <v>4205.0605473711485</v>
      </c>
      <c r="I139" s="27">
        <v>4482.1883193442536</v>
      </c>
      <c r="J139" s="35">
        <f t="shared" si="11"/>
        <v>10.976918809224122</v>
      </c>
      <c r="K139" s="27">
        <v>3648.1448621834247</v>
      </c>
      <c r="L139" s="27">
        <v>3204.5175986818836</v>
      </c>
      <c r="M139" s="27">
        <v>2665.3185226091377</v>
      </c>
      <c r="N139" s="27">
        <v>2994.3240448617794</v>
      </c>
      <c r="O139" s="27">
        <v>3140.4878241012325</v>
      </c>
      <c r="P139" s="27">
        <v>4925.3233137293009</v>
      </c>
      <c r="Q139" s="27">
        <v>3647.1221461321284</v>
      </c>
      <c r="R139" s="29">
        <v>3512.9023005833183</v>
      </c>
      <c r="S139" s="36">
        <f t="shared" si="12"/>
        <v>18.342196970185608</v>
      </c>
      <c r="T139" s="39">
        <f t="shared" si="13"/>
        <v>1.1460804676900407</v>
      </c>
      <c r="U139" s="41">
        <f t="shared" si="14"/>
        <v>0.10420471316121567</v>
      </c>
      <c r="V139" s="40">
        <f t="shared" si="10"/>
        <v>0.19670834100743292</v>
      </c>
    </row>
    <row r="140" spans="1:22" x14ac:dyDescent="0.25">
      <c r="A140" s="14" t="s">
        <v>78</v>
      </c>
      <c r="B140" s="26">
        <v>0.80348881270386519</v>
      </c>
      <c r="C140" s="27">
        <v>0.80348881270386519</v>
      </c>
      <c r="D140" s="27">
        <v>0.80348881270386519</v>
      </c>
      <c r="E140" s="27">
        <v>0.80348881270386519</v>
      </c>
      <c r="F140" s="27">
        <v>0.80348881270386519</v>
      </c>
      <c r="G140" s="27">
        <v>0.80348881270386519</v>
      </c>
      <c r="H140" s="27">
        <v>0.80348881270386519</v>
      </c>
      <c r="I140" s="27">
        <v>0.80348881270386519</v>
      </c>
      <c r="J140" s="35">
        <f t="shared" si="11"/>
        <v>1.3817529342929905E-14</v>
      </c>
      <c r="K140" s="27">
        <v>0.80348881270386519</v>
      </c>
      <c r="L140" s="27">
        <v>0.80348881270386519</v>
      </c>
      <c r="M140" s="27">
        <v>0.80348881270386519</v>
      </c>
      <c r="N140" s="27">
        <v>0.80348881270386519</v>
      </c>
      <c r="O140" s="27">
        <v>0.80348881270386519</v>
      </c>
      <c r="P140" s="27">
        <v>0.80348881270386519</v>
      </c>
      <c r="Q140" s="27">
        <v>0.80348881270386519</v>
      </c>
      <c r="R140" s="29">
        <v>0.80348881270386519</v>
      </c>
      <c r="S140" s="36">
        <f t="shared" si="12"/>
        <v>1.3817529342929905E-14</v>
      </c>
      <c r="T140" s="39">
        <f t="shared" si="13"/>
        <v>1</v>
      </c>
      <c r="U140" s="41">
        <f t="shared" si="14"/>
        <v>1</v>
      </c>
      <c r="V140" s="40">
        <f t="shared" si="10"/>
        <v>0</v>
      </c>
    </row>
    <row r="141" spans="1:22" x14ac:dyDescent="0.25">
      <c r="A141" s="14" t="s">
        <v>32</v>
      </c>
      <c r="B141" s="26">
        <v>29933.226250512758</v>
      </c>
      <c r="C141" s="27">
        <v>30881.635186510644</v>
      </c>
      <c r="D141" s="27">
        <v>28322.785390770645</v>
      </c>
      <c r="E141" s="27">
        <v>26847.213435230784</v>
      </c>
      <c r="F141" s="27">
        <v>25115.81103642887</v>
      </c>
      <c r="G141" s="27">
        <v>24807.74533916128</v>
      </c>
      <c r="H141" s="27">
        <v>29691.72748474322</v>
      </c>
      <c r="I141" s="27">
        <v>26190.249643481311</v>
      </c>
      <c r="J141" s="35">
        <f t="shared" si="11"/>
        <v>7.8104631189783724</v>
      </c>
      <c r="K141" s="27">
        <v>28260.837751705792</v>
      </c>
      <c r="L141" s="27">
        <v>22116.810585393156</v>
      </c>
      <c r="M141" s="27">
        <v>17391.572154321057</v>
      </c>
      <c r="N141" s="27">
        <v>17260.88324345533</v>
      </c>
      <c r="O141" s="27">
        <v>25013.879504516066</v>
      </c>
      <c r="P141" s="27">
        <v>31356.593676422315</v>
      </c>
      <c r="Q141" s="27">
        <v>15354.426363091086</v>
      </c>
      <c r="R141" s="29">
        <v>17396.069440124746</v>
      </c>
      <c r="S141" s="36">
        <f t="shared" si="12"/>
        <v>25.394050257919353</v>
      </c>
      <c r="T141" s="39">
        <f t="shared" si="13"/>
        <v>1.2735516945374772</v>
      </c>
      <c r="U141" s="41">
        <f t="shared" si="14"/>
        <v>1.8890287312026733E-2</v>
      </c>
      <c r="V141" s="40">
        <f t="shared" si="10"/>
        <v>0.34885752100921597</v>
      </c>
    </row>
    <row r="142" spans="1:22" x14ac:dyDescent="0.25">
      <c r="A142" s="14" t="s">
        <v>34</v>
      </c>
      <c r="B142" s="26">
        <v>1001.5554459185801</v>
      </c>
      <c r="C142" s="26">
        <v>1319.8316144564992</v>
      </c>
      <c r="D142" s="27">
        <v>1922.8709747559096</v>
      </c>
      <c r="E142" s="27">
        <v>1259.2525800907861</v>
      </c>
      <c r="F142" s="27">
        <v>1785.7761279155366</v>
      </c>
      <c r="G142" s="27">
        <v>1810.6192010912719</v>
      </c>
      <c r="H142" s="27">
        <v>1269.2479997408964</v>
      </c>
      <c r="I142" s="27">
        <v>1322.0204284656502</v>
      </c>
      <c r="J142" s="35">
        <f t="shared" si="11"/>
        <v>21.213143087978889</v>
      </c>
      <c r="K142" s="27">
        <v>1503.0543827876024</v>
      </c>
      <c r="L142" s="27">
        <v>1306.3908776026212</v>
      </c>
      <c r="M142" s="27">
        <v>1417.7480702539433</v>
      </c>
      <c r="N142" s="27">
        <v>1341.5795655741551</v>
      </c>
      <c r="O142" s="27">
        <v>1598.4596994437386</v>
      </c>
      <c r="P142" s="27">
        <v>2476.6451370043078</v>
      </c>
      <c r="Q142" s="27">
        <v>1721.2296625274535</v>
      </c>
      <c r="R142" s="29">
        <v>1478.1727172420508</v>
      </c>
      <c r="S142" s="36">
        <f t="shared" si="12"/>
        <v>21.949994547576786</v>
      </c>
      <c r="T142" s="39">
        <f t="shared" si="13"/>
        <v>0.91029505469672145</v>
      </c>
      <c r="U142" s="41">
        <f t="shared" si="14"/>
        <v>0.43048012241199451</v>
      </c>
      <c r="V142" s="40">
        <f t="shared" si="10"/>
        <v>0.13559385182518224</v>
      </c>
    </row>
    <row r="143" spans="1:22" x14ac:dyDescent="0.25">
      <c r="A143" s="14" t="s">
        <v>127</v>
      </c>
      <c r="B143" s="26">
        <v>0.80348881270386519</v>
      </c>
      <c r="C143" s="27">
        <v>0.80348881270386519</v>
      </c>
      <c r="D143" s="27">
        <v>0.80348881270386519</v>
      </c>
      <c r="E143" s="27">
        <v>0.80348881270386519</v>
      </c>
      <c r="F143" s="27">
        <v>0.80348881270386519</v>
      </c>
      <c r="G143" s="27">
        <v>0.80348881270386519</v>
      </c>
      <c r="H143" s="27">
        <v>0.80348881270386519</v>
      </c>
      <c r="I143" s="27">
        <v>0.80348881270386519</v>
      </c>
      <c r="J143" s="35">
        <f t="shared" si="11"/>
        <v>1.3817529342929905E-14</v>
      </c>
      <c r="K143" s="27">
        <v>0.80348881270386519</v>
      </c>
      <c r="L143" s="27">
        <v>0.80348881270386519</v>
      </c>
      <c r="M143" s="27">
        <v>0.80348881270386519</v>
      </c>
      <c r="N143" s="27">
        <v>0.80348881270386519</v>
      </c>
      <c r="O143" s="27">
        <v>0.80348881270386519</v>
      </c>
      <c r="P143" s="27">
        <v>0.80348881270386519</v>
      </c>
      <c r="Q143" s="27">
        <v>0.80348881270386519</v>
      </c>
      <c r="R143" s="29">
        <v>0.80348881270386519</v>
      </c>
      <c r="S143" s="36">
        <f t="shared" si="12"/>
        <v>1.3817529342929905E-14</v>
      </c>
      <c r="T143" s="39">
        <f t="shared" si="13"/>
        <v>1</v>
      </c>
      <c r="U143" s="41">
        <f t="shared" si="14"/>
        <v>1</v>
      </c>
      <c r="V143" s="40">
        <f t="shared" si="10"/>
        <v>0</v>
      </c>
    </row>
    <row r="144" spans="1:22" x14ac:dyDescent="0.25">
      <c r="A144" s="14" t="s">
        <v>36</v>
      </c>
      <c r="B144" s="26">
        <v>0.80348881270386519</v>
      </c>
      <c r="C144" s="27">
        <v>0.80348881270386519</v>
      </c>
      <c r="D144" s="27">
        <v>0.80348881270386519</v>
      </c>
      <c r="E144" s="27">
        <v>0.80348881270386519</v>
      </c>
      <c r="F144" s="27">
        <v>0.80348881270386519</v>
      </c>
      <c r="G144" s="27">
        <v>0.80348881270386519</v>
      </c>
      <c r="H144" s="27">
        <v>0.80348881270386519</v>
      </c>
      <c r="I144" s="27">
        <v>0.80348881270386519</v>
      </c>
      <c r="J144" s="35">
        <f t="shared" si="11"/>
        <v>1.3817529342929905E-14</v>
      </c>
      <c r="K144" s="27">
        <v>0.80348881270386519</v>
      </c>
      <c r="L144" s="27">
        <v>0.80348881270386519</v>
      </c>
      <c r="M144" s="27">
        <v>0.80348881270386519</v>
      </c>
      <c r="N144" s="27">
        <v>0.80348881270386519</v>
      </c>
      <c r="O144" s="27">
        <v>0.80348881270386519</v>
      </c>
      <c r="P144" s="27">
        <v>0.80348881270386519</v>
      </c>
      <c r="Q144" s="27">
        <v>0.80348881270386519</v>
      </c>
      <c r="R144" s="29">
        <v>0.80348881270386519</v>
      </c>
      <c r="S144" s="36">
        <f t="shared" si="12"/>
        <v>1.3817529342929905E-14</v>
      </c>
      <c r="T144" s="39">
        <f t="shared" si="13"/>
        <v>1</v>
      </c>
      <c r="U144" s="41">
        <f t="shared" si="14"/>
        <v>1</v>
      </c>
      <c r="V144" s="40">
        <f t="shared" si="10"/>
        <v>0</v>
      </c>
    </row>
    <row r="145" spans="1:22" x14ac:dyDescent="0.25">
      <c r="A145" s="14" t="s">
        <v>37</v>
      </c>
      <c r="B145" s="26">
        <v>0.80348881270386519</v>
      </c>
      <c r="C145" s="27">
        <v>0.80348881270386519</v>
      </c>
      <c r="D145" s="27">
        <v>0.80348881270386519</v>
      </c>
      <c r="E145" s="27">
        <v>0.80348881270386519</v>
      </c>
      <c r="F145" s="27">
        <v>0.80348881270386519</v>
      </c>
      <c r="G145" s="27">
        <v>0.80348881270386519</v>
      </c>
      <c r="H145" s="27">
        <v>0.80348881270386519</v>
      </c>
      <c r="I145" s="27">
        <v>0.80348881270386519</v>
      </c>
      <c r="J145" s="35">
        <f t="shared" si="11"/>
        <v>1.3817529342929905E-14</v>
      </c>
      <c r="K145" s="27">
        <v>0.80348881270386519</v>
      </c>
      <c r="L145" s="27">
        <v>0.80348881270386519</v>
      </c>
      <c r="M145" s="27">
        <v>0.80348881270386519</v>
      </c>
      <c r="N145" s="27">
        <v>0.80348881270386519</v>
      </c>
      <c r="O145" s="27">
        <v>0.80348881270386519</v>
      </c>
      <c r="P145" s="27">
        <v>0.80348881270386519</v>
      </c>
      <c r="Q145" s="27">
        <v>0.80348881270386519</v>
      </c>
      <c r="R145" s="29">
        <v>0.80348881270386519</v>
      </c>
      <c r="S145" s="36">
        <f t="shared" si="12"/>
        <v>1.3817529342929905E-14</v>
      </c>
      <c r="T145" s="39">
        <f t="shared" si="13"/>
        <v>1</v>
      </c>
      <c r="U145" s="41">
        <f t="shared" si="14"/>
        <v>1</v>
      </c>
      <c r="V145" s="40">
        <f t="shared" si="10"/>
        <v>0</v>
      </c>
    </row>
    <row r="146" spans="1:22" x14ac:dyDescent="0.25">
      <c r="A146" s="14" t="s">
        <v>38</v>
      </c>
      <c r="B146" s="26">
        <v>0.80348881270386519</v>
      </c>
      <c r="C146" s="26">
        <v>0.80348881270386519</v>
      </c>
      <c r="D146" s="27">
        <v>0.80348881270386519</v>
      </c>
      <c r="E146" s="27">
        <v>0.80348881270386519</v>
      </c>
      <c r="F146" s="27">
        <v>0.80348881270386519</v>
      </c>
      <c r="G146" s="27">
        <v>0.80348881270386519</v>
      </c>
      <c r="H146" s="27">
        <v>0.80348881270386519</v>
      </c>
      <c r="I146" s="27">
        <v>0.80348881270386519</v>
      </c>
      <c r="J146" s="35">
        <f t="shared" si="11"/>
        <v>1.3817529342929905E-14</v>
      </c>
      <c r="K146" s="27">
        <v>0.80348881270386519</v>
      </c>
      <c r="L146" s="27">
        <v>0.80348881270386519</v>
      </c>
      <c r="M146" s="27">
        <v>0.80348881270386519</v>
      </c>
      <c r="N146" s="27">
        <v>0.80348881270386519</v>
      </c>
      <c r="O146" s="27">
        <v>0.80348881270386519</v>
      </c>
      <c r="P146" s="27">
        <v>0.80348881270386519</v>
      </c>
      <c r="Q146" s="27">
        <v>0.80348881270386519</v>
      </c>
      <c r="R146" s="29">
        <v>0.80348881270386519</v>
      </c>
      <c r="S146" s="36">
        <f t="shared" si="12"/>
        <v>1.3817529342929905E-14</v>
      </c>
      <c r="T146" s="39">
        <f t="shared" si="13"/>
        <v>1</v>
      </c>
      <c r="U146" s="41">
        <f t="shared" si="14"/>
        <v>1</v>
      </c>
      <c r="V146" s="40">
        <f t="shared" si="10"/>
        <v>0</v>
      </c>
    </row>
    <row r="147" spans="1:22" x14ac:dyDescent="0.25">
      <c r="A147" s="14" t="s">
        <v>184</v>
      </c>
      <c r="B147" s="26">
        <v>0.80348881270386519</v>
      </c>
      <c r="C147" s="27">
        <v>0.80348881270386519</v>
      </c>
      <c r="D147" s="27">
        <v>0.80348881270386519</v>
      </c>
      <c r="E147" s="27">
        <v>0.80348881270386519</v>
      </c>
      <c r="F147" s="27">
        <v>0.80348881270386519</v>
      </c>
      <c r="G147" s="27">
        <v>0.80348881270386519</v>
      </c>
      <c r="H147" s="27">
        <v>0.80348881270386519</v>
      </c>
      <c r="I147" s="27">
        <v>0.80348881270386519</v>
      </c>
      <c r="J147" s="35">
        <f t="shared" si="11"/>
        <v>1.3817529342929905E-14</v>
      </c>
      <c r="K147" s="27">
        <v>0.80348881270386519</v>
      </c>
      <c r="L147" s="27">
        <v>0.80348881270386519</v>
      </c>
      <c r="M147" s="27">
        <v>0.80348881270386519</v>
      </c>
      <c r="N147" s="27">
        <v>0.80348881270386519</v>
      </c>
      <c r="O147" s="27">
        <v>0.80348881270386519</v>
      </c>
      <c r="P147" s="27">
        <v>0.80348881270386519</v>
      </c>
      <c r="Q147" s="27">
        <v>0.80348881270386519</v>
      </c>
      <c r="R147" s="29">
        <v>0.80348881270386519</v>
      </c>
      <c r="S147" s="36">
        <f t="shared" si="12"/>
        <v>1.3817529342929905E-14</v>
      </c>
      <c r="T147" s="39">
        <f t="shared" si="13"/>
        <v>1</v>
      </c>
      <c r="U147" s="41">
        <f t="shared" si="14"/>
        <v>1</v>
      </c>
      <c r="V147" s="40">
        <f t="shared" si="10"/>
        <v>0</v>
      </c>
    </row>
    <row r="148" spans="1:22" x14ac:dyDescent="0.25">
      <c r="A148" s="14" t="s">
        <v>201</v>
      </c>
      <c r="B148" s="26">
        <v>12939.597615845112</v>
      </c>
      <c r="C148" s="27">
        <v>13117.137259259969</v>
      </c>
      <c r="D148" s="27">
        <v>14712.81388883631</v>
      </c>
      <c r="E148" s="27">
        <v>12223.661094743229</v>
      </c>
      <c r="F148" s="27">
        <v>14480.103420715091</v>
      </c>
      <c r="G148" s="27">
        <v>11462.995448287182</v>
      </c>
      <c r="H148" s="27">
        <v>9022.497552170611</v>
      </c>
      <c r="I148" s="27">
        <v>9203.9511016932829</v>
      </c>
      <c r="J148" s="35">
        <f t="shared" si="11"/>
        <v>16.593813760951331</v>
      </c>
      <c r="K148" s="27">
        <v>10875.878417683776</v>
      </c>
      <c r="L148" s="27">
        <v>17274.223321909114</v>
      </c>
      <c r="M148" s="27">
        <v>11883.92087757927</v>
      </c>
      <c r="N148" s="27">
        <v>12221.423266471866</v>
      </c>
      <c r="O148" s="27">
        <v>16261.035440910679</v>
      </c>
      <c r="P148" s="27">
        <v>14221.53055800101</v>
      </c>
      <c r="Q148" s="27">
        <v>15295.549127789909</v>
      </c>
      <c r="R148" s="29">
        <v>13253.094006117224</v>
      </c>
      <c r="S148" s="36">
        <f t="shared" si="12"/>
        <v>15.133728933006172</v>
      </c>
      <c r="T148" s="39">
        <f t="shared" si="13"/>
        <v>0.87308543299443508</v>
      </c>
      <c r="U148" s="41">
        <f t="shared" si="14"/>
        <v>0.13130624022437459</v>
      </c>
      <c r="V148" s="40">
        <f t="shared" si="10"/>
        <v>0.19580526379679233</v>
      </c>
    </row>
    <row r="149" spans="1:22" x14ac:dyDescent="0.25">
      <c r="A149" s="14" t="s">
        <v>153</v>
      </c>
      <c r="B149" s="26">
        <v>1105.199293731632</v>
      </c>
      <c r="C149" s="26">
        <v>2331.2534757586891</v>
      </c>
      <c r="D149" s="27">
        <v>1949.9879392526609</v>
      </c>
      <c r="E149" s="27">
        <v>2600.3970120550935</v>
      </c>
      <c r="F149" s="27">
        <v>1424.8727785993929</v>
      </c>
      <c r="G149" s="27">
        <v>1751.3120632679386</v>
      </c>
      <c r="H149" s="27">
        <v>1562.5366932707234</v>
      </c>
      <c r="I149" s="27">
        <v>1155.0013242296502</v>
      </c>
      <c r="J149" s="35">
        <f t="shared" si="11"/>
        <v>28.888413573747705</v>
      </c>
      <c r="K149" s="27">
        <v>1628.3911144115705</v>
      </c>
      <c r="L149" s="27">
        <v>1698.8848967812862</v>
      </c>
      <c r="M149" s="27">
        <v>1244.8321755384761</v>
      </c>
      <c r="N149" s="27">
        <v>1472.9863554442754</v>
      </c>
      <c r="O149" s="27">
        <v>1378.5165913203016</v>
      </c>
      <c r="P149" s="27">
        <v>1784.8529355205969</v>
      </c>
      <c r="Q149" s="27">
        <v>1606.6383600179652</v>
      </c>
      <c r="R149" s="29">
        <v>1603.6245891908513</v>
      </c>
      <c r="S149" s="36">
        <f t="shared" si="12"/>
        <v>10.633317232136985</v>
      </c>
      <c r="T149" s="39">
        <f t="shared" si="13"/>
        <v>1.1177120295659222</v>
      </c>
      <c r="U149" s="41">
        <f t="shared" si="14"/>
        <v>0.3751088952485877</v>
      </c>
      <c r="V149" s="40">
        <f t="shared" si="10"/>
        <v>0.1605485360953513</v>
      </c>
    </row>
    <row r="150" spans="1:22" x14ac:dyDescent="0.25">
      <c r="A150" s="14" t="s">
        <v>206</v>
      </c>
      <c r="B150" s="26">
        <v>152059.24213407945</v>
      </c>
      <c r="C150" s="27">
        <v>173440.38471901408</v>
      </c>
      <c r="D150" s="27">
        <v>196948.51973133354</v>
      </c>
      <c r="E150" s="27">
        <v>210291.97351636281</v>
      </c>
      <c r="F150" s="27">
        <v>198535.1588775331</v>
      </c>
      <c r="G150" s="27">
        <v>201419.95182893498</v>
      </c>
      <c r="H150" s="27">
        <v>187229.15572062141</v>
      </c>
      <c r="I150" s="27">
        <v>165840.60367390278</v>
      </c>
      <c r="J150" s="35">
        <f t="shared" si="11"/>
        <v>10.112633902547209</v>
      </c>
      <c r="K150" s="27">
        <v>226841.06896325597</v>
      </c>
      <c r="L150" s="27">
        <v>223200.64323690083</v>
      </c>
      <c r="M150" s="27">
        <v>171422.98485118899</v>
      </c>
      <c r="N150" s="27">
        <v>232359.58638309108</v>
      </c>
      <c r="O150" s="27">
        <v>198889.09836336999</v>
      </c>
      <c r="P150" s="27">
        <v>250237.88248539704</v>
      </c>
      <c r="Q150" s="27">
        <v>255342.52068560189</v>
      </c>
      <c r="R150" s="29">
        <v>259200.57385983763</v>
      </c>
      <c r="S150" s="36">
        <f t="shared" si="12"/>
        <v>12.354206524812223</v>
      </c>
      <c r="T150" s="39">
        <f t="shared" si="13"/>
        <v>0.81747983589855111</v>
      </c>
      <c r="U150" s="32">
        <f t="shared" si="14"/>
        <v>5.8289753051553967E-3</v>
      </c>
      <c r="V150" s="40">
        <f t="shared" si="10"/>
        <v>0.29074494960745423</v>
      </c>
    </row>
    <row r="151" spans="1:22" x14ac:dyDescent="0.25">
      <c r="A151" s="14" t="s">
        <v>105</v>
      </c>
      <c r="B151" s="26">
        <v>0.80348881270386519</v>
      </c>
      <c r="C151" s="27">
        <v>0.80348881270386519</v>
      </c>
      <c r="D151" s="27">
        <v>0.80348881270386519</v>
      </c>
      <c r="E151" s="27">
        <v>0.80348881270386519</v>
      </c>
      <c r="F151" s="27">
        <v>0.80348881270386519</v>
      </c>
      <c r="G151" s="27">
        <v>0.80348881270386519</v>
      </c>
      <c r="H151" s="27">
        <v>0.80348881270386519</v>
      </c>
      <c r="I151" s="27">
        <v>0.80348881270386519</v>
      </c>
      <c r="J151" s="35">
        <f t="shared" si="11"/>
        <v>1.3817529342929905E-14</v>
      </c>
      <c r="K151" s="27">
        <v>0.80348881270386519</v>
      </c>
      <c r="L151" s="27">
        <v>0.80348881270386519</v>
      </c>
      <c r="M151" s="27">
        <v>0.80348881270386519</v>
      </c>
      <c r="N151" s="27">
        <v>0.80348881270386519</v>
      </c>
      <c r="O151" s="27">
        <v>0.80348881270386519</v>
      </c>
      <c r="P151" s="27">
        <v>0.80348881270386519</v>
      </c>
      <c r="Q151" s="27">
        <v>0.80348881270386519</v>
      </c>
      <c r="R151" s="29">
        <v>0.80348881270386519</v>
      </c>
      <c r="S151" s="36">
        <f t="shared" si="12"/>
        <v>1.3817529342929905E-14</v>
      </c>
      <c r="T151" s="39">
        <f t="shared" si="13"/>
        <v>1</v>
      </c>
      <c r="U151" s="41">
        <f t="shared" si="14"/>
        <v>1</v>
      </c>
      <c r="V151" s="40">
        <f t="shared" si="10"/>
        <v>0</v>
      </c>
    </row>
    <row r="152" spans="1:22" x14ac:dyDescent="0.25">
      <c r="A152" s="14" t="s">
        <v>74</v>
      </c>
      <c r="B152" s="26">
        <v>6202.3851055449213</v>
      </c>
      <c r="C152" s="27">
        <v>13744.897658558608</v>
      </c>
      <c r="D152" s="27">
        <v>15565.662761120035</v>
      </c>
      <c r="E152" s="27">
        <v>16530.98957391068</v>
      </c>
      <c r="F152" s="27">
        <v>15646.901788615729</v>
      </c>
      <c r="G152" s="27">
        <v>17986.805894046473</v>
      </c>
      <c r="H152" s="27">
        <v>14793.295098612902</v>
      </c>
      <c r="I152" s="27">
        <v>15660.132196371926</v>
      </c>
      <c r="J152" s="35">
        <f t="shared" si="11"/>
        <v>23.052185332262347</v>
      </c>
      <c r="K152" s="27">
        <v>26601.74910973572</v>
      </c>
      <c r="L152" s="27">
        <v>15555.430462992839</v>
      </c>
      <c r="M152" s="27">
        <v>13021.838823660513</v>
      </c>
      <c r="N152" s="27">
        <v>17289.53266492259</v>
      </c>
      <c r="O152" s="27">
        <v>11677.482732183869</v>
      </c>
      <c r="P152" s="27">
        <v>28206.54373448102</v>
      </c>
      <c r="Q152" s="27">
        <v>16082.113176105069</v>
      </c>
      <c r="R152" s="29">
        <v>19406.860591601238</v>
      </c>
      <c r="S152" s="36">
        <f t="shared" si="12"/>
        <v>30.443311473919998</v>
      </c>
      <c r="T152" s="39">
        <f t="shared" si="13"/>
        <v>0.78551035929350688</v>
      </c>
      <c r="U152" s="41">
        <f t="shared" si="14"/>
        <v>0.13145065021863458</v>
      </c>
      <c r="V152" s="40">
        <f t="shared" si="10"/>
        <v>0.34829779301165914</v>
      </c>
    </row>
    <row r="153" spans="1:22" x14ac:dyDescent="0.25">
      <c r="A153" s="14" t="s">
        <v>66</v>
      </c>
      <c r="B153" s="26">
        <v>61.450263231955823</v>
      </c>
      <c r="C153" s="26">
        <v>86.765114401272811</v>
      </c>
      <c r="D153" s="27">
        <v>39.921013025121788</v>
      </c>
      <c r="E153" s="27">
        <v>113.80917855092332</v>
      </c>
      <c r="F153" s="27">
        <v>74.382979177852974</v>
      </c>
      <c r="G153" s="27">
        <v>160.78187210507548</v>
      </c>
      <c r="H153" s="27">
        <v>214.40713463412115</v>
      </c>
      <c r="I153" s="27">
        <v>109.14557827902772</v>
      </c>
      <c r="J153" s="35">
        <f t="shared" si="11"/>
        <v>49.322095070686387</v>
      </c>
      <c r="K153" s="27">
        <v>109.34026900478771</v>
      </c>
      <c r="L153" s="27">
        <v>106.81936181640138</v>
      </c>
      <c r="M153" s="27">
        <v>97.706054943080275</v>
      </c>
      <c r="N153" s="27">
        <v>106.24778332950326</v>
      </c>
      <c r="O153" s="27">
        <v>36.015330074276356</v>
      </c>
      <c r="P153" s="27">
        <v>52.002643198728812</v>
      </c>
      <c r="Q153" s="27">
        <v>53.982566463182238</v>
      </c>
      <c r="R153" s="29">
        <v>70.282003148266867</v>
      </c>
      <c r="S153" s="36">
        <f t="shared" si="12"/>
        <v>34.832007463527262</v>
      </c>
      <c r="T153" s="39">
        <f t="shared" si="13"/>
        <v>1.3609559786961201</v>
      </c>
      <c r="U153" s="41">
        <f t="shared" si="14"/>
        <v>0.22728301533811077</v>
      </c>
      <c r="V153" s="40">
        <f t="shared" si="10"/>
        <v>0.44462040237172246</v>
      </c>
    </row>
    <row r="154" spans="1:22" x14ac:dyDescent="0.25">
      <c r="A154" s="14" t="s">
        <v>157</v>
      </c>
      <c r="B154" s="26">
        <v>0.80348881270386519</v>
      </c>
      <c r="C154" s="27">
        <v>0.80348881270386519</v>
      </c>
      <c r="D154" s="27">
        <v>0.80348881270386519</v>
      </c>
      <c r="E154" s="27">
        <v>0.80348881270386519</v>
      </c>
      <c r="F154" s="27">
        <v>0.80348881270386519</v>
      </c>
      <c r="G154" s="27">
        <v>0.80348881270386519</v>
      </c>
      <c r="H154" s="27">
        <v>0.80348881270386519</v>
      </c>
      <c r="I154" s="27">
        <v>0.80348881270386519</v>
      </c>
      <c r="J154" s="35">
        <f t="shared" si="11"/>
        <v>1.3817529342929905E-14</v>
      </c>
      <c r="K154" s="27">
        <v>0.80348881270386519</v>
      </c>
      <c r="L154" s="27">
        <v>0.80348881270386519</v>
      </c>
      <c r="M154" s="27">
        <v>0.80348881270386519</v>
      </c>
      <c r="N154" s="27">
        <v>0.80348881270386519</v>
      </c>
      <c r="O154" s="27">
        <v>0.80348881270386519</v>
      </c>
      <c r="P154" s="27">
        <v>0.80348881270386519</v>
      </c>
      <c r="Q154" s="27">
        <v>0.80348881270386519</v>
      </c>
      <c r="R154" s="29">
        <v>0.80348881270386519</v>
      </c>
      <c r="S154" s="36">
        <f t="shared" si="12"/>
        <v>1.3817529342929905E-14</v>
      </c>
      <c r="T154" s="39">
        <f t="shared" si="13"/>
        <v>1</v>
      </c>
      <c r="U154" s="41">
        <f t="shared" si="14"/>
        <v>1</v>
      </c>
      <c r="V154" s="40">
        <f t="shared" si="10"/>
        <v>0</v>
      </c>
    </row>
    <row r="155" spans="1:22" x14ac:dyDescent="0.25">
      <c r="A155" s="14" t="s">
        <v>158</v>
      </c>
      <c r="B155" s="26">
        <v>10438.206916428609</v>
      </c>
      <c r="C155" s="27">
        <v>14223.887283161135</v>
      </c>
      <c r="D155" s="27">
        <v>11956.992576209608</v>
      </c>
      <c r="E155" s="27">
        <v>21520.373523907332</v>
      </c>
      <c r="F155" s="27">
        <v>7334.2074692557489</v>
      </c>
      <c r="G155" s="27">
        <v>17817.94970112171</v>
      </c>
      <c r="H155" s="27">
        <v>17198.283909053625</v>
      </c>
      <c r="I155" s="27">
        <v>17379.564602549584</v>
      </c>
      <c r="J155" s="35">
        <f t="shared" si="11"/>
        <v>29.371672458087367</v>
      </c>
      <c r="K155" s="27">
        <v>22970.665157123047</v>
      </c>
      <c r="L155" s="27">
        <v>15824.462793726187</v>
      </c>
      <c r="M155" s="27">
        <v>8647.5147009025623</v>
      </c>
      <c r="N155" s="27">
        <v>11710.673861138745</v>
      </c>
      <c r="O155" s="27">
        <v>17178.434122865823</v>
      </c>
      <c r="P155" s="27">
        <v>23276.823764975004</v>
      </c>
      <c r="Q155" s="27">
        <v>21193.761089346972</v>
      </c>
      <c r="R155" s="29">
        <v>11387.634787819932</v>
      </c>
      <c r="S155" s="36">
        <f t="shared" si="12"/>
        <v>31.842537491310857</v>
      </c>
      <c r="T155" s="39">
        <f t="shared" si="13"/>
        <v>0.89166724021417476</v>
      </c>
      <c r="U155" s="41">
        <f t="shared" si="14"/>
        <v>0.49831343766478764</v>
      </c>
      <c r="V155" s="40">
        <f t="shared" si="10"/>
        <v>0.1654226812217123</v>
      </c>
    </row>
    <row r="156" spans="1:22" x14ac:dyDescent="0.25">
      <c r="A156" s="14" t="s">
        <v>213</v>
      </c>
      <c r="B156" s="26">
        <v>5383.5803753221653</v>
      </c>
      <c r="C156" s="26">
        <v>5471.5384978808788</v>
      </c>
      <c r="D156" s="27">
        <v>4988.85855097279</v>
      </c>
      <c r="E156" s="27">
        <v>5934.3489846566108</v>
      </c>
      <c r="F156" s="27">
        <v>8393.6383773136949</v>
      </c>
      <c r="G156" s="27">
        <v>10083.072130738816</v>
      </c>
      <c r="H156" s="27">
        <v>15249.939514262671</v>
      </c>
      <c r="I156" s="27">
        <v>4582.5997685826387</v>
      </c>
      <c r="J156" s="35">
        <f t="shared" si="11"/>
        <v>45.490321801270596</v>
      </c>
      <c r="K156" s="27">
        <v>12162.346273105244</v>
      </c>
      <c r="L156" s="27">
        <v>12319.556825342934</v>
      </c>
      <c r="M156" s="27">
        <v>7408.6678474378141</v>
      </c>
      <c r="N156" s="27">
        <v>6140.3041947105685</v>
      </c>
      <c r="O156" s="27">
        <v>5239.5456832409527</v>
      </c>
      <c r="P156" s="27">
        <v>6950.6624855972796</v>
      </c>
      <c r="Q156" s="27">
        <v>5554.8074795540069</v>
      </c>
      <c r="R156" s="29">
        <v>7554.3965980522225</v>
      </c>
      <c r="S156" s="36">
        <f t="shared" si="12"/>
        <v>33.011640501896231</v>
      </c>
      <c r="T156" s="39">
        <f t="shared" si="13"/>
        <v>0.94879683448311181</v>
      </c>
      <c r="U156" s="41">
        <f t="shared" si="14"/>
        <v>0.80674141109836339</v>
      </c>
      <c r="V156" s="40">
        <f t="shared" si="10"/>
        <v>7.5828898328840752E-2</v>
      </c>
    </row>
    <row r="157" spans="1:22" x14ac:dyDescent="0.25">
      <c r="A157" s="14" t="s">
        <v>143</v>
      </c>
      <c r="B157" s="26">
        <v>262.54228486143717</v>
      </c>
      <c r="C157" s="27">
        <v>295.99842216223612</v>
      </c>
      <c r="D157" s="27">
        <v>259.50196393618205</v>
      </c>
      <c r="E157" s="27">
        <v>468.26795681728606</v>
      </c>
      <c r="F157" s="27">
        <v>398.42332782888059</v>
      </c>
      <c r="G157" s="27">
        <v>291.50846089687877</v>
      </c>
      <c r="H157" s="27">
        <v>976.66918277665923</v>
      </c>
      <c r="I157" s="27">
        <v>263.37299457468589</v>
      </c>
      <c r="J157" s="35">
        <f t="shared" si="11"/>
        <v>56.792697892566466</v>
      </c>
      <c r="K157" s="27">
        <v>842.15902911305955</v>
      </c>
      <c r="L157" s="27">
        <v>664.76094674056435</v>
      </c>
      <c r="M157" s="27">
        <v>1063.4353564439432</v>
      </c>
      <c r="N157" s="27">
        <v>484.74908426525781</v>
      </c>
      <c r="O157" s="27">
        <v>351.45408975528892</v>
      </c>
      <c r="P157" s="27">
        <v>1160.0931832090628</v>
      </c>
      <c r="Q157" s="27">
        <v>180.28195139297043</v>
      </c>
      <c r="R157" s="29">
        <v>512.51405665187815</v>
      </c>
      <c r="S157" s="36">
        <f t="shared" si="12"/>
        <v>48.810780747573574</v>
      </c>
      <c r="T157" s="39">
        <f t="shared" si="13"/>
        <v>0.61152515982600475</v>
      </c>
      <c r="U157" s="41">
        <f t="shared" si="14"/>
        <v>0.10825071164647151</v>
      </c>
      <c r="V157" s="40">
        <f t="shared" si="10"/>
        <v>0.70951623847403389</v>
      </c>
    </row>
    <row r="158" spans="1:22" x14ac:dyDescent="0.25">
      <c r="A158" s="14" t="s">
        <v>202</v>
      </c>
      <c r="B158" s="26">
        <v>0.80348881270386519</v>
      </c>
      <c r="C158" s="26">
        <v>0.80348881270386519</v>
      </c>
      <c r="D158" s="27">
        <v>0.80348881270386519</v>
      </c>
      <c r="E158" s="27">
        <v>0.80348881270386519</v>
      </c>
      <c r="F158" s="27">
        <v>0.80348881270386519</v>
      </c>
      <c r="G158" s="27">
        <v>0.80348881270386519</v>
      </c>
      <c r="H158" s="27">
        <v>0.80348881270386519</v>
      </c>
      <c r="I158" s="27">
        <v>0.80348881270386519</v>
      </c>
      <c r="J158" s="35">
        <f t="shared" si="11"/>
        <v>1.3817529342929905E-14</v>
      </c>
      <c r="K158" s="27">
        <v>0.80348881270386519</v>
      </c>
      <c r="L158" s="27">
        <v>0.80348881270386519</v>
      </c>
      <c r="M158" s="27">
        <v>0.80348881270386519</v>
      </c>
      <c r="N158" s="27">
        <v>0.80348881270386519</v>
      </c>
      <c r="O158" s="27">
        <v>0.80348881270386519</v>
      </c>
      <c r="P158" s="27">
        <v>0.80348881270386519</v>
      </c>
      <c r="Q158" s="27">
        <v>0.80348881270386519</v>
      </c>
      <c r="R158" s="29">
        <v>0.80348881270386519</v>
      </c>
      <c r="S158" s="36">
        <f t="shared" si="12"/>
        <v>1.3817529342929905E-14</v>
      </c>
      <c r="T158" s="39">
        <f t="shared" si="13"/>
        <v>1</v>
      </c>
      <c r="U158" s="41">
        <f t="shared" si="14"/>
        <v>1</v>
      </c>
      <c r="V158" s="40">
        <f t="shared" si="10"/>
        <v>0</v>
      </c>
    </row>
    <row r="159" spans="1:22" x14ac:dyDescent="0.25">
      <c r="A159" s="14" t="s">
        <v>107</v>
      </c>
      <c r="B159" s="26">
        <v>9570.7813659476142</v>
      </c>
      <c r="C159" s="26">
        <v>11048.310461220792</v>
      </c>
      <c r="D159" s="27">
        <v>11879.00661909345</v>
      </c>
      <c r="E159" s="27">
        <v>13938.474358451256</v>
      </c>
      <c r="F159" s="27">
        <v>14475.593220901004</v>
      </c>
      <c r="G159" s="27">
        <v>17276.589752917283</v>
      </c>
      <c r="H159" s="27">
        <v>12476.569662287768</v>
      </c>
      <c r="I159" s="27">
        <v>13646.296311185926</v>
      </c>
      <c r="J159" s="35">
        <f t="shared" si="11"/>
        <v>16.90128402643586</v>
      </c>
      <c r="K159" s="27">
        <v>12305.604727160277</v>
      </c>
      <c r="L159" s="27">
        <v>12225.652458696097</v>
      </c>
      <c r="M159" s="27">
        <v>9142.0082615181764</v>
      </c>
      <c r="N159" s="27">
        <v>11798.181470473082</v>
      </c>
      <c r="O159" s="27">
        <v>14396.18922398512</v>
      </c>
      <c r="P159" s="27">
        <v>16657.532102193847</v>
      </c>
      <c r="Q159" s="27">
        <v>14699.826944424976</v>
      </c>
      <c r="R159" s="29">
        <v>12456.894278638545</v>
      </c>
      <c r="S159" s="36">
        <f t="shared" si="12"/>
        <v>16.347186278155352</v>
      </c>
      <c r="T159" s="39">
        <f t="shared" si="13"/>
        <v>1.0060736960731687</v>
      </c>
      <c r="U159" s="41">
        <f t="shared" si="14"/>
        <v>0.94664759759390127</v>
      </c>
      <c r="V159" s="40">
        <f t="shared" si="10"/>
        <v>8.7359881107671924E-3</v>
      </c>
    </row>
    <row r="160" spans="1:22" x14ac:dyDescent="0.25">
      <c r="A160" s="14" t="s">
        <v>159</v>
      </c>
      <c r="B160" s="26">
        <v>0.80348881270386519</v>
      </c>
      <c r="C160" s="27">
        <v>0.80348881270386519</v>
      </c>
      <c r="D160" s="27">
        <v>0.80348881270386519</v>
      </c>
      <c r="E160" s="27">
        <v>0.80348881270386519</v>
      </c>
      <c r="F160" s="27">
        <v>0.80348881270386519</v>
      </c>
      <c r="G160" s="27">
        <v>0.80348881270386519</v>
      </c>
      <c r="H160" s="27">
        <v>0.80348881270386519</v>
      </c>
      <c r="I160" s="27">
        <v>0.80348881270386519</v>
      </c>
      <c r="J160" s="35">
        <f t="shared" si="11"/>
        <v>1.3817529342929905E-14</v>
      </c>
      <c r="K160" s="27">
        <v>0.80348881270386519</v>
      </c>
      <c r="L160" s="27">
        <v>0.80348881270386519</v>
      </c>
      <c r="M160" s="27">
        <v>0.80348881270386519</v>
      </c>
      <c r="N160" s="27">
        <v>0.80348881270386519</v>
      </c>
      <c r="O160" s="27">
        <v>0.80348881270386519</v>
      </c>
      <c r="P160" s="27">
        <v>0.80348881270386519</v>
      </c>
      <c r="Q160" s="27">
        <v>0.80348881270386519</v>
      </c>
      <c r="R160" s="29">
        <v>0.80348881270386519</v>
      </c>
      <c r="S160" s="36">
        <f t="shared" si="12"/>
        <v>1.3817529342929905E-14</v>
      </c>
      <c r="T160" s="39">
        <f t="shared" si="13"/>
        <v>1</v>
      </c>
      <c r="U160" s="41">
        <f t="shared" si="14"/>
        <v>1</v>
      </c>
      <c r="V160" s="40">
        <f t="shared" si="10"/>
        <v>0</v>
      </c>
    </row>
    <row r="161" spans="1:22" x14ac:dyDescent="0.25">
      <c r="A161" s="14" t="s">
        <v>160</v>
      </c>
      <c r="B161" s="26">
        <v>2263.5612108050677</v>
      </c>
      <c r="C161" s="26">
        <v>2671.3915558468116</v>
      </c>
      <c r="D161" s="27">
        <v>3321.7003542510865</v>
      </c>
      <c r="E161" s="27">
        <v>3047.4663055553201</v>
      </c>
      <c r="F161" s="27">
        <v>2610.5282064545795</v>
      </c>
      <c r="G161" s="27">
        <v>2779.6541676388106</v>
      </c>
      <c r="H161" s="27">
        <v>2992.7624374023985</v>
      </c>
      <c r="I161" s="27">
        <v>3035.5697586393494</v>
      </c>
      <c r="J161" s="35">
        <f t="shared" si="11"/>
        <v>10.806297394537921</v>
      </c>
      <c r="K161" s="27">
        <v>3096.7796705208571</v>
      </c>
      <c r="L161" s="27">
        <v>2977.8459380994664</v>
      </c>
      <c r="M161" s="27">
        <v>2608.5505462952601</v>
      </c>
      <c r="N161" s="27">
        <v>2959.8337635935127</v>
      </c>
      <c r="O161" s="27">
        <v>3440.3274984199375</v>
      </c>
      <c r="P161" s="27">
        <v>2479.6607517389948</v>
      </c>
      <c r="Q161" s="27">
        <v>3314.1357609443571</v>
      </c>
      <c r="R161" s="29">
        <v>2812.2640915620946</v>
      </c>
      <c r="S161" s="36">
        <f t="shared" si="12"/>
        <v>10.348371108394488</v>
      </c>
      <c r="T161" s="39">
        <f t="shared" si="13"/>
        <v>0.95919001302958695</v>
      </c>
      <c r="U161" s="41">
        <f t="shared" si="14"/>
        <v>0.47318751957542982</v>
      </c>
      <c r="V161" s="40">
        <f t="shared" si="10"/>
        <v>6.0111457223315977E-2</v>
      </c>
    </row>
    <row r="162" spans="1:22" x14ac:dyDescent="0.25">
      <c r="A162" s="14" t="s">
        <v>46</v>
      </c>
      <c r="B162" s="26">
        <v>0.80348881270386519</v>
      </c>
      <c r="C162" s="27">
        <v>0.80348881270386519</v>
      </c>
      <c r="D162" s="27">
        <v>0.80348881270386519</v>
      </c>
      <c r="E162" s="27">
        <v>0.80348881270386519</v>
      </c>
      <c r="F162" s="27">
        <v>0.80348881270386519</v>
      </c>
      <c r="G162" s="27">
        <v>0.80348881270386519</v>
      </c>
      <c r="H162" s="27">
        <v>0.80348881270386519</v>
      </c>
      <c r="I162" s="27">
        <v>0.80348881270386519</v>
      </c>
      <c r="J162" s="35">
        <f t="shared" si="11"/>
        <v>1.3817529342929905E-14</v>
      </c>
      <c r="K162" s="27">
        <v>0.80348881270386519</v>
      </c>
      <c r="L162" s="27">
        <v>0.80348881270386519</v>
      </c>
      <c r="M162" s="27">
        <v>0.80348881270386519</v>
      </c>
      <c r="N162" s="27">
        <v>0.80348881270386519</v>
      </c>
      <c r="O162" s="27">
        <v>0.80348881270386519</v>
      </c>
      <c r="P162" s="27">
        <v>0.80348881270386519</v>
      </c>
      <c r="Q162" s="27">
        <v>0.80348881270386519</v>
      </c>
      <c r="R162" s="29">
        <v>0.80348881270386519</v>
      </c>
      <c r="S162" s="36">
        <f t="shared" si="12"/>
        <v>1.3817529342929905E-14</v>
      </c>
      <c r="T162" s="39">
        <f t="shared" si="13"/>
        <v>1</v>
      </c>
      <c r="U162" s="41">
        <f t="shared" si="14"/>
        <v>1</v>
      </c>
      <c r="V162" s="40">
        <f t="shared" ref="V162:V187" si="15">ABS(LOG(T162,2))</f>
        <v>0</v>
      </c>
    </row>
    <row r="163" spans="1:22" x14ac:dyDescent="0.25">
      <c r="A163" s="14" t="s">
        <v>47</v>
      </c>
      <c r="B163" s="26">
        <v>0.80348881270386519</v>
      </c>
      <c r="C163" s="27">
        <v>0.80348881270386519</v>
      </c>
      <c r="D163" s="27">
        <v>0.80348881270386519</v>
      </c>
      <c r="E163" s="27">
        <v>0.80348881270386519</v>
      </c>
      <c r="F163" s="27">
        <v>0.80348881270386519</v>
      </c>
      <c r="G163" s="27">
        <v>0.80348881270386519</v>
      </c>
      <c r="H163" s="27">
        <v>0.80348881270386519</v>
      </c>
      <c r="I163" s="27">
        <v>0.80348881270386519</v>
      </c>
      <c r="J163" s="35">
        <f t="shared" si="11"/>
        <v>1.3817529342929905E-14</v>
      </c>
      <c r="K163" s="27">
        <v>0.80348881270386519</v>
      </c>
      <c r="L163" s="27">
        <v>0.80348881270386519</v>
      </c>
      <c r="M163" s="27">
        <v>0.80348881270386519</v>
      </c>
      <c r="N163" s="27">
        <v>0.80348881270386519</v>
      </c>
      <c r="O163" s="27">
        <v>0.80348881270386519</v>
      </c>
      <c r="P163" s="27">
        <v>0.80348881270386519</v>
      </c>
      <c r="Q163" s="27">
        <v>0.80348881270386519</v>
      </c>
      <c r="R163" s="29">
        <v>0.80348881270386519</v>
      </c>
      <c r="S163" s="36">
        <f t="shared" si="12"/>
        <v>1.3817529342929905E-14</v>
      </c>
      <c r="T163" s="39">
        <f t="shared" si="13"/>
        <v>1</v>
      </c>
      <c r="U163" s="41">
        <f t="shared" si="14"/>
        <v>1</v>
      </c>
      <c r="V163" s="40">
        <f t="shared" si="15"/>
        <v>0</v>
      </c>
    </row>
    <row r="164" spans="1:22" x14ac:dyDescent="0.25">
      <c r="A164" s="14" t="s">
        <v>144</v>
      </c>
      <c r="B164" s="26">
        <v>742.85805704471466</v>
      </c>
      <c r="C164" s="27">
        <v>1257.1577193902099</v>
      </c>
      <c r="D164" s="27">
        <v>1119.947044340355</v>
      </c>
      <c r="E164" s="27">
        <v>783.19288688659253</v>
      </c>
      <c r="F164" s="27">
        <v>1067.7346190321448</v>
      </c>
      <c r="G164" s="27">
        <v>879.67538148687777</v>
      </c>
      <c r="H164" s="27">
        <v>946.6672298305748</v>
      </c>
      <c r="I164" s="27">
        <v>893.831806509947</v>
      </c>
      <c r="J164" s="35">
        <f t="shared" si="11"/>
        <v>17.047995651975057</v>
      </c>
      <c r="K164" s="27">
        <v>710.51672295309936</v>
      </c>
      <c r="L164" s="27">
        <v>1147.4918051470693</v>
      </c>
      <c r="M164" s="27">
        <v>805.08061381993684</v>
      </c>
      <c r="N164" s="27">
        <v>926.96265362501708</v>
      </c>
      <c r="O164" s="27">
        <v>1174.4166078632518</v>
      </c>
      <c r="P164" s="27">
        <v>744.6644080673143</v>
      </c>
      <c r="Q164" s="27">
        <v>1117.9357071336451</v>
      </c>
      <c r="R164" s="29">
        <v>742.21244295353131</v>
      </c>
      <c r="S164" s="36">
        <f t="shared" si="12"/>
        <v>20.132355914521256</v>
      </c>
      <c r="T164" s="39">
        <f t="shared" si="13"/>
        <v>1.0436655604036447</v>
      </c>
      <c r="U164" s="41">
        <f t="shared" si="14"/>
        <v>0.67375009283335263</v>
      </c>
      <c r="V164" s="40">
        <f t="shared" si="15"/>
        <v>6.1659478530557713E-2</v>
      </c>
    </row>
    <row r="165" spans="1:22" x14ac:dyDescent="0.25">
      <c r="A165" s="14" t="s">
        <v>203</v>
      </c>
      <c r="B165" s="26">
        <v>0.80348881270386519</v>
      </c>
      <c r="C165" s="27">
        <v>0.80348881270386519</v>
      </c>
      <c r="D165" s="27">
        <v>0.80348881270386519</v>
      </c>
      <c r="E165" s="27">
        <v>0.80348881270386519</v>
      </c>
      <c r="F165" s="27">
        <v>0.80348881270386519</v>
      </c>
      <c r="G165" s="27">
        <v>0.80348881270386519</v>
      </c>
      <c r="H165" s="27">
        <v>0.80348881270386519</v>
      </c>
      <c r="I165" s="27">
        <v>0.80348881270386519</v>
      </c>
      <c r="J165" s="35">
        <f t="shared" si="11"/>
        <v>1.3817529342929905E-14</v>
      </c>
      <c r="K165" s="27">
        <v>0.80348881270386519</v>
      </c>
      <c r="L165" s="27">
        <v>0.80348881270386519</v>
      </c>
      <c r="M165" s="27">
        <v>0.80348881270386519</v>
      </c>
      <c r="N165" s="27">
        <v>0.80348881270386519</v>
      </c>
      <c r="O165" s="27">
        <v>0.80348881270386519</v>
      </c>
      <c r="P165" s="27">
        <v>0.80348881270386519</v>
      </c>
      <c r="Q165" s="27">
        <v>0.80348881270386519</v>
      </c>
      <c r="R165" s="29">
        <v>0.80348881270386519</v>
      </c>
      <c r="S165" s="36">
        <f t="shared" si="12"/>
        <v>1.3817529342929905E-14</v>
      </c>
      <c r="T165" s="39">
        <f t="shared" si="13"/>
        <v>1</v>
      </c>
      <c r="U165" s="41">
        <f t="shared" si="14"/>
        <v>1</v>
      </c>
      <c r="V165" s="40">
        <f t="shared" si="15"/>
        <v>0</v>
      </c>
    </row>
    <row r="166" spans="1:22" x14ac:dyDescent="0.25">
      <c r="A166" s="14" t="s">
        <v>214</v>
      </c>
      <c r="B166" s="26">
        <v>5640.0972302377468</v>
      </c>
      <c r="C166" s="26">
        <v>1875.1872798507611</v>
      </c>
      <c r="D166" s="27">
        <v>956.05301487136251</v>
      </c>
      <c r="E166" s="27">
        <v>704.99276729056021</v>
      </c>
      <c r="F166" s="27">
        <v>303.12339038953405</v>
      </c>
      <c r="G166" s="27">
        <v>3162.7046685717469</v>
      </c>
      <c r="H166" s="27">
        <v>3338.0657229199678</v>
      </c>
      <c r="I166" s="27">
        <v>559.73445236220869</v>
      </c>
      <c r="J166" s="35">
        <f t="shared" si="11"/>
        <v>83.936396330946494</v>
      </c>
      <c r="K166" s="27">
        <v>625.9773941342529</v>
      </c>
      <c r="L166" s="27">
        <v>1841.5885750097621</v>
      </c>
      <c r="M166" s="27">
        <v>385.99841011902339</v>
      </c>
      <c r="N166" s="27">
        <v>1554.0187217540747</v>
      </c>
      <c r="O166" s="27">
        <v>1540.9162988288992</v>
      </c>
      <c r="P166" s="27">
        <v>1352.414431138219</v>
      </c>
      <c r="Q166" s="27">
        <v>1027.8025613953089</v>
      </c>
      <c r="R166" s="29">
        <v>2361.9579263119367</v>
      </c>
      <c r="S166" s="36">
        <f t="shared" si="12"/>
        <v>45.051635415930832</v>
      </c>
      <c r="T166" s="39">
        <f t="shared" si="13"/>
        <v>1.5471389393628405</v>
      </c>
      <c r="U166" s="41">
        <f t="shared" si="14"/>
        <v>0.31011128852564634</v>
      </c>
      <c r="V166" s="40">
        <f t="shared" si="15"/>
        <v>0.62960276248119662</v>
      </c>
    </row>
    <row r="167" spans="1:22" x14ac:dyDescent="0.25">
      <c r="A167" s="14" t="s">
        <v>44</v>
      </c>
      <c r="B167" s="26">
        <v>74.880514209866206</v>
      </c>
      <c r="C167" s="27">
        <v>60.460497650973679</v>
      </c>
      <c r="D167" s="27">
        <v>47.288746424849897</v>
      </c>
      <c r="E167" s="27">
        <v>79.88029589985166</v>
      </c>
      <c r="F167" s="27">
        <v>38.602410464208845</v>
      </c>
      <c r="G167" s="27">
        <v>88.680754527291057</v>
      </c>
      <c r="H167" s="27">
        <v>68.814581062852255</v>
      </c>
      <c r="I167" s="27">
        <v>64.242292486458012</v>
      </c>
      <c r="J167" s="35">
        <f t="shared" si="11"/>
        <v>23.735063029536807</v>
      </c>
      <c r="K167" s="27">
        <v>95.018827506353517</v>
      </c>
      <c r="L167" s="27">
        <v>103.01172355753638</v>
      </c>
      <c r="M167" s="27">
        <v>42.003325472303068</v>
      </c>
      <c r="N167" s="27">
        <v>64.252989929173111</v>
      </c>
      <c r="O167" s="27">
        <v>72.720223407823156</v>
      </c>
      <c r="P167" s="27">
        <v>114.99909908913168</v>
      </c>
      <c r="Q167" s="27">
        <v>55.347206669180331</v>
      </c>
      <c r="R167" s="29">
        <v>68.269706817648071</v>
      </c>
      <c r="S167" s="36">
        <f t="shared" si="12"/>
        <v>30.461457812086074</v>
      </c>
      <c r="T167" s="39">
        <f t="shared" si="13"/>
        <v>0.84930226082530613</v>
      </c>
      <c r="U167" s="41">
        <f t="shared" si="14"/>
        <v>0.29346827691616323</v>
      </c>
      <c r="V167" s="40">
        <f t="shared" si="15"/>
        <v>0.23565000449264364</v>
      </c>
    </row>
    <row r="168" spans="1:22" x14ac:dyDescent="0.25">
      <c r="A168" s="14" t="s">
        <v>204</v>
      </c>
      <c r="B168" s="26">
        <v>1179.9221407088021</v>
      </c>
      <c r="C168" s="26">
        <v>1226.1928675262284</v>
      </c>
      <c r="D168" s="27">
        <v>1357.0965243207277</v>
      </c>
      <c r="E168" s="27">
        <v>1453.4712444047886</v>
      </c>
      <c r="F168" s="27">
        <v>1341.7285088679175</v>
      </c>
      <c r="G168" s="27">
        <v>1909.6229569381574</v>
      </c>
      <c r="H168" s="27">
        <v>737.05145988762354</v>
      </c>
      <c r="I168" s="27">
        <v>1680.4563804600716</v>
      </c>
      <c r="J168" s="35">
        <f t="shared" si="11"/>
        <v>23.987141946770528</v>
      </c>
      <c r="K168" s="27">
        <v>1176.9577938547172</v>
      </c>
      <c r="L168" s="27">
        <v>1247.5268639837248</v>
      </c>
      <c r="M168" s="27">
        <v>774.7518451435235</v>
      </c>
      <c r="N168" s="27">
        <v>866.61887434627909</v>
      </c>
      <c r="O168" s="27">
        <v>789.71200899148369</v>
      </c>
      <c r="P168" s="27">
        <v>1813.8142564139848</v>
      </c>
      <c r="Q168" s="27">
        <v>1885.6775485535024</v>
      </c>
      <c r="R168" s="29">
        <v>1602.8308880312966</v>
      </c>
      <c r="S168" s="36">
        <f t="shared" si="12"/>
        <v>33.336829831697614</v>
      </c>
      <c r="T168" s="39">
        <f t="shared" si="13"/>
        <v>1.0716341679338808</v>
      </c>
      <c r="U168" s="41">
        <f t="shared" si="14"/>
        <v>0.65944584016273444</v>
      </c>
      <c r="V168" s="40">
        <f t="shared" si="15"/>
        <v>9.9812485847722981E-2</v>
      </c>
    </row>
    <row r="169" spans="1:22" x14ac:dyDescent="0.25">
      <c r="A169" s="14" t="s">
        <v>120</v>
      </c>
      <c r="B169" s="26">
        <v>1062.7653171390411</v>
      </c>
      <c r="C169" s="27">
        <v>1317.6781037406904</v>
      </c>
      <c r="D169" s="27">
        <v>1400.2590755303697</v>
      </c>
      <c r="E169" s="27">
        <v>1818.4274822363343</v>
      </c>
      <c r="F169" s="27">
        <v>2066.0761537798348</v>
      </c>
      <c r="G169" s="27">
        <v>2054.3675758621957</v>
      </c>
      <c r="H169" s="27">
        <v>1780.0283588074365</v>
      </c>
      <c r="I169" s="27">
        <v>1706.8019719935783</v>
      </c>
      <c r="J169" s="35">
        <f t="shared" si="11"/>
        <v>20.349411462143788</v>
      </c>
      <c r="K169" s="27">
        <v>2242.0817429442659</v>
      </c>
      <c r="L169" s="27">
        <v>1485.0718352493579</v>
      </c>
      <c r="M169" s="27">
        <v>1551.6916626736427</v>
      </c>
      <c r="N169" s="27">
        <v>1929.6926892677561</v>
      </c>
      <c r="O169" s="27">
        <v>1924.0022473235388</v>
      </c>
      <c r="P169" s="27">
        <v>3456.1743060425829</v>
      </c>
      <c r="Q169" s="27">
        <v>2141.8288244249329</v>
      </c>
      <c r="R169" s="29">
        <v>2948.0065869232676</v>
      </c>
      <c r="S169" s="36">
        <f t="shared" si="12"/>
        <v>28.720856031238984</v>
      </c>
      <c r="T169" s="39">
        <f t="shared" si="13"/>
        <v>0.74702982527640316</v>
      </c>
      <c r="U169" s="41">
        <f t="shared" si="14"/>
        <v>5.8533035883858768E-2</v>
      </c>
      <c r="V169" s="40">
        <f t="shared" si="15"/>
        <v>0.42076225090982</v>
      </c>
    </row>
    <row r="170" spans="1:22" x14ac:dyDescent="0.25">
      <c r="A170" s="14" t="s">
        <v>67</v>
      </c>
      <c r="B170" s="26">
        <v>0.80348881270386519</v>
      </c>
      <c r="C170" s="27">
        <v>0.80348881270386519</v>
      </c>
      <c r="D170" s="27">
        <v>0.80348881270386519</v>
      </c>
      <c r="E170" s="27">
        <v>0.80348881270386519</v>
      </c>
      <c r="F170" s="27">
        <v>0.80348881270386519</v>
      </c>
      <c r="G170" s="27">
        <v>0.80348881270386519</v>
      </c>
      <c r="H170" s="27">
        <v>0.80348881270386519</v>
      </c>
      <c r="I170" s="27">
        <v>0.80348881270386519</v>
      </c>
      <c r="J170" s="35">
        <f t="shared" si="11"/>
        <v>1.3817529342929905E-14</v>
      </c>
      <c r="K170" s="27">
        <v>0.80348881270386519</v>
      </c>
      <c r="L170" s="27">
        <v>0.80348881270386519</v>
      </c>
      <c r="M170" s="27">
        <v>0.80348881270386519</v>
      </c>
      <c r="N170" s="27">
        <v>0.80348881270386519</v>
      </c>
      <c r="O170" s="27">
        <v>0.80348881270386519</v>
      </c>
      <c r="P170" s="27">
        <v>0.80348881270386519</v>
      </c>
      <c r="Q170" s="27">
        <v>0.80348881270386519</v>
      </c>
      <c r="R170" s="29">
        <v>0.80348881270386519</v>
      </c>
      <c r="S170" s="36">
        <f t="shared" si="12"/>
        <v>1.3817529342929905E-14</v>
      </c>
      <c r="T170" s="39">
        <f t="shared" si="13"/>
        <v>1</v>
      </c>
      <c r="U170" s="41">
        <f t="shared" si="14"/>
        <v>1</v>
      </c>
      <c r="V170" s="40">
        <f t="shared" si="15"/>
        <v>0</v>
      </c>
    </row>
    <row r="171" spans="1:22" x14ac:dyDescent="0.25">
      <c r="A171" s="14" t="s">
        <v>154</v>
      </c>
      <c r="B171" s="26">
        <v>237859.1347932221</v>
      </c>
      <c r="C171" s="27">
        <v>273300.44810571085</v>
      </c>
      <c r="D171" s="27">
        <v>276868.49599022622</v>
      </c>
      <c r="E171" s="27">
        <v>344075.46268032794</v>
      </c>
      <c r="F171" s="27">
        <v>277009.95569080889</v>
      </c>
      <c r="G171" s="27">
        <v>342764.44990462589</v>
      </c>
      <c r="H171" s="27">
        <v>281599.28074844729</v>
      </c>
      <c r="I171" s="27">
        <v>323638.14515993453</v>
      </c>
      <c r="J171" s="35">
        <f t="shared" si="11"/>
        <v>12.045558635533109</v>
      </c>
      <c r="K171" s="27">
        <v>359770.83748489973</v>
      </c>
      <c r="L171" s="27">
        <v>301350.32484808058</v>
      </c>
      <c r="M171" s="27">
        <v>262729.90944726847</v>
      </c>
      <c r="N171" s="27">
        <v>310457.80593109049</v>
      </c>
      <c r="O171" s="27">
        <v>287486.12887642457</v>
      </c>
      <c r="P171" s="27">
        <v>375176.14085412136</v>
      </c>
      <c r="Q171" s="27">
        <v>364479.33426320826</v>
      </c>
      <c r="R171" s="29">
        <v>371724.67392005771</v>
      </c>
      <c r="S171" s="36">
        <f t="shared" si="12"/>
        <v>12.427944207546135</v>
      </c>
      <c r="T171" s="39">
        <f t="shared" si="13"/>
        <v>0.89516087376029219</v>
      </c>
      <c r="U171" s="41">
        <f t="shared" si="14"/>
        <v>0.11397869809809784</v>
      </c>
      <c r="V171" s="40">
        <f t="shared" si="15"/>
        <v>0.1597811153934221</v>
      </c>
    </row>
    <row r="172" spans="1:22" x14ac:dyDescent="0.25">
      <c r="A172" s="14" t="s">
        <v>65</v>
      </c>
      <c r="B172" s="26">
        <v>0.80348881270386519</v>
      </c>
      <c r="C172" s="27">
        <v>0.80348881270386519</v>
      </c>
      <c r="D172" s="27">
        <v>0.80348881270386519</v>
      </c>
      <c r="E172" s="27">
        <v>0.80348881270386519</v>
      </c>
      <c r="F172" s="27">
        <v>0.80348881270386519</v>
      </c>
      <c r="G172" s="27">
        <v>0.80348881270386519</v>
      </c>
      <c r="H172" s="27">
        <v>0.80348881270386519</v>
      </c>
      <c r="I172" s="27">
        <v>0.80348881270386519</v>
      </c>
      <c r="J172" s="35">
        <f t="shared" si="11"/>
        <v>1.3817529342929905E-14</v>
      </c>
      <c r="K172" s="27">
        <v>0.80348881270386519</v>
      </c>
      <c r="L172" s="27">
        <v>0.80348881270386519</v>
      </c>
      <c r="M172" s="27">
        <v>0.80348881270386519</v>
      </c>
      <c r="N172" s="27">
        <v>0.80348881270386519</v>
      </c>
      <c r="O172" s="27">
        <v>0.80348881270386519</v>
      </c>
      <c r="P172" s="27">
        <v>0.80348881270386519</v>
      </c>
      <c r="Q172" s="27">
        <v>0.80348881270386519</v>
      </c>
      <c r="R172" s="29">
        <v>0.80348881270386519</v>
      </c>
      <c r="S172" s="36">
        <f t="shared" si="12"/>
        <v>1.3817529342929905E-14</v>
      </c>
      <c r="T172" s="39">
        <f t="shared" si="13"/>
        <v>1</v>
      </c>
      <c r="U172" s="41">
        <f t="shared" si="14"/>
        <v>1</v>
      </c>
      <c r="V172" s="40">
        <f t="shared" si="15"/>
        <v>0</v>
      </c>
    </row>
    <row r="173" spans="1:22" x14ac:dyDescent="0.25">
      <c r="A173" s="14" t="s">
        <v>121</v>
      </c>
      <c r="B173" s="26">
        <v>39656.391136922</v>
      </c>
      <c r="C173" s="27">
        <v>27123.70559559251</v>
      </c>
      <c r="D173" s="27">
        <v>45030.990727299475</v>
      </c>
      <c r="E173" s="27">
        <v>43494.27804867972</v>
      </c>
      <c r="F173" s="27">
        <v>41504.412747783295</v>
      </c>
      <c r="G173" s="27">
        <v>52928.729893639596</v>
      </c>
      <c r="H173" s="27">
        <v>30468.490562412222</v>
      </c>
      <c r="I173" s="27">
        <v>30154.876271632027</v>
      </c>
      <c r="J173" s="35">
        <f t="shared" si="11"/>
        <v>21.35353469068551</v>
      </c>
      <c r="K173" s="27">
        <v>45720.174025048909</v>
      </c>
      <c r="L173" s="27">
        <v>36247.287644475902</v>
      </c>
      <c r="M173" s="27">
        <v>38818.197840490706</v>
      </c>
      <c r="N173" s="27">
        <v>40318.438914279788</v>
      </c>
      <c r="O173" s="27">
        <v>45619.275875794614</v>
      </c>
      <c r="P173" s="27">
        <v>62080.801563053872</v>
      </c>
      <c r="Q173" s="27">
        <v>54116.251456135957</v>
      </c>
      <c r="R173" s="29">
        <v>47773.911333469805</v>
      </c>
      <c r="S173" s="36">
        <f t="shared" si="12"/>
        <v>17.161778323365645</v>
      </c>
      <c r="T173" s="39">
        <f t="shared" si="13"/>
        <v>0.83724471248182319</v>
      </c>
      <c r="U173" s="41">
        <f t="shared" si="14"/>
        <v>0.10422161690316091</v>
      </c>
      <c r="V173" s="40">
        <f t="shared" si="15"/>
        <v>0.25627873509343047</v>
      </c>
    </row>
    <row r="174" spans="1:22" x14ac:dyDescent="0.25">
      <c r="A174" s="14" t="s">
        <v>45</v>
      </c>
      <c r="B174" s="26">
        <v>407.49355620636533</v>
      </c>
      <c r="C174" s="27">
        <v>604.60631565775793</v>
      </c>
      <c r="D174" s="27">
        <v>284.34661811305847</v>
      </c>
      <c r="E174" s="27">
        <v>702.686830598695</v>
      </c>
      <c r="F174" s="27">
        <v>407.84191165905111</v>
      </c>
      <c r="G174" s="27">
        <v>1304.056899498418</v>
      </c>
      <c r="H174" s="27">
        <v>1835.0614972570536</v>
      </c>
      <c r="I174" s="27">
        <v>1167.2543468721499</v>
      </c>
      <c r="J174" s="35">
        <f t="shared" si="11"/>
        <v>60.608090927883985</v>
      </c>
      <c r="K174" s="27">
        <v>1638.1019610566034</v>
      </c>
      <c r="L174" s="27">
        <v>1052.0741165426728</v>
      </c>
      <c r="M174" s="27">
        <v>592.95603621290172</v>
      </c>
      <c r="N174" s="27">
        <v>949.81600661898972</v>
      </c>
      <c r="O174" s="27">
        <v>729.27995474702652</v>
      </c>
      <c r="P174" s="27">
        <v>1545.9865606226017</v>
      </c>
      <c r="Q174" s="27">
        <v>785.79556492270524</v>
      </c>
      <c r="R174" s="29">
        <v>1184.6819917231048</v>
      </c>
      <c r="S174" s="36">
        <f t="shared" si="12"/>
        <v>33.37303633759047</v>
      </c>
      <c r="T174" s="39">
        <f t="shared" si="13"/>
        <v>0.79179050536157625</v>
      </c>
      <c r="U174" s="41">
        <f t="shared" si="14"/>
        <v>0.36195500983200013</v>
      </c>
      <c r="V174" s="40">
        <f t="shared" si="15"/>
        <v>0.33680932727926255</v>
      </c>
    </row>
    <row r="175" spans="1:22" x14ac:dyDescent="0.25">
      <c r="A175" s="14" t="s">
        <v>58</v>
      </c>
      <c r="B175" s="26">
        <v>142.29762074328954</v>
      </c>
      <c r="C175" s="27">
        <v>130.95271382631765</v>
      </c>
      <c r="D175" s="27">
        <v>131.42586668724519</v>
      </c>
      <c r="E175" s="27">
        <v>72.087160454099063</v>
      </c>
      <c r="F175" s="27">
        <v>104.05837373248356</v>
      </c>
      <c r="G175" s="27">
        <v>122.31392289139833</v>
      </c>
      <c r="H175" s="27">
        <v>111.32686975855739</v>
      </c>
      <c r="I175" s="27">
        <v>162.25422987398437</v>
      </c>
      <c r="J175" s="35">
        <f t="shared" si="11"/>
        <v>20.738299592105992</v>
      </c>
      <c r="K175" s="27">
        <v>146.15391535083967</v>
      </c>
      <c r="L175" s="27">
        <v>157.38835288594146</v>
      </c>
      <c r="M175" s="27">
        <v>147.28454968065506</v>
      </c>
      <c r="N175" s="27">
        <v>157.9554407724913</v>
      </c>
      <c r="O175" s="27">
        <v>123.23783444850746</v>
      </c>
      <c r="P175" s="27">
        <v>186.6650439734068</v>
      </c>
      <c r="Q175" s="27">
        <v>134.60987301022874</v>
      </c>
      <c r="R175" s="29">
        <v>153.94149576528488</v>
      </c>
      <c r="S175" s="36">
        <f t="shared" si="12"/>
        <v>11.58827497239928</v>
      </c>
      <c r="T175" s="39">
        <f t="shared" si="13"/>
        <v>0.8090517087614566</v>
      </c>
      <c r="U175" s="41">
        <f t="shared" si="14"/>
        <v>2.6594628497531868E-2</v>
      </c>
      <c r="V175" s="40">
        <f t="shared" si="15"/>
        <v>0.30569618260327575</v>
      </c>
    </row>
    <row r="176" spans="1:22" x14ac:dyDescent="0.25">
      <c r="A176" s="14" t="s">
        <v>97</v>
      </c>
      <c r="B176" s="26">
        <v>2921.0840357586926</v>
      </c>
      <c r="C176" s="27">
        <v>3229.3668626000922</v>
      </c>
      <c r="D176" s="27">
        <v>4107.365403758391</v>
      </c>
      <c r="E176" s="27">
        <v>4255.7373130513515</v>
      </c>
      <c r="F176" s="27">
        <v>3771.2765357756248</v>
      </c>
      <c r="G176" s="27">
        <v>4635.0086853250214</v>
      </c>
      <c r="H176" s="27">
        <v>3401.584690062859</v>
      </c>
      <c r="I176" s="27">
        <v>3559.0944486392596</v>
      </c>
      <c r="J176" s="35">
        <f t="shared" si="11"/>
        <v>14.297378132492691</v>
      </c>
      <c r="K176" s="27">
        <v>3113.8167601773648</v>
      </c>
      <c r="L176" s="27">
        <v>2876.9000434798968</v>
      </c>
      <c r="M176" s="27">
        <v>2218.539281764371</v>
      </c>
      <c r="N176" s="27">
        <v>3006.2155875605035</v>
      </c>
      <c r="O176" s="27">
        <v>2813.9301219758668</v>
      </c>
      <c r="P176" s="27">
        <v>3563.3023572780685</v>
      </c>
      <c r="Q176" s="27">
        <v>2952.5343212040525</v>
      </c>
      <c r="R176" s="29">
        <v>2889.5506731880605</v>
      </c>
      <c r="S176" s="36">
        <f t="shared" si="12"/>
        <v>11.857964648533024</v>
      </c>
      <c r="T176" s="39">
        <f t="shared" si="13"/>
        <v>1.2750495764230301</v>
      </c>
      <c r="U176" s="41">
        <f t="shared" si="14"/>
        <v>4.7997241806190171E-3</v>
      </c>
      <c r="V176" s="40">
        <f t="shared" si="15"/>
        <v>0.35055334298149998</v>
      </c>
    </row>
    <row r="177" spans="1:22" x14ac:dyDescent="0.25">
      <c r="A177" s="14" t="s">
        <v>174</v>
      </c>
      <c r="B177" s="26">
        <v>166860.90838100624</v>
      </c>
      <c r="C177" s="26">
        <v>186983.1792804233</v>
      </c>
      <c r="D177" s="27">
        <v>175419.72814298951</v>
      </c>
      <c r="E177" s="27">
        <v>198851.9101831257</v>
      </c>
      <c r="F177" s="27">
        <v>177384.68284456441</v>
      </c>
      <c r="G177" s="27">
        <v>212700.77952081789</v>
      </c>
      <c r="H177" s="27">
        <v>180306.50518364584</v>
      </c>
      <c r="I177" s="27">
        <v>197415.48723732555</v>
      </c>
      <c r="J177" s="35">
        <f t="shared" si="11"/>
        <v>7.5308700685091114</v>
      </c>
      <c r="K177" s="27">
        <v>228533.70303972453</v>
      </c>
      <c r="L177" s="27">
        <v>206278.59353856964</v>
      </c>
      <c r="M177" s="27">
        <v>159281.3567774976</v>
      </c>
      <c r="N177" s="27">
        <v>191039.00652918796</v>
      </c>
      <c r="O177" s="27">
        <v>193921.51327057212</v>
      </c>
      <c r="P177" s="27">
        <v>234337.34790207556</v>
      </c>
      <c r="Q177" s="27">
        <v>202992.41124541825</v>
      </c>
      <c r="R177" s="29">
        <v>208414.2421057949</v>
      </c>
      <c r="S177" s="36">
        <f t="shared" si="12"/>
        <v>10.746150296418582</v>
      </c>
      <c r="T177" s="39">
        <f t="shared" si="13"/>
        <v>0.92068246034198598</v>
      </c>
      <c r="U177" s="41">
        <f t="shared" si="14"/>
        <v>0.12307938942967908</v>
      </c>
      <c r="V177" s="40">
        <f t="shared" si="15"/>
        <v>0.11922443247027739</v>
      </c>
    </row>
    <row r="178" spans="1:22" x14ac:dyDescent="0.25">
      <c r="A178" s="14" t="s">
        <v>185</v>
      </c>
      <c r="B178" s="26">
        <v>0.80348881270386519</v>
      </c>
      <c r="C178" s="27">
        <v>0.80348881270386519</v>
      </c>
      <c r="D178" s="27">
        <v>0.80348881270386519</v>
      </c>
      <c r="E178" s="27">
        <v>0.80348881270386519</v>
      </c>
      <c r="F178" s="27">
        <v>0.80348881270386519</v>
      </c>
      <c r="G178" s="27">
        <v>0.80348881270386519</v>
      </c>
      <c r="H178" s="27">
        <v>0.80348881270386519</v>
      </c>
      <c r="I178" s="27">
        <v>0.80348881270386519</v>
      </c>
      <c r="J178" s="35">
        <f t="shared" si="11"/>
        <v>1.3817529342929905E-14</v>
      </c>
      <c r="K178" s="27">
        <v>0.80348881270386519</v>
      </c>
      <c r="L178" s="27">
        <v>0.80348881270386519</v>
      </c>
      <c r="M178" s="27">
        <v>0.80348881270386519</v>
      </c>
      <c r="N178" s="27">
        <v>0.80348881270386519</v>
      </c>
      <c r="O178" s="27">
        <v>0.80348881270386519</v>
      </c>
      <c r="P178" s="27">
        <v>0.80348881270386519</v>
      </c>
      <c r="Q178" s="27">
        <v>0.80348881270386519</v>
      </c>
      <c r="R178" s="29">
        <v>0.80348881270386519</v>
      </c>
      <c r="S178" s="36">
        <f t="shared" si="12"/>
        <v>1.3817529342929905E-14</v>
      </c>
      <c r="T178" s="39">
        <f t="shared" si="13"/>
        <v>1</v>
      </c>
      <c r="U178" s="41">
        <f t="shared" si="14"/>
        <v>1</v>
      </c>
      <c r="V178" s="40">
        <f t="shared" si="15"/>
        <v>0</v>
      </c>
    </row>
    <row r="179" spans="1:22" x14ac:dyDescent="0.25">
      <c r="A179" s="14" t="s">
        <v>43</v>
      </c>
      <c r="B179" s="26">
        <v>65721.33821676606</v>
      </c>
      <c r="C179" s="27">
        <v>59083.10716730234</v>
      </c>
      <c r="D179" s="27">
        <v>49539.838583762503</v>
      </c>
      <c r="E179" s="27">
        <v>60203.106469851744</v>
      </c>
      <c r="F179" s="27">
        <v>43906.66257977589</v>
      </c>
      <c r="G179" s="27">
        <v>68754.765316606296</v>
      </c>
      <c r="H179" s="27">
        <v>51196.618804985534</v>
      </c>
      <c r="I179" s="27">
        <v>54286.01325679358</v>
      </c>
      <c r="J179" s="35">
        <f t="shared" si="11"/>
        <v>13.909421133827916</v>
      </c>
      <c r="K179" s="27">
        <v>57579.939328947432</v>
      </c>
      <c r="L179" s="27">
        <v>46425.461486793611</v>
      </c>
      <c r="M179" s="27">
        <v>43215.320532592879</v>
      </c>
      <c r="N179" s="27">
        <v>41014.876050276216</v>
      </c>
      <c r="O179" s="27">
        <v>41351.271217633672</v>
      </c>
      <c r="P179" s="27">
        <v>58760.297463909556</v>
      </c>
      <c r="Q179" s="27">
        <v>62182.311905167851</v>
      </c>
      <c r="R179" s="29">
        <v>65442.374967205491</v>
      </c>
      <c r="S179" s="36">
        <f t="shared" si="12"/>
        <v>18.035240210146533</v>
      </c>
      <c r="T179" s="39">
        <f t="shared" si="13"/>
        <v>1.0882742358231337</v>
      </c>
      <c r="U179" s="41">
        <f t="shared" si="14"/>
        <v>0.33808034452264246</v>
      </c>
      <c r="V179" s="40">
        <f t="shared" si="15"/>
        <v>0.1220421492436729</v>
      </c>
    </row>
    <row r="180" spans="1:22" x14ac:dyDescent="0.25">
      <c r="A180" s="14" t="s">
        <v>178</v>
      </c>
      <c r="B180" s="26">
        <v>37713.375446415979</v>
      </c>
      <c r="C180" s="27">
        <v>30804.951197160837</v>
      </c>
      <c r="D180" s="27">
        <v>42906.687010987662</v>
      </c>
      <c r="E180" s="27">
        <v>42412.655772892991</v>
      </c>
      <c r="F180" s="27">
        <v>35898.10263815846</v>
      </c>
      <c r="G180" s="27">
        <v>30936.66720993277</v>
      </c>
      <c r="H180" s="27">
        <v>39576.107209247304</v>
      </c>
      <c r="I180" s="27">
        <v>33645.512180232647</v>
      </c>
      <c r="J180" s="35">
        <f t="shared" si="11"/>
        <v>12.111910588485037</v>
      </c>
      <c r="K180" s="27">
        <v>43307.311450094086</v>
      </c>
      <c r="L180" s="27">
        <v>38960.175530400018</v>
      </c>
      <c r="M180" s="27">
        <v>26254.047867466521</v>
      </c>
      <c r="N180" s="27">
        <v>28207.603774629475</v>
      </c>
      <c r="O180" s="27">
        <v>33013.882531917028</v>
      </c>
      <c r="P180" s="27">
        <v>43855.822449302686</v>
      </c>
      <c r="Q180" s="27">
        <v>25918.029990629693</v>
      </c>
      <c r="R180" s="29">
        <v>25128.999401765825</v>
      </c>
      <c r="S180" s="36">
        <f t="shared" si="12"/>
        <v>22.422129297410127</v>
      </c>
      <c r="T180" s="39">
        <f t="shared" si="13"/>
        <v>1.1105182005586864</v>
      </c>
      <c r="U180" s="41">
        <f t="shared" si="14"/>
        <v>0.2822592047150948</v>
      </c>
      <c r="V180" s="40">
        <f t="shared" si="15"/>
        <v>0.15123303776610383</v>
      </c>
    </row>
    <row r="181" spans="1:22" x14ac:dyDescent="0.25">
      <c r="A181" s="14" t="s">
        <v>180</v>
      </c>
      <c r="B181" s="26">
        <v>89490.695099079749</v>
      </c>
      <c r="C181" s="27">
        <v>71719.078472252804</v>
      </c>
      <c r="D181" s="27">
        <v>59560.461903569354</v>
      </c>
      <c r="E181" s="27">
        <v>73179.436980527142</v>
      </c>
      <c r="F181" s="27">
        <v>105478.94847256948</v>
      </c>
      <c r="G181" s="27">
        <v>83686.97695984508</v>
      </c>
      <c r="H181" s="27">
        <v>107886.20854793384</v>
      </c>
      <c r="I181" s="27">
        <v>66132.339326599365</v>
      </c>
      <c r="J181" s="35">
        <f t="shared" si="11"/>
        <v>20.275260519736996</v>
      </c>
      <c r="K181" s="27">
        <v>143999.53212505553</v>
      </c>
      <c r="L181" s="27">
        <v>80059.80192758207</v>
      </c>
      <c r="M181" s="27">
        <v>64823.317799877172</v>
      </c>
      <c r="N181" s="27">
        <v>83062.999346587545</v>
      </c>
      <c r="O181" s="27">
        <v>113102.89875522854</v>
      </c>
      <c r="P181" s="27">
        <v>128308.07896431073</v>
      </c>
      <c r="Q181" s="27">
        <v>72158.159720886266</v>
      </c>
      <c r="R181" s="29">
        <v>184842.61425095834</v>
      </c>
      <c r="S181" s="36">
        <f t="shared" si="12"/>
        <v>35.873157237199059</v>
      </c>
      <c r="T181" s="39">
        <f t="shared" si="13"/>
        <v>0.75501643759220327</v>
      </c>
      <c r="U181" s="41">
        <f t="shared" si="14"/>
        <v>0.11876366232010191</v>
      </c>
      <c r="V181" s="40">
        <f t="shared" si="15"/>
        <v>0.40542004094685319</v>
      </c>
    </row>
    <row r="182" spans="1:22" x14ac:dyDescent="0.25">
      <c r="A182" s="14" t="s">
        <v>41</v>
      </c>
      <c r="B182" s="26">
        <v>6736.9966402132231</v>
      </c>
      <c r="C182" s="26">
        <v>7599.0605823065553</v>
      </c>
      <c r="D182" s="27">
        <v>9518.5491018019293</v>
      </c>
      <c r="E182" s="27">
        <v>13556.920137474823</v>
      </c>
      <c r="F182" s="27">
        <v>10103.732417250823</v>
      </c>
      <c r="G182" s="27">
        <v>11426.419522185488</v>
      </c>
      <c r="H182" s="27">
        <v>11416.496811114584</v>
      </c>
      <c r="I182" s="27">
        <v>10127.876422937752</v>
      </c>
      <c r="J182" s="35">
        <f t="shared" si="11"/>
        <v>20.28931572709152</v>
      </c>
      <c r="K182" s="27">
        <v>11270.144081695369</v>
      </c>
      <c r="L182" s="27">
        <v>10097.847584943944</v>
      </c>
      <c r="M182" s="27">
        <v>7945.1744870661578</v>
      </c>
      <c r="N182" s="27">
        <v>11982.003711251167</v>
      </c>
      <c r="O182" s="27">
        <v>8312.9603958485841</v>
      </c>
      <c r="P182" s="27">
        <v>11813.89697162236</v>
      </c>
      <c r="Q182" s="27">
        <v>9891.7751959615744</v>
      </c>
      <c r="R182" s="29">
        <v>10740.430831751795</v>
      </c>
      <c r="S182" s="36">
        <f t="shared" si="12"/>
        <v>13.763192592847245</v>
      </c>
      <c r="T182" s="39">
        <f t="shared" si="13"/>
        <v>0.98088847384772848</v>
      </c>
      <c r="U182" s="41">
        <f t="shared" si="14"/>
        <v>0.83748240940706586</v>
      </c>
      <c r="V182" s="40">
        <f t="shared" si="15"/>
        <v>2.7838982269003235E-2</v>
      </c>
    </row>
    <row r="183" spans="1:22" x14ac:dyDescent="0.25">
      <c r="A183" s="14" t="s">
        <v>175</v>
      </c>
      <c r="B183" s="26">
        <v>0.80348881270386519</v>
      </c>
      <c r="C183" s="27">
        <v>0.80348881270386519</v>
      </c>
      <c r="D183" s="27">
        <v>0.80348881270386519</v>
      </c>
      <c r="E183" s="27">
        <v>0.80348881270386519</v>
      </c>
      <c r="F183" s="27">
        <v>0.80348881270386519</v>
      </c>
      <c r="G183" s="27">
        <v>0.80348881270386519</v>
      </c>
      <c r="H183" s="27">
        <v>0.80348881270386519</v>
      </c>
      <c r="I183" s="27">
        <v>0.80348881270386519</v>
      </c>
      <c r="J183" s="35">
        <f t="shared" si="11"/>
        <v>1.3817529342929905E-14</v>
      </c>
      <c r="K183" s="27">
        <v>0.80348881270386519</v>
      </c>
      <c r="L183" s="27">
        <v>0.80348881270386519</v>
      </c>
      <c r="M183" s="27">
        <v>0.80348881270386519</v>
      </c>
      <c r="N183" s="27">
        <v>0.80348881270386519</v>
      </c>
      <c r="O183" s="27">
        <v>0.80348881270386519</v>
      </c>
      <c r="P183" s="27">
        <v>0.80348881270386519</v>
      </c>
      <c r="Q183" s="27">
        <v>0.80348881270386519</v>
      </c>
      <c r="R183" s="29">
        <v>0.80348881270386519</v>
      </c>
      <c r="S183" s="36">
        <f t="shared" si="12"/>
        <v>1.3817529342929905E-14</v>
      </c>
      <c r="T183" s="39">
        <f t="shared" si="13"/>
        <v>1</v>
      </c>
      <c r="U183" s="41">
        <f t="shared" si="14"/>
        <v>1</v>
      </c>
      <c r="V183" s="40">
        <f t="shared" si="15"/>
        <v>0</v>
      </c>
    </row>
    <row r="184" spans="1:22" x14ac:dyDescent="0.25">
      <c r="A184" s="14" t="s">
        <v>187</v>
      </c>
      <c r="B184" s="26">
        <v>1341.8788736855236</v>
      </c>
      <c r="C184" s="27">
        <v>1059.8378473870491</v>
      </c>
      <c r="D184" s="27">
        <v>1097.2933450397811</v>
      </c>
      <c r="E184" s="27">
        <v>1659.748866493431</v>
      </c>
      <c r="F184" s="27">
        <v>1048.517666200225</v>
      </c>
      <c r="G184" s="27">
        <v>1167.6389365244609</v>
      </c>
      <c r="H184" s="27">
        <v>3168.6510943386561</v>
      </c>
      <c r="I184" s="27">
        <v>1038.1365956894192</v>
      </c>
      <c r="J184" s="35">
        <f t="shared" si="11"/>
        <v>46.954004054052461</v>
      </c>
      <c r="K184" s="27">
        <v>1916.097469714299</v>
      </c>
      <c r="L184" s="27">
        <v>1974.7458934985407</v>
      </c>
      <c r="M184" s="27">
        <v>1260.8379616846444</v>
      </c>
      <c r="N184" s="27">
        <v>853.99416736221781</v>
      </c>
      <c r="O184" s="27">
        <v>1756.5550243293576</v>
      </c>
      <c r="P184" s="27">
        <v>7253.5969920113957</v>
      </c>
      <c r="Q184" s="27">
        <v>1259.1957120989186</v>
      </c>
      <c r="R184" s="29">
        <v>1261.833770239992</v>
      </c>
      <c r="S184" s="36">
        <f t="shared" si="12"/>
        <v>88.817013891038613</v>
      </c>
      <c r="T184" s="39">
        <f t="shared" si="13"/>
        <v>0.66042069176605456</v>
      </c>
      <c r="U184" s="41">
        <f t="shared" si="14"/>
        <v>0.35576282659187186</v>
      </c>
      <c r="V184" s="40">
        <f t="shared" si="15"/>
        <v>0.59854277257589261</v>
      </c>
    </row>
    <row r="185" spans="1:22" x14ac:dyDescent="0.25">
      <c r="A185" s="14" t="s">
        <v>161</v>
      </c>
      <c r="B185" s="26">
        <v>0.80348881270386519</v>
      </c>
      <c r="C185" s="26">
        <v>0.80348881270386519</v>
      </c>
      <c r="D185" s="27">
        <v>0.80348881270386519</v>
      </c>
      <c r="E185" s="27">
        <v>0.80348881270386519</v>
      </c>
      <c r="F185" s="27">
        <v>0.80348881270386519</v>
      </c>
      <c r="G185" s="27">
        <v>0.80348881270386519</v>
      </c>
      <c r="H185" s="27">
        <v>0.80348881270386519</v>
      </c>
      <c r="I185" s="27">
        <v>0.80348881270386519</v>
      </c>
      <c r="J185" s="35">
        <f t="shared" si="11"/>
        <v>1.3817529342929905E-14</v>
      </c>
      <c r="K185" s="27">
        <v>0.80348881270386519</v>
      </c>
      <c r="L185" s="27">
        <v>0.80348881270386519</v>
      </c>
      <c r="M185" s="27">
        <v>0.80348881270386519</v>
      </c>
      <c r="N185" s="27">
        <v>0.80348881270386519</v>
      </c>
      <c r="O185" s="27">
        <v>0.80348881270386519</v>
      </c>
      <c r="P185" s="27">
        <v>0.80348881270386519</v>
      </c>
      <c r="Q185" s="27">
        <v>0.80348881270386519</v>
      </c>
      <c r="R185" s="29">
        <v>0.80348881270386519</v>
      </c>
      <c r="S185" s="36">
        <f t="shared" si="12"/>
        <v>1.3817529342929905E-14</v>
      </c>
      <c r="T185" s="39">
        <f t="shared" si="13"/>
        <v>1</v>
      </c>
      <c r="U185" s="41">
        <f t="shared" si="14"/>
        <v>1</v>
      </c>
      <c r="V185" s="40">
        <f t="shared" si="15"/>
        <v>0</v>
      </c>
    </row>
    <row r="186" spans="1:22" x14ac:dyDescent="0.25">
      <c r="A186" s="14" t="s">
        <v>188</v>
      </c>
      <c r="B186" s="26">
        <v>36246.280313304858</v>
      </c>
      <c r="C186" s="27">
        <v>38120.0223198479</v>
      </c>
      <c r="D186" s="27">
        <v>38928.612084626169</v>
      </c>
      <c r="E186" s="27">
        <v>44878.669782509452</v>
      </c>
      <c r="F186" s="27">
        <v>42019.88887194077</v>
      </c>
      <c r="G186" s="27">
        <v>41702.614370434632</v>
      </c>
      <c r="H186" s="27">
        <v>41709.839585298672</v>
      </c>
      <c r="I186" s="27">
        <v>41778.410329917126</v>
      </c>
      <c r="J186" s="35">
        <f t="shared" si="11"/>
        <v>6.2692240652684292</v>
      </c>
      <c r="K186" s="27">
        <v>53158.88280913981</v>
      </c>
      <c r="L186" s="27">
        <v>44171.617009100875</v>
      </c>
      <c r="M186" s="27">
        <v>35488.840117594285</v>
      </c>
      <c r="N186" s="27">
        <v>40815.537452617609</v>
      </c>
      <c r="O186" s="27">
        <v>43162.391839686919</v>
      </c>
      <c r="P186" s="27">
        <v>55937.970969596092</v>
      </c>
      <c r="Q186" s="27">
        <v>41625.949399300451</v>
      </c>
      <c r="R186" s="29">
        <v>44849.495110982753</v>
      </c>
      <c r="S186" s="36">
        <f t="shared" si="12"/>
        <v>13.854010677702428</v>
      </c>
      <c r="T186" s="39">
        <f t="shared" si="13"/>
        <v>0.90583145632865947</v>
      </c>
      <c r="U186" s="41">
        <f t="shared" si="14"/>
        <v>0.11832574398272236</v>
      </c>
      <c r="V186" s="40">
        <f t="shared" si="15"/>
        <v>0.14268545492374043</v>
      </c>
    </row>
    <row r="187" spans="1:22" x14ac:dyDescent="0.25">
      <c r="A187" s="15" t="s">
        <v>155</v>
      </c>
      <c r="B187" s="26">
        <v>15096.679111344556</v>
      </c>
      <c r="C187" s="2">
        <v>15952.635137979922</v>
      </c>
      <c r="D187" s="27">
        <v>17085.549707994021</v>
      </c>
      <c r="E187" s="27">
        <v>19898.034224486953</v>
      </c>
      <c r="F187" s="27">
        <v>17315.328023414928</v>
      </c>
      <c r="G187" s="27">
        <v>17841.328672589148</v>
      </c>
      <c r="H187" s="27">
        <v>15922.177455122728</v>
      </c>
      <c r="I187" s="27">
        <v>16040.492494042184</v>
      </c>
      <c r="J187" s="35">
        <f t="shared" si="11"/>
        <v>8.351523141914349</v>
      </c>
      <c r="K187" s="27">
        <v>21370.920133698761</v>
      </c>
      <c r="L187" s="27">
        <v>15181.726218644892</v>
      </c>
      <c r="M187" s="27">
        <v>12597.686880528936</v>
      </c>
      <c r="N187" s="27">
        <v>14422.300806463085</v>
      </c>
      <c r="O187" s="27">
        <v>15119.823571966423</v>
      </c>
      <c r="P187" s="27">
        <v>17876.146817387471</v>
      </c>
      <c r="Q187" s="27">
        <v>13446.417571398077</v>
      </c>
      <c r="R187" s="29">
        <v>12575.064769031887</v>
      </c>
      <c r="S187" s="36">
        <f t="shared" si="12"/>
        <v>18.235595106872015</v>
      </c>
      <c r="T187" s="39">
        <f t="shared" si="13"/>
        <v>1.1024727071244664</v>
      </c>
      <c r="U187" s="41">
        <f t="shared" si="14"/>
        <v>0.2056905329108446</v>
      </c>
      <c r="V187" s="40">
        <f t="shared" si="15"/>
        <v>0.14074294078636199</v>
      </c>
    </row>
  </sheetData>
  <mergeCells count="7">
    <mergeCell ref="B1:J1"/>
    <mergeCell ref="K1:S1"/>
    <mergeCell ref="T1:T3"/>
    <mergeCell ref="U1:U3"/>
    <mergeCell ref="V1:V3"/>
    <mergeCell ref="J2:J3"/>
    <mergeCell ref="S2:S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B6B44-53EB-48D9-AB91-A9D3E47ABF44}">
  <dimension ref="A1:AB187"/>
  <sheetViews>
    <sheetView tabSelected="1" workbookViewId="0"/>
  </sheetViews>
  <sheetFormatPr defaultRowHeight="15" x14ac:dyDescent="0.25"/>
  <cols>
    <col min="1" max="1" width="53.42578125" style="2" bestFit="1" customWidth="1"/>
    <col min="2" max="9" width="8.7109375" style="2" customWidth="1"/>
    <col min="10" max="10" width="4.42578125" bestFit="1" customWidth="1"/>
    <col min="11" max="18" width="10" style="2" customWidth="1"/>
    <col min="19" max="19" width="4.42578125" bestFit="1" customWidth="1"/>
    <col min="20" max="20" width="11.85546875" bestFit="1" customWidth="1"/>
    <col min="21" max="21" width="10.140625" customWidth="1"/>
  </cols>
  <sheetData>
    <row r="1" spans="1:28" ht="19.5" thickBot="1" x14ac:dyDescent="0.35">
      <c r="A1" s="1" t="s">
        <v>0</v>
      </c>
      <c r="B1" s="52" t="s">
        <v>3</v>
      </c>
      <c r="C1" s="53"/>
      <c r="D1" s="53"/>
      <c r="E1" s="53"/>
      <c r="F1" s="53"/>
      <c r="G1" s="53"/>
      <c r="H1" s="53"/>
      <c r="I1" s="53"/>
      <c r="J1" s="54"/>
      <c r="K1" s="55" t="s">
        <v>2</v>
      </c>
      <c r="L1" s="56"/>
      <c r="M1" s="56"/>
      <c r="N1" s="56"/>
      <c r="O1" s="56"/>
      <c r="P1" s="56"/>
      <c r="Q1" s="56"/>
      <c r="R1" s="56"/>
      <c r="S1" s="57"/>
      <c r="T1" s="58" t="s">
        <v>215</v>
      </c>
      <c r="U1" s="61" t="s">
        <v>216</v>
      </c>
      <c r="V1" s="64" t="s">
        <v>217</v>
      </c>
      <c r="X1" s="51" t="s">
        <v>219</v>
      </c>
      <c r="Y1" s="49" t="s">
        <v>220</v>
      </c>
    </row>
    <row r="2" spans="1:28" ht="33" customHeight="1" thickBot="1" x14ac:dyDescent="0.3">
      <c r="A2" s="16" t="s">
        <v>4</v>
      </c>
      <c r="B2" s="17" t="s">
        <v>21</v>
      </c>
      <c r="C2" s="17" t="s">
        <v>22</v>
      </c>
      <c r="D2" s="17" t="s">
        <v>23</v>
      </c>
      <c r="E2" s="17" t="s">
        <v>24</v>
      </c>
      <c r="F2" s="17" t="s">
        <v>25</v>
      </c>
      <c r="G2" s="17" t="s">
        <v>26</v>
      </c>
      <c r="H2" s="17" t="s">
        <v>27</v>
      </c>
      <c r="I2" s="17" t="s">
        <v>28</v>
      </c>
      <c r="J2" s="67" t="s">
        <v>218</v>
      </c>
      <c r="K2" s="18" t="s">
        <v>13</v>
      </c>
      <c r="L2" s="18" t="s">
        <v>14</v>
      </c>
      <c r="M2" s="18" t="s">
        <v>15</v>
      </c>
      <c r="N2" s="18" t="s">
        <v>16</v>
      </c>
      <c r="O2" s="18" t="s">
        <v>17</v>
      </c>
      <c r="P2" s="18" t="s">
        <v>18</v>
      </c>
      <c r="Q2" s="18" t="s">
        <v>19</v>
      </c>
      <c r="R2" s="18" t="s">
        <v>20</v>
      </c>
      <c r="S2" s="69" t="s">
        <v>218</v>
      </c>
      <c r="T2" s="59"/>
      <c r="U2" s="62"/>
      <c r="V2" s="65"/>
    </row>
    <row r="3" spans="1:28" ht="15.75" thickBot="1" x14ac:dyDescent="0.3">
      <c r="A3" s="7" t="s">
        <v>29</v>
      </c>
      <c r="B3" s="19">
        <v>117.33744000000002</v>
      </c>
      <c r="C3" s="20">
        <v>122.14704000000002</v>
      </c>
      <c r="D3" s="20">
        <v>114.72221999999999</v>
      </c>
      <c r="E3" s="20">
        <v>132.12696</v>
      </c>
      <c r="F3" s="20">
        <v>132.18708000000001</v>
      </c>
      <c r="G3" s="20">
        <v>136.36541999999997</v>
      </c>
      <c r="H3" s="20">
        <v>119.59194000000002</v>
      </c>
      <c r="I3" s="21">
        <v>140.33334000000002</v>
      </c>
      <c r="J3" s="68">
        <f t="shared" ref="J3:J66" si="0">(_xlfn.STDEV.P(B3:I3)/AVERAGE(B3:I3))*100</f>
        <v>7.056728199065514</v>
      </c>
      <c r="K3" s="22">
        <v>155.5437</v>
      </c>
      <c r="L3" s="23">
        <v>149.86236000000002</v>
      </c>
      <c r="M3" s="23">
        <v>185.57364000000001</v>
      </c>
      <c r="N3" s="23">
        <v>170.15285999999998</v>
      </c>
      <c r="O3" s="23">
        <v>146.16497999999996</v>
      </c>
      <c r="P3" s="23">
        <v>151.84632000000002</v>
      </c>
      <c r="Q3" s="23">
        <v>148.14894000000004</v>
      </c>
      <c r="R3" s="24">
        <v>151.24511999999999</v>
      </c>
      <c r="S3" s="70">
        <f t="shared" ref="S3:S66" si="1">(_xlfn.STDEV.P(K3:R3)/AVERAGE(K3:R3))*100</f>
        <v>8.0941355451734456</v>
      </c>
      <c r="T3" s="60">
        <f t="shared" ref="T3:T42" si="2">(AVERAGE(B3:I3)/AVERAGE(K3:R3))</f>
        <v>0.80634156815870905</v>
      </c>
      <c r="U3" s="63">
        <f t="shared" ref="U3:U40" si="3">TTEST(B3:I3,K3:R3,2,2)</f>
        <v>1.3996659246249621E-4</v>
      </c>
      <c r="V3" s="66">
        <f t="shared" ref="V3:V66" si="4">(LOG(T3,2))</f>
        <v>-0.31053699769385057</v>
      </c>
    </row>
    <row r="4" spans="1:28" x14ac:dyDescent="0.25">
      <c r="A4" s="25" t="s">
        <v>168</v>
      </c>
      <c r="B4" s="26">
        <v>163.08272960446382</v>
      </c>
      <c r="C4" s="27">
        <v>148.28365877715905</v>
      </c>
      <c r="D4" s="27">
        <v>156.09661319315475</v>
      </c>
      <c r="E4" s="27">
        <v>158.76888410964727</v>
      </c>
      <c r="F4" s="27">
        <v>112.24886728718117</v>
      </c>
      <c r="G4" s="27">
        <v>99.053997707043351</v>
      </c>
      <c r="H4" s="27">
        <v>180.54419051986278</v>
      </c>
      <c r="I4" s="27">
        <v>87.503083729069644</v>
      </c>
      <c r="J4" s="28">
        <f t="shared" si="0"/>
        <v>22.929806372812923</v>
      </c>
      <c r="K4" s="27">
        <v>582.886867163376</v>
      </c>
      <c r="L4" s="27">
        <v>421.52608010739777</v>
      </c>
      <c r="M4" s="27">
        <v>354.01525777044623</v>
      </c>
      <c r="N4" s="27">
        <v>370.46241832197239</v>
      </c>
      <c r="O4" s="27">
        <v>361.9512690385892</v>
      </c>
      <c r="P4" s="27">
        <v>561.36289638102517</v>
      </c>
      <c r="Q4" s="27">
        <v>642.10770692376184</v>
      </c>
      <c r="R4" s="29">
        <v>411.70108496723731</v>
      </c>
      <c r="S4" s="30">
        <f t="shared" si="1"/>
        <v>23.039340192364129</v>
      </c>
      <c r="T4" s="31">
        <f t="shared" si="2"/>
        <v>0.29832109377391203</v>
      </c>
      <c r="U4" s="32">
        <f t="shared" si="3"/>
        <v>2.0541865078826397E-6</v>
      </c>
      <c r="V4" s="33">
        <f t="shared" si="4"/>
        <v>-1.7450621031106568</v>
      </c>
    </row>
    <row r="5" spans="1:28" x14ac:dyDescent="0.25">
      <c r="A5" s="34" t="s">
        <v>172</v>
      </c>
      <c r="B5" s="26">
        <v>10610.91847580789</v>
      </c>
      <c r="C5" s="27">
        <v>7343.1781745266844</v>
      </c>
      <c r="D5" s="27">
        <v>10127.296628216138</v>
      </c>
      <c r="E5" s="27">
        <v>8392.8273722792073</v>
      </c>
      <c r="F5" s="27">
        <v>19181.563281373637</v>
      </c>
      <c r="G5" s="27">
        <v>10689.673892398823</v>
      </c>
      <c r="H5" s="27">
        <v>20133.841461222219</v>
      </c>
      <c r="I5" s="27">
        <v>14098.665175225928</v>
      </c>
      <c r="J5" s="35">
        <f t="shared" si="0"/>
        <v>35.723474797705734</v>
      </c>
      <c r="K5" s="27">
        <v>24157.449064153672</v>
      </c>
      <c r="L5" s="27">
        <v>20678.245091028857</v>
      </c>
      <c r="M5" s="27">
        <v>26256.334789790188</v>
      </c>
      <c r="N5" s="27">
        <v>35083.578554013147</v>
      </c>
      <c r="O5" s="27">
        <v>14105.062649069569</v>
      </c>
      <c r="P5" s="27">
        <v>20107.154193792776</v>
      </c>
      <c r="Q5" s="27">
        <v>17143.935893162648</v>
      </c>
      <c r="R5" s="29">
        <v>22944.548227407275</v>
      </c>
      <c r="S5" s="36">
        <f t="shared" si="1"/>
        <v>26.391400676015891</v>
      </c>
      <c r="T5" s="31">
        <f t="shared" si="2"/>
        <v>0.55729178703804549</v>
      </c>
      <c r="U5" s="42">
        <f t="shared" si="3"/>
        <v>3.2449437546178675E-3</v>
      </c>
      <c r="V5" s="33">
        <f t="shared" si="4"/>
        <v>-0.84349520270728839</v>
      </c>
    </row>
    <row r="6" spans="1:28" x14ac:dyDescent="0.25">
      <c r="A6" s="34" t="s">
        <v>170</v>
      </c>
      <c r="B6" s="26">
        <v>86.337148654342542</v>
      </c>
      <c r="C6" s="27">
        <v>160.01198227971796</v>
      </c>
      <c r="D6" s="27">
        <v>120.4178231557932</v>
      </c>
      <c r="E6" s="27">
        <v>59.247711443599478</v>
      </c>
      <c r="F6" s="27">
        <v>45.296709927223972</v>
      </c>
      <c r="G6" s="27">
        <v>95.677041877625598</v>
      </c>
      <c r="H6" s="27">
        <v>105.24613949736076</v>
      </c>
      <c r="I6" s="27">
        <v>56.460940767583729</v>
      </c>
      <c r="J6" s="35">
        <f t="shared" si="0"/>
        <v>39.132920591585169</v>
      </c>
      <c r="K6" s="27">
        <v>83.018299952162636</v>
      </c>
      <c r="L6" s="27">
        <v>213.04188723572815</v>
      </c>
      <c r="M6" s="27">
        <v>155.7784823318662</v>
      </c>
      <c r="N6" s="27">
        <v>143.66801984936839</v>
      </c>
      <c r="O6" s="27">
        <v>132.3187674639986</v>
      </c>
      <c r="P6" s="27">
        <v>165.10673422971394</v>
      </c>
      <c r="Q6" s="27">
        <v>159.55719966676773</v>
      </c>
      <c r="R6" s="29">
        <v>126.18271584564184</v>
      </c>
      <c r="S6" s="36">
        <f t="shared" si="1"/>
        <v>23.605869657637832</v>
      </c>
      <c r="T6" s="31">
        <f t="shared" si="2"/>
        <v>0.61823427697847744</v>
      </c>
      <c r="U6" s="42">
        <f t="shared" si="3"/>
        <v>9.7777698192958503E-3</v>
      </c>
      <c r="V6" s="33">
        <f t="shared" si="4"/>
        <v>-0.69377445062980592</v>
      </c>
    </row>
    <row r="7" spans="1:28" x14ac:dyDescent="0.25">
      <c r="A7" s="34" t="s">
        <v>121</v>
      </c>
      <c r="B7" s="26">
        <v>34049.886029557143</v>
      </c>
      <c r="C7" s="27">
        <v>36408.715299199961</v>
      </c>
      <c r="D7" s="27">
        <v>37102.79001312911</v>
      </c>
      <c r="E7" s="27">
        <v>38402.321895546527</v>
      </c>
      <c r="F7" s="27">
        <v>23533.304843408296</v>
      </c>
      <c r="G7" s="27">
        <v>26007.269218251964</v>
      </c>
      <c r="H7" s="27">
        <v>33829.019714873757</v>
      </c>
      <c r="I7" s="27">
        <v>18573.792086755715</v>
      </c>
      <c r="J7" s="35">
        <f t="shared" si="0"/>
        <v>22.055127896760322</v>
      </c>
      <c r="K7" s="27">
        <v>45720.174025048909</v>
      </c>
      <c r="L7" s="27">
        <v>36247.287644475902</v>
      </c>
      <c r="M7" s="27">
        <v>38818.197840490706</v>
      </c>
      <c r="N7" s="27">
        <v>40318.438914279788</v>
      </c>
      <c r="O7" s="27">
        <v>45619.275875794614</v>
      </c>
      <c r="P7" s="27">
        <v>62080.801563053872</v>
      </c>
      <c r="Q7" s="27">
        <v>54116.251456135957</v>
      </c>
      <c r="R7" s="29">
        <v>47773.911333469805</v>
      </c>
      <c r="S7" s="36">
        <f t="shared" si="1"/>
        <v>17.161778323365645</v>
      </c>
      <c r="T7" s="31">
        <f t="shared" si="2"/>
        <v>0.66876418992994413</v>
      </c>
      <c r="U7" s="42">
        <f t="shared" si="3"/>
        <v>1.690107181246539E-3</v>
      </c>
      <c r="V7" s="33">
        <f t="shared" si="4"/>
        <v>-0.58043049686098436</v>
      </c>
    </row>
    <row r="8" spans="1:28" x14ac:dyDescent="0.25">
      <c r="A8" s="34" t="s">
        <v>122</v>
      </c>
      <c r="B8" s="26">
        <v>8950.3712540515608</v>
      </c>
      <c r="C8" s="27">
        <v>11610.959545151482</v>
      </c>
      <c r="D8" s="27">
        <v>9890.7528114431552</v>
      </c>
      <c r="E8" s="27">
        <v>9096.3994655158185</v>
      </c>
      <c r="F8" s="27">
        <v>8751.1674219318556</v>
      </c>
      <c r="G8" s="27">
        <v>6931.5388754715241</v>
      </c>
      <c r="H8" s="27">
        <v>4826.783226361249</v>
      </c>
      <c r="I8" s="27">
        <v>5000.0720427519282</v>
      </c>
      <c r="J8" s="35">
        <f t="shared" si="0"/>
        <v>27.273372057211304</v>
      </c>
      <c r="K8" s="27">
        <v>15605.733308388637</v>
      </c>
      <c r="L8" s="27">
        <v>12033.469177984383</v>
      </c>
      <c r="M8" s="27">
        <v>12472.151432714258</v>
      </c>
      <c r="N8" s="27">
        <v>13339.077227382544</v>
      </c>
      <c r="O8" s="27">
        <v>10587.260710465671</v>
      </c>
      <c r="P8" s="27">
        <v>15543.973472653206</v>
      </c>
      <c r="Q8" s="27">
        <v>10905.15909192465</v>
      </c>
      <c r="R8" s="29">
        <v>6156.2361152545091</v>
      </c>
      <c r="S8" s="36">
        <f t="shared" si="1"/>
        <v>23.572105520710533</v>
      </c>
      <c r="T8" s="31">
        <f t="shared" si="2"/>
        <v>0.67317864605423217</v>
      </c>
      <c r="U8" s="42">
        <f t="shared" si="3"/>
        <v>1.178069738564414E-2</v>
      </c>
      <c r="V8" s="33">
        <f t="shared" si="4"/>
        <v>-0.5709386813215156</v>
      </c>
    </row>
    <row r="9" spans="1:28" x14ac:dyDescent="0.25">
      <c r="A9" s="34" t="s">
        <v>40</v>
      </c>
      <c r="B9" s="26">
        <v>11172.295560564471</v>
      </c>
      <c r="C9" s="27">
        <v>7436.0061447252419</v>
      </c>
      <c r="D9" s="27">
        <v>7555.9249986619861</v>
      </c>
      <c r="E9" s="27">
        <v>6179.0837701627061</v>
      </c>
      <c r="F9" s="27">
        <v>10098.717741552351</v>
      </c>
      <c r="G9" s="27">
        <v>8076.6984034515517</v>
      </c>
      <c r="H9" s="27">
        <v>5832.9677568571924</v>
      </c>
      <c r="I9" s="27">
        <v>9066.6981203468822</v>
      </c>
      <c r="J9" s="35">
        <f t="shared" si="0"/>
        <v>21.13145395498627</v>
      </c>
      <c r="K9" s="27">
        <v>13016.276840527775</v>
      </c>
      <c r="L9" s="27">
        <v>11713.612010380724</v>
      </c>
      <c r="M9" s="27">
        <v>9371.1055621908363</v>
      </c>
      <c r="N9" s="27">
        <v>13782.873881755502</v>
      </c>
      <c r="O9" s="27">
        <v>10835.31328776565</v>
      </c>
      <c r="P9" s="27">
        <v>11495.566965337059</v>
      </c>
      <c r="Q9" s="27">
        <v>11369.40952800607</v>
      </c>
      <c r="R9" s="29">
        <v>11237.73005039766</v>
      </c>
      <c r="S9" s="36">
        <f t="shared" si="1"/>
        <v>10.786955827862263</v>
      </c>
      <c r="T9" s="31">
        <f t="shared" si="2"/>
        <v>0.70477334405508241</v>
      </c>
      <c r="U9" s="42">
        <f t="shared" si="3"/>
        <v>8.1188224764842682E-4</v>
      </c>
      <c r="V9" s="33">
        <f t="shared" si="4"/>
        <v>-0.50476873522435761</v>
      </c>
    </row>
    <row r="10" spans="1:28" x14ac:dyDescent="0.25">
      <c r="A10" s="34" t="s">
        <v>148</v>
      </c>
      <c r="B10" s="26">
        <v>3571.1181319040024</v>
      </c>
      <c r="C10" s="27">
        <v>3007.2857896831551</v>
      </c>
      <c r="D10" s="27">
        <v>3274.1036763652587</v>
      </c>
      <c r="E10" s="27">
        <v>3496.0662078352516</v>
      </c>
      <c r="F10" s="27">
        <v>3550.5939397705656</v>
      </c>
      <c r="G10" s="27">
        <v>3347.6066733047137</v>
      </c>
      <c r="H10" s="27">
        <v>2231.209054658867</v>
      </c>
      <c r="I10" s="27">
        <v>2371.9599922389789</v>
      </c>
      <c r="J10" s="35">
        <f t="shared" si="0"/>
        <v>15.961647037395752</v>
      </c>
      <c r="K10" s="27">
        <v>5571.5951047169119</v>
      </c>
      <c r="L10" s="27">
        <v>4189.6167721724178</v>
      </c>
      <c r="M10" s="27">
        <v>3487.5961986532566</v>
      </c>
      <c r="N10" s="27">
        <v>3998.0373800320203</v>
      </c>
      <c r="O10" s="27">
        <v>3677.0638131725068</v>
      </c>
      <c r="P10" s="27">
        <v>6918.5276468029642</v>
      </c>
      <c r="Q10" s="27">
        <v>3623.4417999968405</v>
      </c>
      <c r="R10" s="29">
        <v>3669.3095304129224</v>
      </c>
      <c r="S10" s="36">
        <f t="shared" si="1"/>
        <v>25.977092628324307</v>
      </c>
      <c r="T10" s="31">
        <f t="shared" si="2"/>
        <v>0.7072665526025258</v>
      </c>
      <c r="U10" s="42">
        <f t="shared" si="3"/>
        <v>1.6130746907190654E-2</v>
      </c>
      <c r="V10" s="33">
        <f t="shared" si="4"/>
        <v>-0.49967405857423713</v>
      </c>
    </row>
    <row r="11" spans="1:28" x14ac:dyDescent="0.25">
      <c r="A11" s="34" t="s">
        <v>125</v>
      </c>
      <c r="B11" s="26">
        <v>4155.1376099563786</v>
      </c>
      <c r="C11" s="27">
        <v>3453.6908139566863</v>
      </c>
      <c r="D11" s="27">
        <v>4383.2224481011617</v>
      </c>
      <c r="E11" s="27">
        <v>3423.2282344193795</v>
      </c>
      <c r="F11" s="27">
        <v>3589.6644361914946</v>
      </c>
      <c r="G11" s="27">
        <v>3758.8245612413994</v>
      </c>
      <c r="H11" s="27">
        <v>4120.4453243253674</v>
      </c>
      <c r="I11" s="27">
        <v>3421.0199087401465</v>
      </c>
      <c r="J11" s="35">
        <f t="shared" si="0"/>
        <v>9.4226874182478131</v>
      </c>
      <c r="K11" s="27">
        <v>7060.7939119360026</v>
      </c>
      <c r="L11" s="27">
        <v>5420.9882988630425</v>
      </c>
      <c r="M11" s="27">
        <v>4605.5231766753132</v>
      </c>
      <c r="N11" s="27">
        <v>6367.0590080002194</v>
      </c>
      <c r="O11" s="27">
        <v>4098.4002460780976</v>
      </c>
      <c r="P11" s="27">
        <v>3059.5367079031021</v>
      </c>
      <c r="Q11" s="27">
        <v>4558.7965057326828</v>
      </c>
      <c r="R11" s="29">
        <v>4934.0130114611311</v>
      </c>
      <c r="S11" s="36">
        <f t="shared" si="1"/>
        <v>23.628076137793506</v>
      </c>
      <c r="T11" s="31">
        <f t="shared" si="2"/>
        <v>0.75564517045464874</v>
      </c>
      <c r="U11" s="42">
        <f t="shared" si="3"/>
        <v>2.018403704565214E-2</v>
      </c>
      <c r="V11" s="33">
        <f t="shared" si="4"/>
        <v>-0.4042191501183095</v>
      </c>
      <c r="AB11" s="43"/>
    </row>
    <row r="12" spans="1:28" x14ac:dyDescent="0.25">
      <c r="A12" s="34" t="s">
        <v>59</v>
      </c>
      <c r="B12" s="26">
        <v>263804.75615455728</v>
      </c>
      <c r="C12" s="27">
        <v>227287.93056303283</v>
      </c>
      <c r="D12" s="27">
        <v>244505.57141850988</v>
      </c>
      <c r="E12" s="27">
        <v>226146.18001730306</v>
      </c>
      <c r="F12" s="27">
        <v>208023.44948281025</v>
      </c>
      <c r="G12" s="27">
        <v>218199.0863010051</v>
      </c>
      <c r="H12" s="27">
        <v>148084.78277883941</v>
      </c>
      <c r="I12" s="27">
        <v>155355.68262651126</v>
      </c>
      <c r="J12" s="35">
        <f t="shared" si="0"/>
        <v>17.947911944788338</v>
      </c>
      <c r="K12" s="27">
        <v>322259.26823780069</v>
      </c>
      <c r="L12" s="27">
        <v>295555.13971620356</v>
      </c>
      <c r="M12" s="27">
        <v>239262.61945931544</v>
      </c>
      <c r="N12" s="27">
        <v>255925.1389779755</v>
      </c>
      <c r="O12" s="27">
        <v>272985.68535363267</v>
      </c>
      <c r="P12" s="27">
        <v>326960.9757911815</v>
      </c>
      <c r="Q12" s="27">
        <v>247071.97369080054</v>
      </c>
      <c r="R12" s="29">
        <v>272861.18665845221</v>
      </c>
      <c r="S12" s="36">
        <f t="shared" si="1"/>
        <v>11.079499495703029</v>
      </c>
      <c r="T12" s="31">
        <f t="shared" si="2"/>
        <v>0.75749970151553181</v>
      </c>
      <c r="U12" s="42">
        <f t="shared" si="3"/>
        <v>2.5823295722828981E-3</v>
      </c>
      <c r="V12" s="33">
        <f t="shared" si="4"/>
        <v>-0.40068277477985548</v>
      </c>
    </row>
    <row r="13" spans="1:28" x14ac:dyDescent="0.25">
      <c r="A13" s="34" t="s">
        <v>34</v>
      </c>
      <c r="B13" s="26">
        <v>2259.4774523800752</v>
      </c>
      <c r="C13" s="27">
        <v>2234.7377390397664</v>
      </c>
      <c r="D13" s="27">
        <v>2096.5634207566768</v>
      </c>
      <c r="E13" s="27">
        <v>2576.5858080742946</v>
      </c>
      <c r="F13" s="27">
        <v>2216.6336528501879</v>
      </c>
      <c r="G13" s="27">
        <v>1590.8423851149364</v>
      </c>
      <c r="H13" s="27">
        <v>1733.55361573698</v>
      </c>
      <c r="I13" s="27">
        <v>2008.6092157430301</v>
      </c>
      <c r="J13" s="35">
        <f t="shared" si="0"/>
        <v>14.006946703135231</v>
      </c>
      <c r="K13" s="27">
        <v>1503.0543827876024</v>
      </c>
      <c r="L13" s="27">
        <v>1306.3908776026212</v>
      </c>
      <c r="M13" s="27">
        <v>1417.7480702539433</v>
      </c>
      <c r="N13" s="27">
        <v>1341.5795655741551</v>
      </c>
      <c r="O13" s="27">
        <v>1598.4596994437386</v>
      </c>
      <c r="P13" s="27">
        <v>2476.6451370043078</v>
      </c>
      <c r="Q13" s="27">
        <v>1721.2296625274535</v>
      </c>
      <c r="R13" s="29">
        <v>1478.1727172420508</v>
      </c>
      <c r="S13" s="36">
        <f t="shared" si="1"/>
        <v>21.949994547576786</v>
      </c>
      <c r="T13" s="44">
        <f t="shared" si="2"/>
        <v>1.3016147855802995</v>
      </c>
      <c r="U13" s="42">
        <f t="shared" si="3"/>
        <v>1.4274259786804626E-2</v>
      </c>
      <c r="V13" s="38">
        <f t="shared" si="4"/>
        <v>0.38030254438538641</v>
      </c>
    </row>
    <row r="14" spans="1:28" x14ac:dyDescent="0.25">
      <c r="A14" s="34" t="s">
        <v>90</v>
      </c>
      <c r="B14" s="26">
        <v>125393.80500310981</v>
      </c>
      <c r="C14" s="27">
        <v>96229.069161233856</v>
      </c>
      <c r="D14" s="27">
        <v>107677.49848285712</v>
      </c>
      <c r="E14" s="27">
        <v>99931.513371684327</v>
      </c>
      <c r="F14" s="27">
        <v>95739.292017041298</v>
      </c>
      <c r="G14" s="27">
        <v>89348.470088677932</v>
      </c>
      <c r="H14" s="27">
        <v>81081.472380162057</v>
      </c>
      <c r="I14" s="27">
        <v>79315.601899068308</v>
      </c>
      <c r="J14" s="35">
        <f t="shared" si="0"/>
        <v>14.399028192944618</v>
      </c>
      <c r="K14" s="27">
        <v>100451.3799658874</v>
      </c>
      <c r="L14" s="27">
        <v>77624.131236155619</v>
      </c>
      <c r="M14" s="27">
        <v>65356.554597409413</v>
      </c>
      <c r="N14" s="27">
        <v>74067.878027439569</v>
      </c>
      <c r="O14" s="27">
        <v>58403.033004467361</v>
      </c>
      <c r="P14" s="27">
        <v>101185.86087565373</v>
      </c>
      <c r="Q14" s="27">
        <v>58954.125472808089</v>
      </c>
      <c r="R14" s="29">
        <v>58172.896024678361</v>
      </c>
      <c r="S14" s="36">
        <f t="shared" si="1"/>
        <v>22.558873379558321</v>
      </c>
      <c r="T14" s="37">
        <f t="shared" si="2"/>
        <v>1.3037631197541222</v>
      </c>
      <c r="U14" s="42">
        <f t="shared" si="3"/>
        <v>1.6004601513325924E-2</v>
      </c>
      <c r="V14" s="38">
        <f t="shared" si="4"/>
        <v>0.38268177064262437</v>
      </c>
    </row>
    <row r="15" spans="1:28" x14ac:dyDescent="0.25">
      <c r="A15" s="34" t="s">
        <v>107</v>
      </c>
      <c r="B15" s="26">
        <v>19943.223322410988</v>
      </c>
      <c r="C15" s="27">
        <v>18515.235735552822</v>
      </c>
      <c r="D15" s="27">
        <v>17834.045226809594</v>
      </c>
      <c r="E15" s="27">
        <v>16940.120623376184</v>
      </c>
      <c r="F15" s="27">
        <v>14700.48025873633</v>
      </c>
      <c r="G15" s="27">
        <v>17052.026679491035</v>
      </c>
      <c r="H15" s="27">
        <v>18088.487317790812</v>
      </c>
      <c r="I15" s="27">
        <v>12328.683048518618</v>
      </c>
      <c r="J15" s="35">
        <f t="shared" si="0"/>
        <v>13.196460552070025</v>
      </c>
      <c r="K15" s="27">
        <v>12305.604727160277</v>
      </c>
      <c r="L15" s="27">
        <v>12225.652458696097</v>
      </c>
      <c r="M15" s="27">
        <v>9142.0082615181764</v>
      </c>
      <c r="N15" s="27">
        <v>11798.181470473082</v>
      </c>
      <c r="O15" s="27">
        <v>14396.18922398512</v>
      </c>
      <c r="P15" s="27">
        <v>16657.532102193847</v>
      </c>
      <c r="Q15" s="27">
        <v>14699.826944424976</v>
      </c>
      <c r="R15" s="29">
        <v>12456.894278638545</v>
      </c>
      <c r="S15" s="36">
        <f t="shared" si="1"/>
        <v>16.347186278155352</v>
      </c>
      <c r="T15" s="37">
        <f t="shared" si="2"/>
        <v>1.3059397635270209</v>
      </c>
      <c r="U15" s="42">
        <f t="shared" si="3"/>
        <v>4.2477301704697086E-3</v>
      </c>
      <c r="V15" s="38">
        <f t="shared" si="4"/>
        <v>0.38508835410868214</v>
      </c>
    </row>
    <row r="16" spans="1:28" x14ac:dyDescent="0.25">
      <c r="A16" s="34" t="s">
        <v>76</v>
      </c>
      <c r="B16" s="26">
        <v>206506.53540336312</v>
      </c>
      <c r="C16" s="27">
        <v>156097.59496013983</v>
      </c>
      <c r="D16" s="27">
        <v>155572.17479316561</v>
      </c>
      <c r="E16" s="27">
        <v>123652.51958797811</v>
      </c>
      <c r="F16" s="27">
        <v>146166.60025321686</v>
      </c>
      <c r="G16" s="27">
        <v>126631.10336550133</v>
      </c>
      <c r="H16" s="27">
        <v>143845.86397712084</v>
      </c>
      <c r="I16" s="27">
        <v>120701.38474934036</v>
      </c>
      <c r="J16" s="35">
        <f t="shared" si="0"/>
        <v>17.558186018372304</v>
      </c>
      <c r="K16" s="27">
        <v>118709.15987918507</v>
      </c>
      <c r="L16" s="27">
        <v>81528.02309732743</v>
      </c>
      <c r="M16" s="27">
        <v>88231.936556291068</v>
      </c>
      <c r="N16" s="27">
        <v>102584.94996205179</v>
      </c>
      <c r="O16" s="27">
        <v>114194.18953158277</v>
      </c>
      <c r="P16" s="27">
        <v>144327.73450485989</v>
      </c>
      <c r="Q16" s="27">
        <v>117749.55570387475</v>
      </c>
      <c r="R16" s="29">
        <v>113408.6108398076</v>
      </c>
      <c r="S16" s="36">
        <f t="shared" si="1"/>
        <v>16.634298644916001</v>
      </c>
      <c r="T16" s="44">
        <f t="shared" si="2"/>
        <v>1.3388532323867606</v>
      </c>
      <c r="U16" s="42">
        <f t="shared" si="3"/>
        <v>7.6304393078359947E-3</v>
      </c>
      <c r="V16" s="38">
        <f t="shared" si="4"/>
        <v>0.42099781838210543</v>
      </c>
    </row>
    <row r="17" spans="1:22" x14ac:dyDescent="0.25">
      <c r="A17" s="34" t="s">
        <v>135</v>
      </c>
      <c r="B17" s="26">
        <v>1844.5116920907765</v>
      </c>
      <c r="C17" s="27">
        <v>1348.6623580891355</v>
      </c>
      <c r="D17" s="27">
        <v>1529.7529981550219</v>
      </c>
      <c r="E17" s="27">
        <v>1242.277881819123</v>
      </c>
      <c r="F17" s="27">
        <v>1668.2620570784979</v>
      </c>
      <c r="G17" s="27">
        <v>1173.2709802822449</v>
      </c>
      <c r="H17" s="27">
        <v>1422.9797593382964</v>
      </c>
      <c r="I17" s="27">
        <v>1063.5346525636742</v>
      </c>
      <c r="J17" s="35">
        <f t="shared" si="0"/>
        <v>17.314949472890117</v>
      </c>
      <c r="K17" s="27">
        <v>1048.0187239984648</v>
      </c>
      <c r="L17" s="27">
        <v>975.76823159597893</v>
      </c>
      <c r="M17" s="27">
        <v>879.73453297388573</v>
      </c>
      <c r="N17" s="27">
        <v>1049.2651667694686</v>
      </c>
      <c r="O17" s="27">
        <v>1383.0542719603566</v>
      </c>
      <c r="P17" s="27">
        <v>1052.6455958893173</v>
      </c>
      <c r="Q17" s="27">
        <v>1150.0626329152267</v>
      </c>
      <c r="R17" s="29">
        <v>856.2258405428222</v>
      </c>
      <c r="S17" s="36">
        <f t="shared" si="1"/>
        <v>14.801604041847721</v>
      </c>
      <c r="T17" s="44">
        <f t="shared" si="2"/>
        <v>1.3452715985752393</v>
      </c>
      <c r="U17" s="42">
        <f t="shared" si="3"/>
        <v>5.1586417609875996E-3</v>
      </c>
      <c r="V17" s="38">
        <f t="shared" si="4"/>
        <v>0.42789746970459602</v>
      </c>
    </row>
    <row r="18" spans="1:22" x14ac:dyDescent="0.25">
      <c r="A18" s="34" t="s">
        <v>89</v>
      </c>
      <c r="B18" s="26">
        <v>102606.71276789403</v>
      </c>
      <c r="C18" s="27">
        <v>82136.246338838828</v>
      </c>
      <c r="D18" s="27">
        <v>88516.976667641211</v>
      </c>
      <c r="E18" s="27">
        <v>68634.077515292869</v>
      </c>
      <c r="F18" s="27">
        <v>89232.903522038599</v>
      </c>
      <c r="G18" s="27">
        <v>73953.357533750139</v>
      </c>
      <c r="H18" s="27">
        <v>71257.257654654633</v>
      </c>
      <c r="I18" s="27">
        <v>73754.167459421966</v>
      </c>
      <c r="J18" s="35">
        <f t="shared" si="0"/>
        <v>13.352629941842279</v>
      </c>
      <c r="K18" s="27">
        <v>71092.020335764159</v>
      </c>
      <c r="L18" s="27">
        <v>47075.504980036341</v>
      </c>
      <c r="M18" s="27">
        <v>54044.77101111989</v>
      </c>
      <c r="N18" s="27">
        <v>57896.267938135046</v>
      </c>
      <c r="O18" s="27">
        <v>51097.466722192978</v>
      </c>
      <c r="P18" s="27">
        <v>64945.590347530313</v>
      </c>
      <c r="Q18" s="27">
        <v>67879.044345507951</v>
      </c>
      <c r="R18" s="29">
        <v>67638.412141826469</v>
      </c>
      <c r="S18" s="36">
        <f t="shared" si="1"/>
        <v>13.818330758473389</v>
      </c>
      <c r="T18" s="44">
        <f t="shared" si="2"/>
        <v>1.349664592128166</v>
      </c>
      <c r="U18" s="42">
        <f t="shared" si="3"/>
        <v>1.1391298095931787E-3</v>
      </c>
      <c r="V18" s="38">
        <f t="shared" si="4"/>
        <v>0.43260092476144812</v>
      </c>
    </row>
    <row r="19" spans="1:22" x14ac:dyDescent="0.25">
      <c r="A19" s="34" t="s">
        <v>50</v>
      </c>
      <c r="B19" s="26">
        <v>752.86163255831116</v>
      </c>
      <c r="C19" s="26">
        <v>618.87243178144297</v>
      </c>
      <c r="D19" s="26">
        <v>865.63073831730253</v>
      </c>
      <c r="E19" s="26">
        <v>786.84077252525151</v>
      </c>
      <c r="F19" s="26">
        <v>810.71980707992032</v>
      </c>
      <c r="G19" s="26">
        <v>672.56574284008389</v>
      </c>
      <c r="H19" s="26">
        <v>553.66374884250297</v>
      </c>
      <c r="I19" s="26">
        <v>610.98944840905222</v>
      </c>
      <c r="J19" s="35">
        <f t="shared" si="0"/>
        <v>14.627516611328808</v>
      </c>
      <c r="K19" s="26">
        <v>577.86179534437076</v>
      </c>
      <c r="L19" s="26">
        <v>524.51656306493487</v>
      </c>
      <c r="M19" s="26">
        <v>381.03110980632806</v>
      </c>
      <c r="N19" s="26">
        <v>431.93557707089917</v>
      </c>
      <c r="O19" s="26">
        <v>407.62339082335671</v>
      </c>
      <c r="P19" s="26">
        <v>637.32858326760891</v>
      </c>
      <c r="Q19" s="26">
        <v>790.08334920843151</v>
      </c>
      <c r="R19" s="26">
        <v>445.42746238688562</v>
      </c>
      <c r="S19" s="36">
        <f t="shared" si="1"/>
        <v>24.784480323350806</v>
      </c>
      <c r="T19" s="44">
        <f t="shared" si="2"/>
        <v>1.3518598922674578</v>
      </c>
      <c r="U19" s="42">
        <f t="shared" si="3"/>
        <v>1.0839844787511021E-2</v>
      </c>
      <c r="V19" s="38">
        <f t="shared" si="4"/>
        <v>0.4349456374150989</v>
      </c>
    </row>
    <row r="20" spans="1:22" x14ac:dyDescent="0.25">
      <c r="A20" s="34" t="s">
        <v>198</v>
      </c>
      <c r="B20" s="26">
        <v>6828.5440691394142</v>
      </c>
      <c r="C20" s="26">
        <v>5533.4116160326184</v>
      </c>
      <c r="D20" s="26">
        <v>5859.4271449768148</v>
      </c>
      <c r="E20" s="26">
        <v>4924.9323529429721</v>
      </c>
      <c r="F20" s="26">
        <v>5963.8984384858031</v>
      </c>
      <c r="G20" s="26">
        <v>4998.8558682985922</v>
      </c>
      <c r="H20" s="26">
        <v>3462.8552726881089</v>
      </c>
      <c r="I20" s="26">
        <v>3748.8662247782449</v>
      </c>
      <c r="J20" s="35">
        <f t="shared" si="0"/>
        <v>20.548300695119419</v>
      </c>
      <c r="K20" s="26">
        <v>4057.1820652331212</v>
      </c>
      <c r="L20" s="26">
        <v>3684.5331943257861</v>
      </c>
      <c r="M20" s="26">
        <v>2919.522244646384</v>
      </c>
      <c r="N20" s="26">
        <v>4238.3720144345625</v>
      </c>
      <c r="O20" s="26">
        <v>3471.7931066661872</v>
      </c>
      <c r="P20" s="26">
        <v>4525.9462330071674</v>
      </c>
      <c r="Q20" s="26">
        <v>3192.1793028016323</v>
      </c>
      <c r="R20" s="26">
        <v>3587.2478397980781</v>
      </c>
      <c r="S20" s="36">
        <f t="shared" si="1"/>
        <v>13.582382323281703</v>
      </c>
      <c r="T20" s="44">
        <f t="shared" si="2"/>
        <v>1.3923611845866093</v>
      </c>
      <c r="U20" s="42">
        <f t="shared" si="3"/>
        <v>5.5006663344348943E-3</v>
      </c>
      <c r="V20" s="38">
        <f t="shared" si="4"/>
        <v>0.47753350114424736</v>
      </c>
    </row>
    <row r="21" spans="1:22" x14ac:dyDescent="0.25">
      <c r="A21" s="34" t="s">
        <v>124</v>
      </c>
      <c r="B21" s="26">
        <v>6853.8615637089142</v>
      </c>
      <c r="C21" s="27">
        <v>2326.4901056955614</v>
      </c>
      <c r="D21" s="27">
        <v>3874.7780508431588</v>
      </c>
      <c r="E21" s="27">
        <v>4339.4329211842987</v>
      </c>
      <c r="F21" s="27">
        <v>3878.8010900914069</v>
      </c>
      <c r="G21" s="27">
        <v>4058.9793218838113</v>
      </c>
      <c r="H21" s="27">
        <v>4609.0182164450289</v>
      </c>
      <c r="I21" s="27">
        <v>3835.555613512804</v>
      </c>
      <c r="J21" s="35">
        <f t="shared" si="0"/>
        <v>27.895706931655695</v>
      </c>
      <c r="K21" s="27">
        <v>3666.1029665618153</v>
      </c>
      <c r="L21" s="27">
        <v>2498.1493017993307</v>
      </c>
      <c r="M21" s="27">
        <v>1893.3481069832976</v>
      </c>
      <c r="N21" s="27">
        <v>2500.6709849014592</v>
      </c>
      <c r="O21" s="27">
        <v>3135.0701105011622</v>
      </c>
      <c r="P21" s="27">
        <v>3887.7873365650212</v>
      </c>
      <c r="Q21" s="27">
        <v>2709.7452739115101</v>
      </c>
      <c r="R21" s="29">
        <v>3861.96057102536</v>
      </c>
      <c r="S21" s="36">
        <f t="shared" si="1"/>
        <v>22.828852508271805</v>
      </c>
      <c r="T21" s="44">
        <f t="shared" si="2"/>
        <v>1.3984659510853685</v>
      </c>
      <c r="U21" s="42">
        <f t="shared" si="3"/>
        <v>3.5121094065557107E-2</v>
      </c>
      <c r="V21" s="45">
        <f t="shared" si="4"/>
        <v>0.4838451284667476</v>
      </c>
    </row>
    <row r="22" spans="1:22" x14ac:dyDescent="0.25">
      <c r="A22" s="34" t="s">
        <v>88</v>
      </c>
      <c r="B22" s="26">
        <v>783441.52780646994</v>
      </c>
      <c r="C22" s="27">
        <v>601321.44508372853</v>
      </c>
      <c r="D22" s="27">
        <v>751975.75695013581</v>
      </c>
      <c r="E22" s="27">
        <v>553255.72137964878</v>
      </c>
      <c r="F22" s="27">
        <v>665746.68167267181</v>
      </c>
      <c r="G22" s="27">
        <v>634214.83244065847</v>
      </c>
      <c r="H22" s="27">
        <v>565945.91413518332</v>
      </c>
      <c r="I22" s="27">
        <v>629607.26643789699</v>
      </c>
      <c r="J22" s="35">
        <f t="shared" si="0"/>
        <v>11.936047408612433</v>
      </c>
      <c r="K22" s="27">
        <v>547100.15217588365</v>
      </c>
      <c r="L22" s="27">
        <v>473017.42677414115</v>
      </c>
      <c r="M22" s="27">
        <v>392137.02720386308</v>
      </c>
      <c r="N22" s="27">
        <v>441233.9985822161</v>
      </c>
      <c r="O22" s="27">
        <v>408722.40391303046</v>
      </c>
      <c r="P22" s="27">
        <v>448310.650926542</v>
      </c>
      <c r="Q22" s="27">
        <v>522294.45409126778</v>
      </c>
      <c r="R22" s="29">
        <v>462756.55300812353</v>
      </c>
      <c r="S22" s="36">
        <f t="shared" si="1"/>
        <v>10.642943478987643</v>
      </c>
      <c r="T22" s="44">
        <f t="shared" si="2"/>
        <v>1.4031679562593564</v>
      </c>
      <c r="U22" s="42">
        <f t="shared" si="3"/>
        <v>9.7860657242627633E-5</v>
      </c>
      <c r="V22" s="38">
        <f t="shared" si="4"/>
        <v>0.48868770686223273</v>
      </c>
    </row>
    <row r="23" spans="1:22" x14ac:dyDescent="0.25">
      <c r="A23" s="34" t="s">
        <v>210</v>
      </c>
      <c r="B23" s="26">
        <v>64133.566745618438</v>
      </c>
      <c r="C23" s="27">
        <v>42434.724738315381</v>
      </c>
      <c r="D23" s="27">
        <v>48044.703048807809</v>
      </c>
      <c r="E23" s="27">
        <v>38277.580366641298</v>
      </c>
      <c r="F23" s="27">
        <v>41987.01515306942</v>
      </c>
      <c r="G23" s="27">
        <v>52542.085977515431</v>
      </c>
      <c r="H23" s="27">
        <v>41963.678555594961</v>
      </c>
      <c r="I23" s="27">
        <v>45900.067261279459</v>
      </c>
      <c r="J23" s="35">
        <f t="shared" si="0"/>
        <v>16.407473127310645</v>
      </c>
      <c r="K23" s="27">
        <v>33666.636205773677</v>
      </c>
      <c r="L23" s="27">
        <v>32982.568458150527</v>
      </c>
      <c r="M23" s="27">
        <v>27001.11869336609</v>
      </c>
      <c r="N23" s="27">
        <v>31426.636766493382</v>
      </c>
      <c r="O23" s="27">
        <v>30080.733257720156</v>
      </c>
      <c r="P23" s="27">
        <v>43350.595332175319</v>
      </c>
      <c r="Q23" s="27">
        <v>28664.177414971709</v>
      </c>
      <c r="R23" s="29">
        <v>29281.1251034083</v>
      </c>
      <c r="S23" s="36">
        <f t="shared" si="1"/>
        <v>14.80002259900172</v>
      </c>
      <c r="T23" s="44">
        <f t="shared" si="2"/>
        <v>1.4633580292009112</v>
      </c>
      <c r="U23" s="42">
        <f t="shared" si="3"/>
        <v>6.705038527627038E-4</v>
      </c>
      <c r="V23" s="38">
        <f t="shared" si="4"/>
        <v>0.54928278640055672</v>
      </c>
    </row>
    <row r="24" spans="1:22" x14ac:dyDescent="0.25">
      <c r="A24" s="34" t="s">
        <v>201</v>
      </c>
      <c r="B24" s="26">
        <v>16137.970455124976</v>
      </c>
      <c r="C24" s="27">
        <v>26955.594421281101</v>
      </c>
      <c r="D24" s="27">
        <v>31078.185115315937</v>
      </c>
      <c r="E24" s="27">
        <v>26602.567485091615</v>
      </c>
      <c r="F24" s="27">
        <v>11209.520703536231</v>
      </c>
      <c r="G24" s="27">
        <v>20983.129300668752</v>
      </c>
      <c r="H24" s="27">
        <v>12461.941498733106</v>
      </c>
      <c r="I24" s="27">
        <v>17434.422497177078</v>
      </c>
      <c r="J24" s="35">
        <f t="shared" si="0"/>
        <v>33.416430914370437</v>
      </c>
      <c r="K24" s="27">
        <v>10875.878417683776</v>
      </c>
      <c r="L24" s="27">
        <v>17274.223321909114</v>
      </c>
      <c r="M24" s="27">
        <v>11883.92087757927</v>
      </c>
      <c r="N24" s="27">
        <v>12221.423266471866</v>
      </c>
      <c r="O24" s="27">
        <v>16261.035440910679</v>
      </c>
      <c r="P24" s="27">
        <v>14221.53055800101</v>
      </c>
      <c r="Q24" s="27">
        <v>15295.549127789909</v>
      </c>
      <c r="R24" s="29">
        <v>13253.094006117224</v>
      </c>
      <c r="S24" s="36">
        <f t="shared" si="1"/>
        <v>15.133728933006172</v>
      </c>
      <c r="T24" s="44">
        <f t="shared" si="2"/>
        <v>1.4634578732987895</v>
      </c>
      <c r="U24" s="42">
        <f t="shared" si="3"/>
        <v>3.1147938510728144E-2</v>
      </c>
      <c r="V24" s="45">
        <f t="shared" si="4"/>
        <v>0.54938121731642264</v>
      </c>
    </row>
    <row r="25" spans="1:22" x14ac:dyDescent="0.25">
      <c r="A25" s="34" t="s">
        <v>80</v>
      </c>
      <c r="B25" s="26">
        <v>37602.788675123636</v>
      </c>
      <c r="C25" s="27">
        <v>26232.424952745474</v>
      </c>
      <c r="D25" s="27">
        <v>30126.61409446226</v>
      </c>
      <c r="E25" s="27">
        <v>26956.389369739529</v>
      </c>
      <c r="F25" s="27">
        <v>27496.37846603465</v>
      </c>
      <c r="G25" s="27">
        <v>25943.72158278837</v>
      </c>
      <c r="H25" s="27">
        <v>25412.224017772431</v>
      </c>
      <c r="I25" s="27">
        <v>27958.305987728927</v>
      </c>
      <c r="J25" s="35">
        <f t="shared" si="0"/>
        <v>13.0495376278043</v>
      </c>
      <c r="K25" s="27">
        <v>21465.782156397207</v>
      </c>
      <c r="L25" s="27">
        <v>16214.274685117729</v>
      </c>
      <c r="M25" s="27">
        <v>14537.903389727117</v>
      </c>
      <c r="N25" s="27">
        <v>18197.179054175172</v>
      </c>
      <c r="O25" s="27">
        <v>17146.141161856969</v>
      </c>
      <c r="P25" s="27">
        <v>22956.075919390074</v>
      </c>
      <c r="Q25" s="27">
        <v>20929.371617508699</v>
      </c>
      <c r="R25" s="29">
        <v>17624.446395361385</v>
      </c>
      <c r="S25" s="36">
        <f t="shared" si="1"/>
        <v>14.453014034952597</v>
      </c>
      <c r="T25" s="44">
        <f t="shared" si="2"/>
        <v>1.5276517951525552</v>
      </c>
      <c r="U25" s="42">
        <f t="shared" si="3"/>
        <v>5.7877241877601026E-5</v>
      </c>
      <c r="V25" s="38">
        <f t="shared" si="4"/>
        <v>0.61131574058952676</v>
      </c>
    </row>
    <row r="26" spans="1:22" x14ac:dyDescent="0.25">
      <c r="A26" s="34" t="s">
        <v>82</v>
      </c>
      <c r="B26" s="26">
        <v>6085.6655812501103</v>
      </c>
      <c r="C26" s="27">
        <v>5921.4562219436502</v>
      </c>
      <c r="D26" s="27">
        <v>7577.9854155541798</v>
      </c>
      <c r="E26" s="27">
        <v>5551.5750911093392</v>
      </c>
      <c r="F26" s="27">
        <v>5865.3288959859001</v>
      </c>
      <c r="G26" s="27">
        <v>5742.0279276080264</v>
      </c>
      <c r="H26" s="27">
        <v>6413.2165595775086</v>
      </c>
      <c r="I26" s="27">
        <v>4908.8146124078557</v>
      </c>
      <c r="J26" s="35">
        <f t="shared" si="0"/>
        <v>11.987844864450306</v>
      </c>
      <c r="K26" s="27">
        <v>3285.3085017265244</v>
      </c>
      <c r="L26" s="27">
        <v>2110.2212056449662</v>
      </c>
      <c r="M26" s="27">
        <v>4229.5174034415659</v>
      </c>
      <c r="N26" s="27">
        <v>5151.845640443541</v>
      </c>
      <c r="O26" s="27">
        <v>4082.0301826059849</v>
      </c>
      <c r="P26" s="27">
        <v>4404.6290354616422</v>
      </c>
      <c r="Q26" s="27">
        <v>1842.5159842520636</v>
      </c>
      <c r="R26" s="29">
        <v>6035.5109639239936</v>
      </c>
      <c r="S26" s="36">
        <f t="shared" si="1"/>
        <v>34.391136164738853</v>
      </c>
      <c r="T26" s="44">
        <f t="shared" si="2"/>
        <v>1.5434692772891301</v>
      </c>
      <c r="U26" s="42">
        <f t="shared" si="3"/>
        <v>2.4639979383394299E-3</v>
      </c>
      <c r="V26" s="38">
        <f t="shared" si="4"/>
        <v>0.6261767664361988</v>
      </c>
    </row>
    <row r="27" spans="1:22" x14ac:dyDescent="0.25">
      <c r="A27" s="34" t="s">
        <v>123</v>
      </c>
      <c r="B27" s="26">
        <v>199086.90605487899</v>
      </c>
      <c r="C27" s="27">
        <v>67614.048846373989</v>
      </c>
      <c r="D27" s="27">
        <v>123358.96160743751</v>
      </c>
      <c r="E27" s="27">
        <v>130541.6068794741</v>
      </c>
      <c r="F27" s="27">
        <v>104656.52306942554</v>
      </c>
      <c r="G27" s="27">
        <v>135236.05313575832</v>
      </c>
      <c r="H27" s="27">
        <v>155308.85705173772</v>
      </c>
      <c r="I27" s="27">
        <v>136332.50625261251</v>
      </c>
      <c r="J27" s="35">
        <f t="shared" si="0"/>
        <v>26.938240421688992</v>
      </c>
      <c r="K27" s="27">
        <v>103873.68645917514</v>
      </c>
      <c r="L27" s="27">
        <v>69236.112483481498</v>
      </c>
      <c r="M27" s="27">
        <v>53540.618945125985</v>
      </c>
      <c r="N27" s="27">
        <v>67671.553672386115</v>
      </c>
      <c r="O27" s="27">
        <v>93577.856029535964</v>
      </c>
      <c r="P27" s="27">
        <v>116308.5144539558</v>
      </c>
      <c r="Q27" s="27">
        <v>71297.315306474673</v>
      </c>
      <c r="R27" s="29">
        <v>101452.79296945251</v>
      </c>
      <c r="S27" s="36">
        <f t="shared" si="1"/>
        <v>24.383261505307498</v>
      </c>
      <c r="T27" s="44">
        <f t="shared" si="2"/>
        <v>1.5542098077082755</v>
      </c>
      <c r="U27" s="42">
        <f t="shared" si="3"/>
        <v>9.0645203876665251E-3</v>
      </c>
      <c r="V27" s="38">
        <f t="shared" si="4"/>
        <v>0.63618127086847209</v>
      </c>
    </row>
    <row r="28" spans="1:22" x14ac:dyDescent="0.25">
      <c r="A28" s="34" t="s">
        <v>58</v>
      </c>
      <c r="B28" s="26">
        <v>195.13054001375178</v>
      </c>
      <c r="C28" s="27">
        <v>326.11572085578166</v>
      </c>
      <c r="D28" s="27">
        <v>290.30705647083886</v>
      </c>
      <c r="E28" s="27">
        <v>250.53395612825724</v>
      </c>
      <c r="F28" s="27">
        <v>222.05023783357569</v>
      </c>
      <c r="G28" s="27">
        <v>189.29762398707831</v>
      </c>
      <c r="H28" s="27">
        <v>253.93809984184549</v>
      </c>
      <c r="I28" s="27">
        <v>163.74733188848776</v>
      </c>
      <c r="J28" s="35">
        <f t="shared" si="0"/>
        <v>21.605780443156402</v>
      </c>
      <c r="K28" s="27">
        <v>146.15391535083967</v>
      </c>
      <c r="L28" s="27">
        <v>157.38835288594146</v>
      </c>
      <c r="M28" s="27">
        <v>147.28454968065506</v>
      </c>
      <c r="N28" s="27">
        <v>157.9554407724913</v>
      </c>
      <c r="O28" s="27">
        <v>123.23783444850746</v>
      </c>
      <c r="P28" s="27">
        <v>186.6650439734068</v>
      </c>
      <c r="Q28" s="27">
        <v>134.60987301022874</v>
      </c>
      <c r="R28" s="29">
        <v>153.94149576528488</v>
      </c>
      <c r="S28" s="36">
        <f t="shared" si="1"/>
        <v>11.58827497239928</v>
      </c>
      <c r="T28" s="44">
        <f t="shared" si="2"/>
        <v>1.5664872274795785</v>
      </c>
      <c r="U28" s="42">
        <f t="shared" si="3"/>
        <v>9.0876704780526094E-4</v>
      </c>
      <c r="V28" s="38">
        <f t="shared" si="4"/>
        <v>0.64753300658927682</v>
      </c>
    </row>
    <row r="29" spans="1:22" x14ac:dyDescent="0.25">
      <c r="A29" s="34" t="s">
        <v>120</v>
      </c>
      <c r="B29" s="26">
        <v>4848.5716920362329</v>
      </c>
      <c r="C29" s="27">
        <v>2962.2718168433635</v>
      </c>
      <c r="D29" s="27">
        <v>3523.3348582313438</v>
      </c>
      <c r="E29" s="27">
        <v>3800.9494050268017</v>
      </c>
      <c r="F29" s="27">
        <v>3852.9955535004101</v>
      </c>
      <c r="G29" s="27">
        <v>4205.0529379075733</v>
      </c>
      <c r="H29" s="27">
        <v>2158.5998255825093</v>
      </c>
      <c r="I29" s="27">
        <v>2444.6966059526549</v>
      </c>
      <c r="J29" s="35">
        <f t="shared" si="0"/>
        <v>24.354220277712486</v>
      </c>
      <c r="K29" s="27">
        <v>2242.0817429442659</v>
      </c>
      <c r="L29" s="27">
        <v>1485.0718352493579</v>
      </c>
      <c r="M29" s="27">
        <v>1551.6916626736427</v>
      </c>
      <c r="N29" s="27">
        <v>1929.6926892677561</v>
      </c>
      <c r="O29" s="27">
        <v>1924.0022473235388</v>
      </c>
      <c r="P29" s="27">
        <v>3456.1743060425829</v>
      </c>
      <c r="Q29" s="27">
        <v>2141.8288244249329</v>
      </c>
      <c r="R29" s="29">
        <v>2948.0065869232676</v>
      </c>
      <c r="S29" s="36">
        <f t="shared" si="1"/>
        <v>28.720856031238984</v>
      </c>
      <c r="T29" s="44">
        <f t="shared" si="2"/>
        <v>1.5723276434103575</v>
      </c>
      <c r="U29" s="42">
        <f t="shared" si="3"/>
        <v>6.9046722682812416E-3</v>
      </c>
      <c r="V29" s="38">
        <f t="shared" si="4"/>
        <v>0.65290187934594246</v>
      </c>
    </row>
    <row r="30" spans="1:22" x14ac:dyDescent="0.25">
      <c r="A30" s="34" t="s">
        <v>102</v>
      </c>
      <c r="B30" s="26">
        <v>178137.62971563038</v>
      </c>
      <c r="C30" s="27">
        <v>125011.2817510764</v>
      </c>
      <c r="D30" s="27">
        <v>136332.72298949587</v>
      </c>
      <c r="E30" s="27">
        <v>106638.58052512523</v>
      </c>
      <c r="F30" s="27">
        <v>127621.61688192219</v>
      </c>
      <c r="G30" s="27">
        <v>113434.46262622887</v>
      </c>
      <c r="H30" s="27">
        <v>103690.85445473998</v>
      </c>
      <c r="I30" s="27">
        <v>111209.58553042347</v>
      </c>
      <c r="J30" s="35">
        <f t="shared" si="0"/>
        <v>18.014802962642673</v>
      </c>
      <c r="K30" s="27">
        <v>89329.972126804234</v>
      </c>
      <c r="L30" s="27">
        <v>70527.293678012269</v>
      </c>
      <c r="M30" s="27">
        <v>62140.924527319716</v>
      </c>
      <c r="N30" s="27">
        <v>76653.095116943674</v>
      </c>
      <c r="O30" s="27">
        <v>77131.582695116187</v>
      </c>
      <c r="P30" s="27">
        <v>102429.78233519256</v>
      </c>
      <c r="Q30" s="27">
        <v>83712.394509876322</v>
      </c>
      <c r="R30" s="29">
        <v>73268.70091081287</v>
      </c>
      <c r="S30" s="36">
        <f t="shared" si="1"/>
        <v>14.595978624552917</v>
      </c>
      <c r="T30" s="44">
        <f t="shared" si="2"/>
        <v>1.5775922558158795</v>
      </c>
      <c r="U30" s="42">
        <f t="shared" si="3"/>
        <v>2.9166758914082538E-4</v>
      </c>
      <c r="V30" s="38">
        <f t="shared" si="4"/>
        <v>0.65772437485365964</v>
      </c>
    </row>
    <row r="31" spans="1:22" x14ac:dyDescent="0.25">
      <c r="A31" s="34" t="s">
        <v>52</v>
      </c>
      <c r="B31" s="26">
        <v>3453.0962154960935</v>
      </c>
      <c r="C31" s="27">
        <v>2578.3239234283774</v>
      </c>
      <c r="D31" s="27">
        <v>3455.4870887261427</v>
      </c>
      <c r="E31" s="27">
        <v>3123.2741599443443</v>
      </c>
      <c r="F31" s="27">
        <v>2380.5439987024447</v>
      </c>
      <c r="G31" s="27">
        <v>2232.2423822696401</v>
      </c>
      <c r="H31" s="27">
        <v>2419.21094347997</v>
      </c>
      <c r="I31" s="27">
        <v>2292.8636689867567</v>
      </c>
      <c r="J31" s="35">
        <f t="shared" si="0"/>
        <v>17.695643862143527</v>
      </c>
      <c r="K31" s="27">
        <v>1693.4390785354858</v>
      </c>
      <c r="L31" s="27">
        <v>1116.9279597625446</v>
      </c>
      <c r="M31" s="27">
        <v>1286.026991764563</v>
      </c>
      <c r="N31" s="27">
        <v>1336.9286908398778</v>
      </c>
      <c r="O31" s="27">
        <v>1903.2108101407061</v>
      </c>
      <c r="P31" s="27">
        <v>2233.00439549671</v>
      </c>
      <c r="Q31" s="27">
        <v>1977.8282585079576</v>
      </c>
      <c r="R31" s="29">
        <v>2063.8374315812639</v>
      </c>
      <c r="S31" s="36">
        <f t="shared" si="1"/>
        <v>22.555301240751881</v>
      </c>
      <c r="T31" s="44">
        <f t="shared" si="2"/>
        <v>1.6115431815475336</v>
      </c>
      <c r="U31" s="42">
        <f t="shared" si="3"/>
        <v>5.4935399556370302E-4</v>
      </c>
      <c r="V31" s="38">
        <f t="shared" si="4"/>
        <v>0.68844284615100293</v>
      </c>
    </row>
    <row r="32" spans="1:22" x14ac:dyDescent="0.25">
      <c r="A32" s="34" t="s">
        <v>186</v>
      </c>
      <c r="B32" s="26">
        <v>2673.9855582327341</v>
      </c>
      <c r="C32" s="27">
        <v>1944.4402418593195</v>
      </c>
      <c r="D32" s="27">
        <v>2299.5526934538052</v>
      </c>
      <c r="E32" s="27">
        <v>2129.9410052270937</v>
      </c>
      <c r="F32" s="27">
        <v>1612.2216331580967</v>
      </c>
      <c r="G32" s="27">
        <v>2943.3255879679768</v>
      </c>
      <c r="H32" s="27">
        <v>1743.9498849169934</v>
      </c>
      <c r="I32" s="27">
        <v>1929.0487035778594</v>
      </c>
      <c r="J32" s="35">
        <f t="shared" si="0"/>
        <v>19.857026352594335</v>
      </c>
      <c r="K32" s="27">
        <v>1075.3786877899909</v>
      </c>
      <c r="L32" s="27">
        <v>1122.9626972376518</v>
      </c>
      <c r="M32" s="27">
        <v>902.73861093633764</v>
      </c>
      <c r="N32" s="27">
        <v>988.14824505447643</v>
      </c>
      <c r="O32" s="27">
        <v>1248.3601749201489</v>
      </c>
      <c r="P32" s="27">
        <v>863.67447034607085</v>
      </c>
      <c r="Q32" s="27">
        <v>906.96018479781208</v>
      </c>
      <c r="R32" s="29">
        <v>787.57827029394412</v>
      </c>
      <c r="S32" s="36">
        <f t="shared" si="1"/>
        <v>14.46653986671399</v>
      </c>
      <c r="T32" s="44">
        <f t="shared" si="2"/>
        <v>2.1880572422535347</v>
      </c>
      <c r="U32" s="42">
        <f t="shared" si="3"/>
        <v>7.7567402180080652E-6</v>
      </c>
      <c r="V32" s="38">
        <f t="shared" si="4"/>
        <v>1.1296504812909158</v>
      </c>
    </row>
    <row r="33" spans="1:28" x14ac:dyDescent="0.25">
      <c r="A33" s="34" t="s">
        <v>94</v>
      </c>
      <c r="B33" s="26">
        <v>602731.50583479565</v>
      </c>
      <c r="C33" s="27">
        <v>413131.45738938899</v>
      </c>
      <c r="D33" s="27">
        <v>476638.95582738903</v>
      </c>
      <c r="E33" s="27">
        <v>411723.07434455462</v>
      </c>
      <c r="F33" s="27">
        <v>426489.32816278259</v>
      </c>
      <c r="G33" s="27">
        <v>403981.9443631678</v>
      </c>
      <c r="H33" s="27">
        <v>359509.22648298868</v>
      </c>
      <c r="I33" s="27">
        <v>364665.70184961031</v>
      </c>
      <c r="J33" s="35">
        <f t="shared" si="0"/>
        <v>16.860386834091543</v>
      </c>
      <c r="K33" s="27">
        <v>227480.59608007269</v>
      </c>
      <c r="L33" s="27">
        <v>162066.76891048555</v>
      </c>
      <c r="M33" s="27">
        <v>140029.62453611408</v>
      </c>
      <c r="N33" s="27">
        <v>182180.72303339484</v>
      </c>
      <c r="O33" s="27">
        <v>167878.42577955409</v>
      </c>
      <c r="P33" s="27">
        <v>245760.76131446581</v>
      </c>
      <c r="Q33" s="27">
        <v>204507.12981814105</v>
      </c>
      <c r="R33" s="29">
        <v>200612.86870280511</v>
      </c>
      <c r="S33" s="36">
        <f t="shared" si="1"/>
        <v>17.188710665325864</v>
      </c>
      <c r="T33" s="44">
        <f t="shared" si="2"/>
        <v>2.2599366255798854</v>
      </c>
      <c r="U33" s="42">
        <f t="shared" si="3"/>
        <v>1.4209815834278324E-6</v>
      </c>
      <c r="V33" s="38">
        <f t="shared" si="4"/>
        <v>1.1762823163379976</v>
      </c>
    </row>
    <row r="34" spans="1:28" x14ac:dyDescent="0.25">
      <c r="A34" s="34" t="s">
        <v>77</v>
      </c>
      <c r="B34" s="26">
        <v>441949.84518581617</v>
      </c>
      <c r="C34" s="27">
        <v>304241.14530732791</v>
      </c>
      <c r="D34" s="27">
        <v>404934.80543263548</v>
      </c>
      <c r="E34" s="27">
        <v>355610.94695965154</v>
      </c>
      <c r="F34" s="27">
        <v>328987.46128592896</v>
      </c>
      <c r="G34" s="27">
        <v>324457.45079287706</v>
      </c>
      <c r="H34" s="27">
        <v>274867.28612312832</v>
      </c>
      <c r="I34" s="27">
        <v>286857.45361722307</v>
      </c>
      <c r="J34" s="35">
        <f t="shared" si="0"/>
        <v>15.950459082829783</v>
      </c>
      <c r="K34" s="27">
        <v>135498.75258528633</v>
      </c>
      <c r="L34" s="27">
        <v>102538.67182860326</v>
      </c>
      <c r="M34" s="27">
        <v>100522.244398504</v>
      </c>
      <c r="N34" s="27">
        <v>111258.65212315563</v>
      </c>
      <c r="O34" s="27">
        <v>157782.82600592842</v>
      </c>
      <c r="P34" s="27">
        <v>203976.89489281003</v>
      </c>
      <c r="Q34" s="27">
        <v>179046.17245320819</v>
      </c>
      <c r="R34" s="29">
        <v>198627.45419157986</v>
      </c>
      <c r="S34" s="36">
        <f t="shared" si="1"/>
        <v>26.675172427565464</v>
      </c>
      <c r="T34" s="44">
        <f t="shared" si="2"/>
        <v>2.2887555820591046</v>
      </c>
      <c r="U34" s="42">
        <f t="shared" si="3"/>
        <v>2.7042398608148483E-6</v>
      </c>
      <c r="V34" s="38">
        <f t="shared" si="4"/>
        <v>1.1945634046241056</v>
      </c>
    </row>
    <row r="35" spans="1:28" x14ac:dyDescent="0.25">
      <c r="A35" s="34" t="s">
        <v>95</v>
      </c>
      <c r="B35" s="26">
        <v>11733.154396414306</v>
      </c>
      <c r="C35" s="27">
        <v>9307.8045116770718</v>
      </c>
      <c r="D35" s="27">
        <v>9750.0280242136196</v>
      </c>
      <c r="E35" s="27">
        <v>7713.3504017650903</v>
      </c>
      <c r="F35" s="27">
        <v>8067.8116197135141</v>
      </c>
      <c r="G35" s="27">
        <v>8049.2833887066099</v>
      </c>
      <c r="H35" s="27">
        <v>7136.9670063049389</v>
      </c>
      <c r="I35" s="27">
        <v>6693.4680668186184</v>
      </c>
      <c r="J35" s="35">
        <f t="shared" si="0"/>
        <v>17.903053074428325</v>
      </c>
      <c r="K35" s="27">
        <v>3648.1448621834247</v>
      </c>
      <c r="L35" s="27">
        <v>3204.5175986818836</v>
      </c>
      <c r="M35" s="27">
        <v>2665.3185226091377</v>
      </c>
      <c r="N35" s="27">
        <v>2994.3240448617794</v>
      </c>
      <c r="O35" s="27">
        <v>3140.4878241012325</v>
      </c>
      <c r="P35" s="27">
        <v>4925.3233137293009</v>
      </c>
      <c r="Q35" s="27">
        <v>3647.1221461321284</v>
      </c>
      <c r="R35" s="29">
        <v>3512.9023005833183</v>
      </c>
      <c r="S35" s="36">
        <f t="shared" si="1"/>
        <v>18.342196970185608</v>
      </c>
      <c r="T35" s="44">
        <f t="shared" si="2"/>
        <v>2.467788608145681</v>
      </c>
      <c r="U35" s="42">
        <f t="shared" si="3"/>
        <v>1.1544230486708783E-6</v>
      </c>
      <c r="V35" s="38">
        <f t="shared" si="4"/>
        <v>1.3032188178902322</v>
      </c>
    </row>
    <row r="36" spans="1:28" x14ac:dyDescent="0.25">
      <c r="A36" s="34" t="s">
        <v>212</v>
      </c>
      <c r="B36" s="26">
        <v>251896.17628865858</v>
      </c>
      <c r="C36" s="27">
        <v>107442.94148265892</v>
      </c>
      <c r="D36" s="27">
        <v>222757.66284857373</v>
      </c>
      <c r="E36" s="27">
        <v>235288.59177566716</v>
      </c>
      <c r="F36" s="27">
        <v>199897.33384684721</v>
      </c>
      <c r="G36" s="27">
        <v>174792.89652391279</v>
      </c>
      <c r="H36" s="27">
        <v>223215.22190374948</v>
      </c>
      <c r="I36" s="27">
        <v>182967.05233766898</v>
      </c>
      <c r="J36" s="35">
        <f t="shared" si="0"/>
        <v>21.300612627414758</v>
      </c>
      <c r="K36" s="27">
        <v>50017.065091675198</v>
      </c>
      <c r="L36" s="27">
        <v>43920.740458111024</v>
      </c>
      <c r="M36" s="27">
        <v>36813.052974549617</v>
      </c>
      <c r="N36" s="27">
        <v>103778.93958408928</v>
      </c>
      <c r="O36" s="27">
        <v>37562.022797800142</v>
      </c>
      <c r="P36" s="27">
        <v>51032.674107610903</v>
      </c>
      <c r="Q36" s="27">
        <v>103766.0553359342</v>
      </c>
      <c r="R36" s="29">
        <v>161360.2986628587</v>
      </c>
      <c r="S36" s="36">
        <f t="shared" si="1"/>
        <v>57.136506988660749</v>
      </c>
      <c r="T36" s="44">
        <f t="shared" si="2"/>
        <v>2.7169665452933742</v>
      </c>
      <c r="U36" s="42">
        <f t="shared" si="3"/>
        <v>6.7139809957195303E-5</v>
      </c>
      <c r="V36" s="38">
        <f t="shared" si="4"/>
        <v>1.4419968013948192</v>
      </c>
    </row>
    <row r="37" spans="1:28" x14ac:dyDescent="0.25">
      <c r="A37" s="34" t="s">
        <v>97</v>
      </c>
      <c r="B37" s="26">
        <v>13081.519589996167</v>
      </c>
      <c r="C37" s="27">
        <v>9582.0705929509204</v>
      </c>
      <c r="D37" s="27">
        <v>11694.344739842029</v>
      </c>
      <c r="E37" s="27">
        <v>9576.6063186498795</v>
      </c>
      <c r="F37" s="27">
        <v>8923.975701710031</v>
      </c>
      <c r="G37" s="27">
        <v>8920.7411967051503</v>
      </c>
      <c r="H37" s="27">
        <v>8275.0130987088251</v>
      </c>
      <c r="I37" s="27">
        <v>7127.6977374015314</v>
      </c>
      <c r="J37" s="35">
        <f t="shared" si="0"/>
        <v>18.424032317305635</v>
      </c>
      <c r="K37" s="27">
        <v>3113.8167601773648</v>
      </c>
      <c r="L37" s="27">
        <v>2876.9000434798968</v>
      </c>
      <c r="M37" s="27">
        <v>2218.539281764371</v>
      </c>
      <c r="N37" s="27">
        <v>3006.2155875605035</v>
      </c>
      <c r="O37" s="27">
        <v>2813.9301219758668</v>
      </c>
      <c r="P37" s="27">
        <v>3563.3023572780685</v>
      </c>
      <c r="Q37" s="27">
        <v>2952.5343212040525</v>
      </c>
      <c r="R37" s="29">
        <v>2889.5506731880605</v>
      </c>
      <c r="S37" s="36">
        <f t="shared" si="1"/>
        <v>11.857964648533024</v>
      </c>
      <c r="T37" s="44">
        <f t="shared" si="2"/>
        <v>3.2934782768066651</v>
      </c>
      <c r="U37" s="42">
        <f t="shared" si="3"/>
        <v>1.1774651883878899E-7</v>
      </c>
      <c r="V37" s="38">
        <f t="shared" si="4"/>
        <v>1.7196120343971213</v>
      </c>
    </row>
    <row r="38" spans="1:28" x14ac:dyDescent="0.25">
      <c r="A38" s="34" t="s">
        <v>56</v>
      </c>
      <c r="B38" s="26">
        <v>445.16515785583863</v>
      </c>
      <c r="C38" s="27">
        <v>212.99009783618169</v>
      </c>
      <c r="D38" s="27">
        <v>257.21686696788123</v>
      </c>
      <c r="E38" s="27">
        <v>334.04446753334821</v>
      </c>
      <c r="F38" s="27">
        <v>244.67595471509014</v>
      </c>
      <c r="G38" s="27">
        <v>320.69229867806666</v>
      </c>
      <c r="H38" s="27">
        <v>273.40713763820531</v>
      </c>
      <c r="I38" s="27">
        <v>459.14185467259591</v>
      </c>
      <c r="J38" s="35">
        <f t="shared" si="0"/>
        <v>26.842395091110689</v>
      </c>
      <c r="K38" s="27">
        <v>84.035350140255758</v>
      </c>
      <c r="L38" s="27">
        <v>65.184213033879871</v>
      </c>
      <c r="M38" s="27">
        <v>54.933488173031471</v>
      </c>
      <c r="N38" s="27">
        <v>49.721568801445834</v>
      </c>
      <c r="O38" s="27">
        <v>26.611647326153989</v>
      </c>
      <c r="P38" s="27">
        <v>86.332945046017571</v>
      </c>
      <c r="Q38" s="27">
        <v>66.198012349681321</v>
      </c>
      <c r="R38" s="29">
        <v>78.978680436102664</v>
      </c>
      <c r="S38" s="36">
        <f t="shared" si="1"/>
        <v>29.308744188234741</v>
      </c>
      <c r="T38" s="44">
        <f t="shared" si="2"/>
        <v>4.9753011879498077</v>
      </c>
      <c r="U38" s="42">
        <f t="shared" si="3"/>
        <v>2.1549072776497924E-6</v>
      </c>
      <c r="V38" s="38">
        <f t="shared" si="4"/>
        <v>2.3147838641907668</v>
      </c>
    </row>
    <row r="39" spans="1:28" x14ac:dyDescent="0.25">
      <c r="A39" s="34" t="s">
        <v>96</v>
      </c>
      <c r="B39" s="26">
        <v>13219.984005105274</v>
      </c>
      <c r="C39" s="27">
        <v>8712.3008465862113</v>
      </c>
      <c r="D39" s="27">
        <v>10147.525998015031</v>
      </c>
      <c r="E39" s="27">
        <v>9510.3125811719274</v>
      </c>
      <c r="F39" s="27">
        <v>9437.8328804902867</v>
      </c>
      <c r="G39" s="27">
        <v>8284.9385863366242</v>
      </c>
      <c r="H39" s="27">
        <v>6384.0265489463573</v>
      </c>
      <c r="I39" s="27">
        <v>7256.8309141648006</v>
      </c>
      <c r="J39" s="35">
        <f t="shared" si="0"/>
        <v>21.213867741239401</v>
      </c>
      <c r="K39" s="27">
        <v>1349.7933378208181</v>
      </c>
      <c r="L39" s="27">
        <v>1348.949796333115</v>
      </c>
      <c r="M39" s="27">
        <v>785.24417584307764</v>
      </c>
      <c r="N39" s="27">
        <v>1006.9278294822668</v>
      </c>
      <c r="O39" s="27">
        <v>1224.4700474764891</v>
      </c>
      <c r="P39" s="27">
        <v>1383.9896811460426</v>
      </c>
      <c r="Q39" s="27">
        <v>1470.4614828833735</v>
      </c>
      <c r="R39" s="29">
        <v>1207.1026159389476</v>
      </c>
      <c r="S39" s="36">
        <f t="shared" si="1"/>
        <v>17.301260283532336</v>
      </c>
      <c r="T39" s="44">
        <f t="shared" si="2"/>
        <v>7.4618193493508231</v>
      </c>
      <c r="U39" s="42">
        <f t="shared" si="3"/>
        <v>3.8472979700893459E-8</v>
      </c>
      <c r="V39" s="38">
        <f t="shared" si="4"/>
        <v>2.8995274329300176</v>
      </c>
    </row>
    <row r="40" spans="1:28" x14ac:dyDescent="0.25">
      <c r="A40" s="14" t="s">
        <v>51</v>
      </c>
      <c r="B40" s="26">
        <v>16250.729008575607</v>
      </c>
      <c r="C40" s="27">
        <v>8158.2665449772658</v>
      </c>
      <c r="D40" s="27">
        <v>10406.935378342574</v>
      </c>
      <c r="E40" s="27">
        <v>1869.8064346595124</v>
      </c>
      <c r="F40" s="27">
        <v>15159.946796615826</v>
      </c>
      <c r="G40" s="27">
        <v>7925.260890920882</v>
      </c>
      <c r="H40" s="27">
        <v>5405.5061737438145</v>
      </c>
      <c r="I40" s="27">
        <v>9591.8430360169568</v>
      </c>
      <c r="J40" s="35">
        <f t="shared" si="0"/>
        <v>47.477336765444953</v>
      </c>
      <c r="K40" s="27">
        <v>14902.987391967657</v>
      </c>
      <c r="L40" s="27">
        <v>11886.198575813165</v>
      </c>
      <c r="M40" s="27">
        <v>7814.2554621443005</v>
      </c>
      <c r="N40" s="27">
        <v>10534.525308596048</v>
      </c>
      <c r="O40" s="27">
        <v>12364.51569999873</v>
      </c>
      <c r="P40" s="27">
        <v>4509.2957142458235</v>
      </c>
      <c r="Q40" s="27">
        <v>4805.9826145229235</v>
      </c>
      <c r="R40" s="29">
        <v>13143.926891657729</v>
      </c>
      <c r="S40" s="36">
        <f t="shared" si="1"/>
        <v>36.290804044629482</v>
      </c>
      <c r="T40" s="46">
        <f t="shared" si="2"/>
        <v>0.93505147843746284</v>
      </c>
      <c r="U40" s="47">
        <f t="shared" si="3"/>
        <v>0.76882134416075776</v>
      </c>
      <c r="V40" s="40">
        <f t="shared" si="4"/>
        <v>-9.6882301392936451E-2</v>
      </c>
    </row>
    <row r="41" spans="1:28" x14ac:dyDescent="0.25">
      <c r="A41" s="14" t="s">
        <v>91</v>
      </c>
      <c r="B41" s="26">
        <v>3799.0619191964643</v>
      </c>
      <c r="C41" s="27">
        <v>2831.8935112958934</v>
      </c>
      <c r="D41" s="27">
        <v>3750.2148232487134</v>
      </c>
      <c r="E41" s="27">
        <v>3152.0122009921365</v>
      </c>
      <c r="F41" s="27">
        <v>3149.1420114710681</v>
      </c>
      <c r="G41" s="27">
        <v>3195.0348508897641</v>
      </c>
      <c r="H41" s="27">
        <v>2209.2921981197055</v>
      </c>
      <c r="I41" s="27">
        <v>2740.4670907141522</v>
      </c>
      <c r="J41" s="35">
        <f t="shared" si="0"/>
        <v>15.786030145523238</v>
      </c>
      <c r="K41" s="27">
        <v>2585.393365337201</v>
      </c>
      <c r="L41" s="27">
        <v>2339.9114360670683</v>
      </c>
      <c r="M41" s="27">
        <v>1938.729713983085</v>
      </c>
      <c r="N41" s="27">
        <v>2434.0498195755517</v>
      </c>
      <c r="O41" s="27">
        <v>2177.0000051347738</v>
      </c>
      <c r="P41" s="27">
        <v>2842.6798225995858</v>
      </c>
      <c r="Q41" s="27">
        <v>1865.4275217898955</v>
      </c>
      <c r="R41" s="29">
        <v>1715.079838540642</v>
      </c>
      <c r="S41" s="36">
        <f t="shared" si="1"/>
        <v>16.120993702063423</v>
      </c>
      <c r="T41" s="46">
        <f t="shared" si="2"/>
        <v>1.3871238110331201</v>
      </c>
      <c r="U41" s="47">
        <v>1</v>
      </c>
      <c r="V41" s="40">
        <f t="shared" si="4"/>
        <v>0.472096564584087</v>
      </c>
    </row>
    <row r="42" spans="1:28" x14ac:dyDescent="0.25">
      <c r="A42" s="14" t="s">
        <v>68</v>
      </c>
      <c r="B42" s="26">
        <v>198738.92040341086</v>
      </c>
      <c r="C42" s="27">
        <v>122739.33008937423</v>
      </c>
      <c r="D42" s="27">
        <v>150285.73814209661</v>
      </c>
      <c r="E42" s="27">
        <v>148465.87594991969</v>
      </c>
      <c r="F42" s="27">
        <v>118836.19397599221</v>
      </c>
      <c r="G42" s="27">
        <v>109833.55283546227</v>
      </c>
      <c r="H42" s="27">
        <v>107855.20740779018</v>
      </c>
      <c r="I42" s="27">
        <v>201580.49904961995</v>
      </c>
      <c r="J42" s="35">
        <f t="shared" si="0"/>
        <v>24.326693806900654</v>
      </c>
      <c r="K42" s="27">
        <v>147982.2249920762</v>
      </c>
      <c r="L42" s="27">
        <v>116813.61466948738</v>
      </c>
      <c r="M42" s="27">
        <v>94005.274032993038</v>
      </c>
      <c r="N42" s="27">
        <v>102647.24562079064</v>
      </c>
      <c r="O42" s="27">
        <v>120106.60059612094</v>
      </c>
      <c r="P42" s="27">
        <v>166910.97182335402</v>
      </c>
      <c r="Q42" s="27">
        <v>115631.76450671868</v>
      </c>
      <c r="R42" s="29">
        <v>132373.86225420033</v>
      </c>
      <c r="S42" s="36">
        <f t="shared" si="1"/>
        <v>17.899242540736815</v>
      </c>
      <c r="T42" s="46">
        <f t="shared" si="2"/>
        <v>1.1624369084876558</v>
      </c>
      <c r="U42" s="47">
        <f>TTEST(B42:I42,K42:R42,2,2)</f>
        <v>0.2199335712488171</v>
      </c>
      <c r="V42" s="40">
        <f t="shared" si="4"/>
        <v>0.21715241576299107</v>
      </c>
    </row>
    <row r="43" spans="1:28" x14ac:dyDescent="0.25">
      <c r="A43" s="14" t="s">
        <v>132</v>
      </c>
      <c r="B43" s="26">
        <v>2522.3319272135896</v>
      </c>
      <c r="C43" s="27">
        <v>1805.4015881187129</v>
      </c>
      <c r="D43" s="27">
        <v>2632.2946853713256</v>
      </c>
      <c r="E43" s="27">
        <v>2341.4322296040491</v>
      </c>
      <c r="F43" s="27">
        <v>2118.052233243975</v>
      </c>
      <c r="G43" s="27">
        <v>1943.1870259013467</v>
      </c>
      <c r="H43" s="27">
        <v>1445.0330130073646</v>
      </c>
      <c r="I43" s="27">
        <v>1995.5736859232736</v>
      </c>
      <c r="J43" s="35">
        <f t="shared" si="0"/>
        <v>17.424597845950288</v>
      </c>
      <c r="K43" s="27">
        <v>2732.1407906507238</v>
      </c>
      <c r="L43" s="27">
        <v>2587.3237844820205</v>
      </c>
      <c r="M43" s="27">
        <v>2147.2835797153084</v>
      </c>
      <c r="N43" s="27">
        <v>2457.0720703724878</v>
      </c>
      <c r="O43" s="27">
        <v>2961.4791450045018</v>
      </c>
      <c r="P43" s="27">
        <v>2766.7711670589051</v>
      </c>
      <c r="Q43" s="27">
        <v>2477.6712543471449</v>
      </c>
      <c r="R43" s="29">
        <v>2841.0269369352218</v>
      </c>
      <c r="S43" s="36">
        <f t="shared" si="1"/>
        <v>9.2553492604295027</v>
      </c>
      <c r="T43" s="46">
        <f>-1/(AVERAGE(B43:I43)/AVERAGE(K43:R43))</f>
        <v>-1.2480144231056631</v>
      </c>
      <c r="U43" s="42">
        <f>TTEST(B43:I43,K43:R43,2,2)</f>
        <v>7.2509827322998982E-3</v>
      </c>
      <c r="V43" s="40" t="e">
        <f t="shared" si="4"/>
        <v>#NUM!</v>
      </c>
    </row>
    <row r="44" spans="1:28" x14ac:dyDescent="0.25">
      <c r="A44" s="14" t="s">
        <v>196</v>
      </c>
      <c r="B44" s="26">
        <v>784.45447591152481</v>
      </c>
      <c r="C44" s="27">
        <v>406.73257411722784</v>
      </c>
      <c r="D44" s="27">
        <v>328.24887802903402</v>
      </c>
      <c r="E44" s="27">
        <v>1001.4056934330436</v>
      </c>
      <c r="F44" s="27">
        <v>989.33867061743092</v>
      </c>
      <c r="G44" s="27">
        <v>822.4495623597245</v>
      </c>
      <c r="H44" s="27">
        <v>658.85794644689258</v>
      </c>
      <c r="I44" s="27">
        <v>934.09541880781853</v>
      </c>
      <c r="J44" s="35">
        <f t="shared" si="0"/>
        <v>32.51895638123866</v>
      </c>
      <c r="K44" s="27">
        <v>826.30463336027105</v>
      </c>
      <c r="L44" s="27">
        <v>353.02133237458685</v>
      </c>
      <c r="M44" s="27">
        <v>309.90123381747537</v>
      </c>
      <c r="N44" s="27">
        <v>615.23262083282066</v>
      </c>
      <c r="O44" s="27">
        <v>832.76869739933625</v>
      </c>
      <c r="P44" s="27">
        <v>1308.7235173035474</v>
      </c>
      <c r="Q44" s="27">
        <v>354.34131354567899</v>
      </c>
      <c r="R44" s="29">
        <v>1047.9524814429849</v>
      </c>
      <c r="S44" s="36">
        <f t="shared" si="1"/>
        <v>48.139392646930375</v>
      </c>
      <c r="T44" s="46">
        <f t="shared" ref="T44:T71" si="5">(AVERAGE(B44:I44)/AVERAGE(K44:R44))</f>
        <v>1.0491015083247941</v>
      </c>
      <c r="U44" s="47">
        <f>TTEST(B44:I44,K44:R44,2,2)</f>
        <v>0.82891068391439082</v>
      </c>
      <c r="V44" s="40">
        <f t="shared" si="4"/>
        <v>6.9154276076968807E-2</v>
      </c>
    </row>
    <row r="45" spans="1:28" x14ac:dyDescent="0.25">
      <c r="A45" s="14" t="s">
        <v>133</v>
      </c>
      <c r="B45" s="26">
        <v>1</v>
      </c>
      <c r="C45" s="27">
        <v>1</v>
      </c>
      <c r="D45" s="27">
        <v>1</v>
      </c>
      <c r="E45" s="27">
        <v>1</v>
      </c>
      <c r="F45" s="27">
        <v>1</v>
      </c>
      <c r="G45" s="27">
        <v>1</v>
      </c>
      <c r="H45" s="27">
        <v>1</v>
      </c>
      <c r="I45" s="27">
        <v>1</v>
      </c>
      <c r="J45" s="35">
        <f t="shared" si="0"/>
        <v>0</v>
      </c>
      <c r="K45" s="27">
        <v>1</v>
      </c>
      <c r="L45" s="27">
        <v>1</v>
      </c>
      <c r="M45" s="27">
        <v>1</v>
      </c>
      <c r="N45" s="27">
        <v>1</v>
      </c>
      <c r="O45" s="27">
        <v>1</v>
      </c>
      <c r="P45" s="27">
        <v>1</v>
      </c>
      <c r="Q45" s="27">
        <v>1</v>
      </c>
      <c r="R45" s="29">
        <v>1</v>
      </c>
      <c r="S45" s="36">
        <f t="shared" si="1"/>
        <v>0</v>
      </c>
      <c r="T45" s="46">
        <f t="shared" si="5"/>
        <v>1</v>
      </c>
      <c r="U45" s="48" t="e">
        <f>TTEST(B45:I45,K45:R45,2,2)</f>
        <v>#DIV/0!</v>
      </c>
      <c r="V45" s="40">
        <f t="shared" si="4"/>
        <v>0</v>
      </c>
    </row>
    <row r="46" spans="1:28" x14ac:dyDescent="0.25">
      <c r="A46" s="14" t="s">
        <v>106</v>
      </c>
      <c r="B46" s="26">
        <v>46408.147987547702</v>
      </c>
      <c r="C46" s="27">
        <v>25591.128037159146</v>
      </c>
      <c r="D46" s="27">
        <v>34193.57278825323</v>
      </c>
      <c r="E46" s="27">
        <v>28749.263738452773</v>
      </c>
      <c r="F46" s="27">
        <v>33594.866230496955</v>
      </c>
      <c r="G46" s="27">
        <v>28827.794612446472</v>
      </c>
      <c r="H46" s="27">
        <v>24132.193607696299</v>
      </c>
      <c r="I46" s="27">
        <v>33003.377244495139</v>
      </c>
      <c r="J46" s="35">
        <f t="shared" si="0"/>
        <v>20.470902055455685</v>
      </c>
      <c r="K46" s="27">
        <v>38015.132859768673</v>
      </c>
      <c r="L46" s="27">
        <v>44151.37216910236</v>
      </c>
      <c r="M46" s="27">
        <v>24194.460969779975</v>
      </c>
      <c r="N46" s="27">
        <v>30607.9439393496</v>
      </c>
      <c r="O46" s="27">
        <v>26096.509437486333</v>
      </c>
      <c r="P46" s="27">
        <v>30678.727149923685</v>
      </c>
      <c r="Q46" s="27">
        <v>28562.226972396827</v>
      </c>
      <c r="R46" s="29">
        <v>26975.562583440711</v>
      </c>
      <c r="S46" s="36">
        <f t="shared" si="1"/>
        <v>20.12874826522917</v>
      </c>
      <c r="T46" s="46">
        <f t="shared" si="5"/>
        <v>1.0209337597715014</v>
      </c>
      <c r="U46" s="47">
        <v>1</v>
      </c>
      <c r="V46" s="40">
        <f t="shared" si="4"/>
        <v>2.9889264306506031E-2</v>
      </c>
      <c r="AB46" s="49"/>
    </row>
    <row r="47" spans="1:28" x14ac:dyDescent="0.25">
      <c r="A47" s="14" t="s">
        <v>53</v>
      </c>
      <c r="B47" s="26">
        <v>2852.1704581248746</v>
      </c>
      <c r="C47" s="27">
        <v>2459.7455656723237</v>
      </c>
      <c r="D47" s="27">
        <v>2490.9923291233381</v>
      </c>
      <c r="E47" s="27">
        <v>3824.6559218497118</v>
      </c>
      <c r="F47" s="27">
        <v>3471.4090817347651</v>
      </c>
      <c r="G47" s="27">
        <v>3443.3651874500156</v>
      </c>
      <c r="H47" s="27">
        <v>3122.5973088152923</v>
      </c>
      <c r="I47" s="27">
        <v>1817.4450918078339</v>
      </c>
      <c r="J47" s="35">
        <f t="shared" si="0"/>
        <v>21.041182558663923</v>
      </c>
      <c r="K47" s="27">
        <v>2504.0054981333224</v>
      </c>
      <c r="L47" s="27">
        <v>2674.9265125679317</v>
      </c>
      <c r="M47" s="27">
        <v>1626.6711694613521</v>
      </c>
      <c r="N47" s="27">
        <v>2483.2613451222628</v>
      </c>
      <c r="O47" s="27">
        <v>1520.2763868352465</v>
      </c>
      <c r="P47" s="27">
        <v>2691.9765984450592</v>
      </c>
      <c r="Q47" s="27">
        <v>2435.61607663207</v>
      </c>
      <c r="R47" s="29">
        <v>2465.7411756491715</v>
      </c>
      <c r="S47" s="36">
        <f t="shared" si="1"/>
        <v>18.676830146414723</v>
      </c>
      <c r="T47" s="46">
        <f t="shared" si="5"/>
        <v>1.2760447302439879</v>
      </c>
      <c r="U47" s="42">
        <f t="shared" ref="U47:U52" si="6">TTEST(B47:I47,K47:R47,2,2)</f>
        <v>4.2387866123710878E-2</v>
      </c>
      <c r="V47" s="40">
        <f t="shared" si="4"/>
        <v>0.35167890196337603</v>
      </c>
      <c r="AB47" s="49"/>
    </row>
    <row r="48" spans="1:28" x14ac:dyDescent="0.25">
      <c r="A48" s="14" t="s">
        <v>134</v>
      </c>
      <c r="B48" s="26">
        <v>1480.1690188808786</v>
      </c>
      <c r="C48" s="27">
        <v>1320.5520394003406</v>
      </c>
      <c r="D48" s="27">
        <v>1002.4767065699654</v>
      </c>
      <c r="E48" s="27">
        <v>1226.0280566509666</v>
      </c>
      <c r="F48" s="27">
        <v>1587.9204932511332</v>
      </c>
      <c r="G48" s="27">
        <v>1853.1812537225351</v>
      </c>
      <c r="H48" s="27">
        <v>1395.3052419148814</v>
      </c>
      <c r="I48" s="27">
        <v>1408.0971065037002</v>
      </c>
      <c r="J48" s="35">
        <f t="shared" si="0"/>
        <v>16.663201760013362</v>
      </c>
      <c r="K48" s="27">
        <v>1647.0359133799698</v>
      </c>
      <c r="L48" s="27">
        <v>1415.0859122471779</v>
      </c>
      <c r="M48" s="27">
        <v>1295.7647467522595</v>
      </c>
      <c r="N48" s="27">
        <v>1222.0076201483596</v>
      </c>
      <c r="O48" s="27">
        <v>1621.4548108582512</v>
      </c>
      <c r="P48" s="27">
        <v>1885.703047313448</v>
      </c>
      <c r="Q48" s="27">
        <v>1688.8519755861901</v>
      </c>
      <c r="R48" s="29">
        <v>1683.4560958727463</v>
      </c>
      <c r="S48" s="36">
        <f t="shared" si="1"/>
        <v>13.512179424223369</v>
      </c>
      <c r="T48" s="46">
        <f t="shared" si="5"/>
        <v>0.90484020097023976</v>
      </c>
      <c r="U48" s="47">
        <f t="shared" si="6"/>
        <v>0.23409225571496053</v>
      </c>
      <c r="V48" s="40">
        <f t="shared" si="4"/>
        <v>-0.14426506691683544</v>
      </c>
    </row>
    <row r="49" spans="1:22" x14ac:dyDescent="0.25">
      <c r="A49" s="14" t="s">
        <v>62</v>
      </c>
      <c r="B49" s="26">
        <v>285669.66083633743</v>
      </c>
      <c r="C49" s="27">
        <v>193124.27821009821</v>
      </c>
      <c r="D49" s="27">
        <v>188582.6145275083</v>
      </c>
      <c r="E49" s="27">
        <v>206072.7281169566</v>
      </c>
      <c r="F49" s="27">
        <v>123523.24952635309</v>
      </c>
      <c r="G49" s="27">
        <v>228745.89040608687</v>
      </c>
      <c r="H49" s="27">
        <v>199873.93013274969</v>
      </c>
      <c r="I49" s="27">
        <v>119526.75914718481</v>
      </c>
      <c r="J49" s="35">
        <f t="shared" si="0"/>
        <v>26.099576080025784</v>
      </c>
      <c r="K49" s="27">
        <v>82230.103205722902</v>
      </c>
      <c r="L49" s="27">
        <v>113841.88953116712</v>
      </c>
      <c r="M49" s="27">
        <v>146048.61095304269</v>
      </c>
      <c r="N49" s="27">
        <v>175562.79899732515</v>
      </c>
      <c r="O49" s="27">
        <v>154597.42501931725</v>
      </c>
      <c r="P49" s="27">
        <v>218462.33524790063</v>
      </c>
      <c r="Q49" s="27">
        <v>216576.20682942445</v>
      </c>
      <c r="R49" s="29">
        <v>198396.13131319545</v>
      </c>
      <c r="S49" s="36">
        <f t="shared" si="1"/>
        <v>27.955655893801001</v>
      </c>
      <c r="T49" s="46">
        <f t="shared" si="5"/>
        <v>1.1833505151811603</v>
      </c>
      <c r="U49" s="47">
        <f t="shared" si="6"/>
        <v>0.2636903144460489</v>
      </c>
      <c r="V49" s="40">
        <f t="shared" si="4"/>
        <v>0.24287747149055328</v>
      </c>
    </row>
    <row r="50" spans="1:22" x14ac:dyDescent="0.25">
      <c r="A50" s="14" t="s">
        <v>60</v>
      </c>
      <c r="B50" s="26">
        <v>8.5224289877127024</v>
      </c>
      <c r="C50" s="27">
        <v>26.58734764138222</v>
      </c>
      <c r="D50" s="27">
        <v>65.875669111206619</v>
      </c>
      <c r="E50" s="27">
        <v>42.926827124344037</v>
      </c>
      <c r="F50" s="27">
        <v>197.9426543265794</v>
      </c>
      <c r="G50" s="27">
        <v>24.497339574798367</v>
      </c>
      <c r="H50" s="27">
        <v>33.858469057362804</v>
      </c>
      <c r="I50" s="27">
        <v>36.789048133536895</v>
      </c>
      <c r="J50" s="35">
        <f t="shared" si="0"/>
        <v>103.09579032292429</v>
      </c>
      <c r="K50" s="27">
        <v>85.221393615133238</v>
      </c>
      <c r="L50" s="27">
        <v>6.672789618420528</v>
      </c>
      <c r="M50" s="27">
        <v>54.237889173655802</v>
      </c>
      <c r="N50" s="27">
        <v>40.210677455215809</v>
      </c>
      <c r="O50" s="27">
        <v>23.73665720092789</v>
      </c>
      <c r="P50" s="27">
        <v>26.291390833500671</v>
      </c>
      <c r="Q50" s="27">
        <v>17.987580831598184</v>
      </c>
      <c r="R50" s="29">
        <v>16.794914244097598</v>
      </c>
      <c r="S50" s="36">
        <f t="shared" si="1"/>
        <v>70.250450587110734</v>
      </c>
      <c r="T50" s="46">
        <f t="shared" si="5"/>
        <v>1.6116336968150444</v>
      </c>
      <c r="U50" s="47">
        <f t="shared" si="6"/>
        <v>0.38485580438088129</v>
      </c>
      <c r="V50" s="40">
        <f t="shared" si="4"/>
        <v>0.68852387547860427</v>
      </c>
    </row>
    <row r="51" spans="1:22" x14ac:dyDescent="0.25">
      <c r="A51" s="14" t="s">
        <v>87</v>
      </c>
      <c r="B51" s="26">
        <v>684.5726308670113</v>
      </c>
      <c r="C51" s="27">
        <v>413.54886700488271</v>
      </c>
      <c r="D51" s="27">
        <v>394.87110692244278</v>
      </c>
      <c r="E51" s="27">
        <v>384.61083188472662</v>
      </c>
      <c r="F51" s="27">
        <v>240.43959013355237</v>
      </c>
      <c r="G51" s="27">
        <v>314.01135273150635</v>
      </c>
      <c r="H51" s="27">
        <v>323.34837949781559</v>
      </c>
      <c r="I51" s="27">
        <v>240.93255387493804</v>
      </c>
      <c r="J51" s="35">
        <f t="shared" si="0"/>
        <v>35.354485009975711</v>
      </c>
      <c r="K51" s="27">
        <v>532.04051337341207</v>
      </c>
      <c r="L51" s="27">
        <v>393.13313896831727</v>
      </c>
      <c r="M51" s="27">
        <v>158.10461702364464</v>
      </c>
      <c r="N51" s="27">
        <v>312.93614459374948</v>
      </c>
      <c r="O51" s="27">
        <v>486.18684174554073</v>
      </c>
      <c r="P51" s="27">
        <v>445.67465679627657</v>
      </c>
      <c r="Q51" s="27">
        <v>584.22051484134795</v>
      </c>
      <c r="R51" s="29">
        <v>299.18195046557537</v>
      </c>
      <c r="S51" s="36">
        <f t="shared" si="1"/>
        <v>32.619477082721559</v>
      </c>
      <c r="T51" s="46">
        <f t="shared" si="5"/>
        <v>0.93300809173193189</v>
      </c>
      <c r="U51" s="47">
        <f t="shared" si="6"/>
        <v>0.7081487100338324</v>
      </c>
      <c r="V51" s="40">
        <f t="shared" si="4"/>
        <v>-0.10003850164429631</v>
      </c>
    </row>
    <row r="52" spans="1:22" x14ac:dyDescent="0.25">
      <c r="A52" s="14" t="s">
        <v>100</v>
      </c>
      <c r="B52" s="26">
        <v>1</v>
      </c>
      <c r="C52" s="27">
        <v>1</v>
      </c>
      <c r="D52" s="27">
        <v>1</v>
      </c>
      <c r="E52" s="27">
        <v>1</v>
      </c>
      <c r="F52" s="27">
        <v>1</v>
      </c>
      <c r="G52" s="27">
        <v>1</v>
      </c>
      <c r="H52" s="27">
        <v>1</v>
      </c>
      <c r="I52" s="27">
        <v>1</v>
      </c>
      <c r="J52" s="35">
        <f t="shared" si="0"/>
        <v>0</v>
      </c>
      <c r="K52" s="27">
        <v>1</v>
      </c>
      <c r="L52" s="27">
        <v>1</v>
      </c>
      <c r="M52" s="27">
        <v>1</v>
      </c>
      <c r="N52" s="27">
        <v>1</v>
      </c>
      <c r="O52" s="27">
        <v>1</v>
      </c>
      <c r="P52" s="27">
        <v>1</v>
      </c>
      <c r="Q52" s="27">
        <v>1</v>
      </c>
      <c r="R52" s="29">
        <v>1</v>
      </c>
      <c r="S52" s="36">
        <f t="shared" si="1"/>
        <v>0</v>
      </c>
      <c r="T52" s="46">
        <f t="shared" si="5"/>
        <v>1</v>
      </c>
      <c r="U52" s="48" t="e">
        <f t="shared" si="6"/>
        <v>#DIV/0!</v>
      </c>
      <c r="V52" s="40">
        <f t="shared" si="4"/>
        <v>0</v>
      </c>
    </row>
    <row r="53" spans="1:22" x14ac:dyDescent="0.25">
      <c r="A53" s="14" t="s">
        <v>103</v>
      </c>
      <c r="B53" s="26">
        <v>1</v>
      </c>
      <c r="C53" s="27">
        <v>1</v>
      </c>
      <c r="D53" s="27">
        <v>1</v>
      </c>
      <c r="E53" s="27">
        <v>1</v>
      </c>
      <c r="F53" s="27">
        <v>1</v>
      </c>
      <c r="G53" s="27">
        <v>1</v>
      </c>
      <c r="H53" s="27">
        <v>1</v>
      </c>
      <c r="I53" s="27">
        <v>1</v>
      </c>
      <c r="J53" s="35">
        <f t="shared" si="0"/>
        <v>0</v>
      </c>
      <c r="K53" s="27">
        <v>1</v>
      </c>
      <c r="L53" s="27">
        <v>1</v>
      </c>
      <c r="M53" s="27">
        <v>1</v>
      </c>
      <c r="N53" s="27">
        <v>1</v>
      </c>
      <c r="O53" s="27">
        <v>1</v>
      </c>
      <c r="P53" s="27">
        <v>1</v>
      </c>
      <c r="Q53" s="27">
        <v>1</v>
      </c>
      <c r="R53" s="29">
        <v>1</v>
      </c>
      <c r="S53" s="36">
        <f t="shared" si="1"/>
        <v>0</v>
      </c>
      <c r="T53" s="46">
        <f t="shared" si="5"/>
        <v>1</v>
      </c>
      <c r="U53" s="47">
        <v>1</v>
      </c>
      <c r="V53" s="40">
        <f t="shared" si="4"/>
        <v>0</v>
      </c>
    </row>
    <row r="54" spans="1:22" x14ac:dyDescent="0.25">
      <c r="A54" s="14" t="s">
        <v>145</v>
      </c>
      <c r="B54" s="26">
        <v>11159.894915041608</v>
      </c>
      <c r="C54" s="27">
        <v>15486.832181934165</v>
      </c>
      <c r="D54" s="27">
        <v>10635.557714674718</v>
      </c>
      <c r="E54" s="27">
        <v>9457.4281433554515</v>
      </c>
      <c r="F54" s="27">
        <v>12591.437907547393</v>
      </c>
      <c r="G54" s="27">
        <v>12252.429001140028</v>
      </c>
      <c r="H54" s="27">
        <v>14651.338627001114</v>
      </c>
      <c r="I54" s="27">
        <v>12611.513343871098</v>
      </c>
      <c r="J54" s="35">
        <f t="shared" si="0"/>
        <v>15.139791888389523</v>
      </c>
      <c r="K54" s="27">
        <v>12583.884078879439</v>
      </c>
      <c r="L54" s="27">
        <v>14855.324245527696</v>
      </c>
      <c r="M54" s="27">
        <v>11764.59302086223</v>
      </c>
      <c r="N54" s="27">
        <v>12593.454732409436</v>
      </c>
      <c r="O54" s="27">
        <v>15866.612235023744</v>
      </c>
      <c r="P54" s="27">
        <v>17286.541353125973</v>
      </c>
      <c r="Q54" s="27">
        <v>12995.293925153966</v>
      </c>
      <c r="R54" s="29">
        <v>9605.5070735505396</v>
      </c>
      <c r="S54" s="36">
        <f t="shared" si="1"/>
        <v>17.011849281617401</v>
      </c>
      <c r="T54" s="46">
        <f t="shared" si="5"/>
        <v>0.91906386942385188</v>
      </c>
      <c r="U54" s="47">
        <v>1</v>
      </c>
      <c r="V54" s="40">
        <f t="shared" si="4"/>
        <v>-0.12176297124111532</v>
      </c>
    </row>
    <row r="55" spans="1:22" x14ac:dyDescent="0.25">
      <c r="A55" s="14" t="s">
        <v>162</v>
      </c>
      <c r="B55" s="26">
        <v>27704.877829275971</v>
      </c>
      <c r="C55" s="27">
        <v>56237.744524959417</v>
      </c>
      <c r="D55" s="27">
        <v>58199.14659949921</v>
      </c>
      <c r="E55" s="27">
        <v>56756.545795044403</v>
      </c>
      <c r="F55" s="27">
        <v>38370.533489354631</v>
      </c>
      <c r="G55" s="27">
        <v>36447.422667711508</v>
      </c>
      <c r="H55" s="27">
        <v>21487.325650875799</v>
      </c>
      <c r="I55" s="27">
        <v>26916.380526537738</v>
      </c>
      <c r="J55" s="35">
        <f t="shared" si="0"/>
        <v>34.63011229679767</v>
      </c>
      <c r="K55" s="27">
        <v>38148.515111830311</v>
      </c>
      <c r="L55" s="27">
        <v>37407.970353596451</v>
      </c>
      <c r="M55" s="27">
        <v>35529.746520033768</v>
      </c>
      <c r="N55" s="27">
        <v>31733.494106417023</v>
      </c>
      <c r="O55" s="27">
        <v>43868.922159056172</v>
      </c>
      <c r="P55" s="27">
        <v>60432.063605492702</v>
      </c>
      <c r="Q55" s="27">
        <v>34661.236118192937</v>
      </c>
      <c r="R55" s="29">
        <v>30354.293017850763</v>
      </c>
      <c r="S55" s="36">
        <f t="shared" si="1"/>
        <v>23.008306462475726</v>
      </c>
      <c r="T55" s="46">
        <f t="shared" si="5"/>
        <v>1.0319851871703334</v>
      </c>
      <c r="U55" s="47">
        <v>1</v>
      </c>
      <c r="V55" s="40">
        <f t="shared" si="4"/>
        <v>4.542226286458452E-2</v>
      </c>
    </row>
    <row r="56" spans="1:22" x14ac:dyDescent="0.25">
      <c r="A56" s="14" t="s">
        <v>48</v>
      </c>
      <c r="B56" s="26">
        <v>173216.60969422886</v>
      </c>
      <c r="C56" s="26">
        <v>208508.44305355247</v>
      </c>
      <c r="D56" s="26">
        <v>237824.54684890163</v>
      </c>
      <c r="E56" s="26">
        <v>267102.23754485842</v>
      </c>
      <c r="F56" s="26">
        <v>374272.18482320663</v>
      </c>
      <c r="G56" s="26">
        <v>164959.51057093512</v>
      </c>
      <c r="H56" s="26">
        <v>99712.368421316671</v>
      </c>
      <c r="I56" s="26">
        <v>76512.055442420155</v>
      </c>
      <c r="J56" s="35">
        <f t="shared" si="0"/>
        <v>44.53256559243713</v>
      </c>
      <c r="K56" s="26">
        <v>225625.61994796316</v>
      </c>
      <c r="L56" s="26">
        <v>185158.4201763538</v>
      </c>
      <c r="M56" s="26">
        <v>147028.61095196495</v>
      </c>
      <c r="N56" s="26">
        <v>105337.1102342917</v>
      </c>
      <c r="O56" s="26">
        <v>216821.41890280429</v>
      </c>
      <c r="P56" s="26">
        <v>432426.48853788484</v>
      </c>
      <c r="Q56" s="26">
        <v>131510.40686487526</v>
      </c>
      <c r="R56" s="26">
        <v>153380.48144297153</v>
      </c>
      <c r="S56" s="36">
        <f t="shared" si="1"/>
        <v>48.108959304280752</v>
      </c>
      <c r="T56" s="46">
        <f t="shared" si="5"/>
        <v>1.0030172377552016</v>
      </c>
      <c r="U56" s="47">
        <f>TTEST(B56:I56,K56:R56,2,2)</f>
        <v>0.99046941353874995</v>
      </c>
      <c r="V56" s="40">
        <f t="shared" si="4"/>
        <v>4.3464001776584976E-3</v>
      </c>
    </row>
    <row r="57" spans="1:22" x14ac:dyDescent="0.25">
      <c r="A57" s="14" t="s">
        <v>197</v>
      </c>
      <c r="B57" s="26">
        <v>2871.2697339323231</v>
      </c>
      <c r="C57" s="26">
        <v>5313.08519633386</v>
      </c>
      <c r="D57" s="26">
        <v>5053.5148291237738</v>
      </c>
      <c r="E57" s="26">
        <v>4000.2013972016002</v>
      </c>
      <c r="F57" s="26">
        <v>3409.6677224430709</v>
      </c>
      <c r="G57" s="26">
        <v>6624.6891809336284</v>
      </c>
      <c r="H57" s="26">
        <v>3373.1933101580166</v>
      </c>
      <c r="I57" s="26">
        <v>3622.6563061489014</v>
      </c>
      <c r="J57" s="35">
        <f t="shared" si="0"/>
        <v>27.668923857349654</v>
      </c>
      <c r="K57" s="26">
        <v>3332.5279005192751</v>
      </c>
      <c r="L57" s="26">
        <v>5166.9574668382365</v>
      </c>
      <c r="M57" s="26">
        <v>3251.2155282398944</v>
      </c>
      <c r="N57" s="26">
        <v>3263.8164295328334</v>
      </c>
      <c r="O57" s="26">
        <v>3004.8300215277291</v>
      </c>
      <c r="P57" s="26">
        <v>4812.0217862375584</v>
      </c>
      <c r="Q57" s="26">
        <v>2878.0091005659096</v>
      </c>
      <c r="R57" s="26">
        <v>2939.4265414976699</v>
      </c>
      <c r="S57" s="36">
        <f t="shared" si="1"/>
        <v>23.236793108381903</v>
      </c>
      <c r="T57" s="46">
        <f t="shared" si="5"/>
        <v>1.1961503436341556</v>
      </c>
      <c r="U57" s="47">
        <v>1</v>
      </c>
      <c r="V57" s="40">
        <f t="shared" si="4"/>
        <v>0.25839873266630103</v>
      </c>
    </row>
    <row r="58" spans="1:22" x14ac:dyDescent="0.25">
      <c r="A58" s="14" t="s">
        <v>164</v>
      </c>
      <c r="B58" s="26">
        <v>92973.176677452633</v>
      </c>
      <c r="C58" s="26">
        <v>78879.020400330599</v>
      </c>
      <c r="D58" s="26">
        <v>81571.863759261294</v>
      </c>
      <c r="E58" s="26">
        <v>86106.998374896386</v>
      </c>
      <c r="F58" s="26">
        <v>121855.0519044675</v>
      </c>
      <c r="G58" s="26">
        <v>83745.220965843124</v>
      </c>
      <c r="H58" s="26">
        <v>181163.7795657466</v>
      </c>
      <c r="I58" s="26">
        <v>100790.87457050476</v>
      </c>
      <c r="J58" s="35">
        <f t="shared" si="0"/>
        <v>31.092321286021807</v>
      </c>
      <c r="K58" s="26">
        <v>127427.65830760101</v>
      </c>
      <c r="L58" s="26">
        <v>116339.87184974265</v>
      </c>
      <c r="M58" s="26">
        <v>110713.3414853532</v>
      </c>
      <c r="N58" s="26">
        <v>128802.27692910953</v>
      </c>
      <c r="O58" s="26">
        <v>86691.257440735833</v>
      </c>
      <c r="P58" s="26">
        <v>107143.25629359999</v>
      </c>
      <c r="Q58" s="26">
        <v>107169.95271447771</v>
      </c>
      <c r="R58" s="26">
        <v>113737.7867530536</v>
      </c>
      <c r="S58" s="36">
        <f t="shared" si="1"/>
        <v>11.049582895859222</v>
      </c>
      <c r="T58" s="46">
        <f t="shared" si="5"/>
        <v>0.92100511253349915</v>
      </c>
      <c r="U58" s="47">
        <f t="shared" ref="U58:U64" si="7">TTEST(B58:I58,K58:R58,2,2)</f>
        <v>0.50703097543317632</v>
      </c>
      <c r="V58" s="40">
        <f t="shared" si="4"/>
        <v>-0.11871893009490586</v>
      </c>
    </row>
    <row r="59" spans="1:22" x14ac:dyDescent="0.25">
      <c r="A59" s="14" t="s">
        <v>54</v>
      </c>
      <c r="B59" s="26">
        <v>1</v>
      </c>
      <c r="C59" s="26">
        <v>1</v>
      </c>
      <c r="D59" s="26">
        <v>1</v>
      </c>
      <c r="E59" s="26">
        <v>1</v>
      </c>
      <c r="F59" s="26">
        <v>1</v>
      </c>
      <c r="G59" s="26">
        <v>1</v>
      </c>
      <c r="H59" s="26">
        <v>1</v>
      </c>
      <c r="I59" s="26">
        <v>1</v>
      </c>
      <c r="J59" s="35">
        <f t="shared" si="0"/>
        <v>0</v>
      </c>
      <c r="K59" s="26">
        <v>1</v>
      </c>
      <c r="L59" s="26">
        <v>1</v>
      </c>
      <c r="M59" s="26">
        <v>1</v>
      </c>
      <c r="N59" s="26">
        <v>1</v>
      </c>
      <c r="O59" s="26">
        <v>1</v>
      </c>
      <c r="P59" s="26">
        <v>1</v>
      </c>
      <c r="Q59" s="26">
        <v>1</v>
      </c>
      <c r="R59" s="26">
        <v>1</v>
      </c>
      <c r="S59" s="36">
        <f t="shared" si="1"/>
        <v>0</v>
      </c>
      <c r="T59" s="46">
        <f t="shared" si="5"/>
        <v>1</v>
      </c>
      <c r="U59" s="48" t="e">
        <f t="shared" si="7"/>
        <v>#DIV/0!</v>
      </c>
      <c r="V59" s="40">
        <f t="shared" si="4"/>
        <v>0</v>
      </c>
    </row>
    <row r="60" spans="1:22" x14ac:dyDescent="0.25">
      <c r="A60" s="14" t="s">
        <v>146</v>
      </c>
      <c r="B60" s="26">
        <v>22156.331056455805</v>
      </c>
      <c r="C60" s="26">
        <v>46897.639251020642</v>
      </c>
      <c r="D60" s="26">
        <v>38418.626269343898</v>
      </c>
      <c r="E60" s="26">
        <v>26220.605644302948</v>
      </c>
      <c r="F60" s="26">
        <v>24535.708739722595</v>
      </c>
      <c r="G60" s="26">
        <v>20918.021732927093</v>
      </c>
      <c r="H60" s="26">
        <v>23462.188170875059</v>
      </c>
      <c r="I60" s="26">
        <v>22877.681240965259</v>
      </c>
      <c r="J60" s="35">
        <f t="shared" si="0"/>
        <v>31.023476295716684</v>
      </c>
      <c r="K60" s="26">
        <v>16465.484928100977</v>
      </c>
      <c r="L60" s="26">
        <v>27714.658552031873</v>
      </c>
      <c r="M60" s="26">
        <v>20426.518558576099</v>
      </c>
      <c r="N60" s="26">
        <v>23250.621023942826</v>
      </c>
      <c r="O60" s="26">
        <v>21731.90609483606</v>
      </c>
      <c r="P60" s="26">
        <v>13087.599923469463</v>
      </c>
      <c r="Q60" s="26">
        <v>25522.229223312697</v>
      </c>
      <c r="R60" s="26">
        <v>33710.074494651002</v>
      </c>
      <c r="S60" s="36">
        <f t="shared" si="1"/>
        <v>26.569329573260696</v>
      </c>
      <c r="T60" s="46">
        <f t="shared" si="5"/>
        <v>1.2395576198868865</v>
      </c>
      <c r="U60" s="47">
        <f t="shared" si="7"/>
        <v>0.19656953087856632</v>
      </c>
      <c r="V60" s="40">
        <f t="shared" si="4"/>
        <v>0.30982533555772823</v>
      </c>
    </row>
    <row r="61" spans="1:22" x14ac:dyDescent="0.25">
      <c r="A61" s="14" t="s">
        <v>55</v>
      </c>
      <c r="B61" s="26">
        <v>45.724450780586309</v>
      </c>
      <c r="C61" s="26">
        <v>47.239130804970785</v>
      </c>
      <c r="D61" s="26">
        <v>8.7167071906383971</v>
      </c>
      <c r="E61" s="26">
        <v>25.283182175689202</v>
      </c>
      <c r="F61" s="26">
        <v>32.929768930518776</v>
      </c>
      <c r="G61" s="26">
        <v>39.34421204437313</v>
      </c>
      <c r="H61" s="26">
        <v>20.857935663499227</v>
      </c>
      <c r="I61" s="26">
        <v>7.1258903978199326</v>
      </c>
      <c r="J61" s="35">
        <f t="shared" si="0"/>
        <v>51.35358879619988</v>
      </c>
      <c r="K61" s="26">
        <v>30.588252690401479</v>
      </c>
      <c r="L61" s="26">
        <v>40.529189584362605</v>
      </c>
      <c r="M61" s="26">
        <v>22.910904803074398</v>
      </c>
      <c r="N61" s="26">
        <v>20.227811627732855</v>
      </c>
      <c r="O61" s="26">
        <v>26.317863553910115</v>
      </c>
      <c r="P61" s="26">
        <v>63.999443648025178</v>
      </c>
      <c r="Q61" s="26">
        <v>29.381850454009317</v>
      </c>
      <c r="R61" s="26">
        <v>33.465542557670624</v>
      </c>
      <c r="S61" s="36">
        <f t="shared" si="1"/>
        <v>38.787548501796159</v>
      </c>
      <c r="T61" s="46">
        <f t="shared" si="5"/>
        <v>0.84967671896065922</v>
      </c>
      <c r="U61" s="47">
        <f t="shared" si="7"/>
        <v>0.50683228221564502</v>
      </c>
      <c r="V61" s="40">
        <f t="shared" si="4"/>
        <v>-0.23501405912772802</v>
      </c>
    </row>
    <row r="62" spans="1:22" x14ac:dyDescent="0.25">
      <c r="A62" s="14" t="s">
        <v>165</v>
      </c>
      <c r="B62" s="26">
        <v>272682.5229866954</v>
      </c>
      <c r="C62" s="26">
        <v>196222.8960194205</v>
      </c>
      <c r="D62" s="26">
        <v>226857.8256505148</v>
      </c>
      <c r="E62" s="26">
        <v>185756.40942620643</v>
      </c>
      <c r="F62" s="26">
        <v>162149.75374673531</v>
      </c>
      <c r="G62" s="26">
        <v>195310.51038452421</v>
      </c>
      <c r="H62" s="26">
        <v>166174.56883381936</v>
      </c>
      <c r="I62" s="26">
        <v>181862.13300773714</v>
      </c>
      <c r="J62" s="35">
        <f t="shared" si="0"/>
        <v>17.027463157924164</v>
      </c>
      <c r="K62" s="26">
        <v>159529.81918907678</v>
      </c>
      <c r="L62" s="26">
        <v>153801.24884594101</v>
      </c>
      <c r="M62" s="26">
        <v>123099.00385097797</v>
      </c>
      <c r="N62" s="26">
        <v>156813.66814521956</v>
      </c>
      <c r="O62" s="26">
        <v>150649.38624491316</v>
      </c>
      <c r="P62" s="26">
        <v>182459.13835778172</v>
      </c>
      <c r="Q62" s="26">
        <v>189071.34641665337</v>
      </c>
      <c r="R62" s="26">
        <v>171841.35918567161</v>
      </c>
      <c r="S62" s="36">
        <f t="shared" si="1"/>
        <v>11.996781393648094</v>
      </c>
      <c r="T62" s="46">
        <f t="shared" si="5"/>
        <v>1.2328593232552645</v>
      </c>
      <c r="U62" s="42">
        <f t="shared" si="7"/>
        <v>2.3204206750732849E-2</v>
      </c>
      <c r="V62" s="40">
        <f t="shared" si="4"/>
        <v>0.30200818885617764</v>
      </c>
    </row>
    <row r="63" spans="1:22" x14ac:dyDescent="0.25">
      <c r="A63" s="14" t="s">
        <v>156</v>
      </c>
      <c r="B63" s="26">
        <v>1</v>
      </c>
      <c r="C63" s="26">
        <v>1</v>
      </c>
      <c r="D63" s="26">
        <v>1</v>
      </c>
      <c r="E63" s="26">
        <v>1</v>
      </c>
      <c r="F63" s="26">
        <v>1</v>
      </c>
      <c r="G63" s="26">
        <v>1</v>
      </c>
      <c r="H63" s="26">
        <v>1</v>
      </c>
      <c r="I63" s="26">
        <v>1</v>
      </c>
      <c r="J63" s="35">
        <f t="shared" si="0"/>
        <v>0</v>
      </c>
      <c r="K63" s="26">
        <v>1</v>
      </c>
      <c r="L63" s="26">
        <v>1</v>
      </c>
      <c r="M63" s="26">
        <v>1</v>
      </c>
      <c r="N63" s="26">
        <v>1</v>
      </c>
      <c r="O63" s="26">
        <v>1</v>
      </c>
      <c r="P63" s="26">
        <v>1</v>
      </c>
      <c r="Q63" s="26">
        <v>1</v>
      </c>
      <c r="R63" s="26">
        <v>1</v>
      </c>
      <c r="S63" s="36">
        <f t="shared" si="1"/>
        <v>0</v>
      </c>
      <c r="T63" s="46">
        <f t="shared" si="5"/>
        <v>1</v>
      </c>
      <c r="U63" s="48" t="e">
        <f t="shared" si="7"/>
        <v>#DIV/0!</v>
      </c>
      <c r="V63" s="40">
        <f t="shared" si="4"/>
        <v>0</v>
      </c>
    </row>
    <row r="64" spans="1:22" x14ac:dyDescent="0.25">
      <c r="A64" s="14" t="s">
        <v>166</v>
      </c>
      <c r="B64" s="26">
        <v>1256.3790282696043</v>
      </c>
      <c r="C64" s="26">
        <v>1176.2133273722964</v>
      </c>
      <c r="D64" s="26">
        <v>1683.6569653928684</v>
      </c>
      <c r="E64" s="26">
        <v>1240.0638395434287</v>
      </c>
      <c r="F64" s="26">
        <v>2832.1894242614326</v>
      </c>
      <c r="G64" s="26">
        <v>1232.5637247331474</v>
      </c>
      <c r="H64" s="26">
        <v>4255.2482215774735</v>
      </c>
      <c r="I64" s="26">
        <v>1455.490049620425</v>
      </c>
      <c r="J64" s="35">
        <f t="shared" si="0"/>
        <v>54.428801869885469</v>
      </c>
      <c r="K64" s="26">
        <v>2203.2804928775645</v>
      </c>
      <c r="L64" s="26">
        <v>1948.6686443392921</v>
      </c>
      <c r="M64" s="26">
        <v>2162.4280258769509</v>
      </c>
      <c r="N64" s="26">
        <v>3658.9279100996541</v>
      </c>
      <c r="O64" s="26">
        <v>1603.4395751413031</v>
      </c>
      <c r="P64" s="26">
        <v>1876.1635448261109</v>
      </c>
      <c r="Q64" s="26">
        <v>1878.3424054167306</v>
      </c>
      <c r="R64" s="26">
        <v>2437.372329491649</v>
      </c>
      <c r="S64" s="36">
        <f t="shared" si="1"/>
        <v>26.683929557797555</v>
      </c>
      <c r="T64" s="46">
        <f t="shared" si="5"/>
        <v>0.85160254916923395</v>
      </c>
      <c r="U64" s="47">
        <f t="shared" si="7"/>
        <v>0.47500547657993386</v>
      </c>
      <c r="V64" s="40">
        <f t="shared" si="4"/>
        <v>-0.23174782655757364</v>
      </c>
    </row>
    <row r="65" spans="1:22" x14ac:dyDescent="0.25">
      <c r="A65" s="14" t="s">
        <v>113</v>
      </c>
      <c r="B65" s="26">
        <v>221173.42776951668</v>
      </c>
      <c r="C65" s="26">
        <v>173158.6712170839</v>
      </c>
      <c r="D65" s="26">
        <v>167871.15784544617</v>
      </c>
      <c r="E65" s="26">
        <v>178065.81900090643</v>
      </c>
      <c r="F65" s="26">
        <v>171225.56391668532</v>
      </c>
      <c r="G65" s="26">
        <v>147152.47483929581</v>
      </c>
      <c r="H65" s="26">
        <v>153316.50082355045</v>
      </c>
      <c r="I65" s="26">
        <v>153149.03522569902</v>
      </c>
      <c r="J65" s="35">
        <f t="shared" si="0"/>
        <v>12.74000976569466</v>
      </c>
      <c r="K65" s="26">
        <v>177538.60795712072</v>
      </c>
      <c r="L65" s="26">
        <v>161638.77806942316</v>
      </c>
      <c r="M65" s="26">
        <v>131563.78609591318</v>
      </c>
      <c r="N65" s="26">
        <v>139035.5951907009</v>
      </c>
      <c r="O65" s="26">
        <v>185307.44446104675</v>
      </c>
      <c r="P65" s="26">
        <v>213487.57366329324</v>
      </c>
      <c r="Q65" s="26">
        <v>175551.33005001582</v>
      </c>
      <c r="R65" s="26">
        <v>160592.74216913577</v>
      </c>
      <c r="S65" s="36">
        <f t="shared" si="1"/>
        <v>14.539827182754669</v>
      </c>
      <c r="T65" s="46">
        <f t="shared" si="5"/>
        <v>1.0151681062325526</v>
      </c>
      <c r="U65" s="47">
        <v>1</v>
      </c>
      <c r="V65" s="40">
        <f t="shared" si="4"/>
        <v>2.1718649525182737E-2</v>
      </c>
    </row>
    <row r="66" spans="1:22" x14ac:dyDescent="0.25">
      <c r="A66" s="14" t="s">
        <v>69</v>
      </c>
      <c r="B66" s="26">
        <v>296713.55771866161</v>
      </c>
      <c r="C66" s="26">
        <v>199051.06224841793</v>
      </c>
      <c r="D66" s="26">
        <v>222546.75058589349</v>
      </c>
      <c r="E66" s="26">
        <v>171707.38709571463</v>
      </c>
      <c r="F66" s="26">
        <v>210165.25107067951</v>
      </c>
      <c r="G66" s="26">
        <v>203548.57423898234</v>
      </c>
      <c r="H66" s="26">
        <v>200700.96698824348</v>
      </c>
      <c r="I66" s="26">
        <v>170373.91833615588</v>
      </c>
      <c r="J66" s="35">
        <f t="shared" si="0"/>
        <v>17.678386182102898</v>
      </c>
      <c r="K66" s="26">
        <v>236396.70963529861</v>
      </c>
      <c r="L66" s="26">
        <v>177869.70382356181</v>
      </c>
      <c r="M66" s="26">
        <v>160257.22510212116</v>
      </c>
      <c r="N66" s="26">
        <v>219531.73140610158</v>
      </c>
      <c r="O66" s="26">
        <v>205761.79136069398</v>
      </c>
      <c r="P66" s="26">
        <v>241893.13586592019</v>
      </c>
      <c r="Q66" s="26">
        <v>206832.22066590548</v>
      </c>
      <c r="R66" s="26">
        <v>189391.16490171716</v>
      </c>
      <c r="S66" s="36">
        <f t="shared" si="1"/>
        <v>12.856493719299451</v>
      </c>
      <c r="T66" s="46">
        <f t="shared" si="5"/>
        <v>1.0225123800246081</v>
      </c>
      <c r="U66" s="47">
        <f>TTEST(B66:I66,K66:R66,2,2)</f>
        <v>0.79221928197553804</v>
      </c>
      <c r="V66" s="40">
        <f t="shared" si="4"/>
        <v>3.2118310640847615E-2</v>
      </c>
    </row>
    <row r="67" spans="1:22" x14ac:dyDescent="0.25">
      <c r="A67" s="14" t="s">
        <v>167</v>
      </c>
      <c r="B67" s="26">
        <v>696.80802649179998</v>
      </c>
      <c r="C67" s="26">
        <v>316.25465504526341</v>
      </c>
      <c r="D67" s="26">
        <v>473.64172346037242</v>
      </c>
      <c r="E67" s="26">
        <v>352.38947448726589</v>
      </c>
      <c r="F67" s="26">
        <v>357.64811508053583</v>
      </c>
      <c r="G67" s="26">
        <v>503.52523388994075</v>
      </c>
      <c r="H67" s="26">
        <v>495.85390119099986</v>
      </c>
      <c r="I67" s="26">
        <v>396.84002495178117</v>
      </c>
      <c r="J67" s="35">
        <f t="shared" ref="J67:J130" si="8">(_xlfn.STDEV.P(B67:I67)/AVERAGE(B67:I67))*100</f>
        <v>25.533513064260099</v>
      </c>
      <c r="K67" s="26">
        <v>489.46733297459167</v>
      </c>
      <c r="L67" s="26">
        <v>267.3285490458444</v>
      </c>
      <c r="M67" s="26">
        <v>270.47483683566264</v>
      </c>
      <c r="N67" s="26">
        <v>407.14848989314669</v>
      </c>
      <c r="O67" s="26">
        <v>378.40377359884644</v>
      </c>
      <c r="P67" s="26">
        <v>371.32167575743682</v>
      </c>
      <c r="Q67" s="26">
        <v>289.41374808351577</v>
      </c>
      <c r="R67" s="26">
        <v>377.53389993673852</v>
      </c>
      <c r="S67" s="36">
        <f t="shared" ref="S67:S130" si="9">(_xlfn.STDEV.P(K67:R67)/AVERAGE(K67:R67))*100</f>
        <v>20.146147132743653</v>
      </c>
      <c r="T67" s="46">
        <f t="shared" si="5"/>
        <v>1.2602051315133558</v>
      </c>
      <c r="U67" s="47">
        <v>1</v>
      </c>
      <c r="V67" s="40">
        <f t="shared" ref="V67:V130" si="10">(LOG(T67,2))</f>
        <v>0.33365858938356768</v>
      </c>
    </row>
    <row r="68" spans="1:22" x14ac:dyDescent="0.25">
      <c r="A68" s="14" t="s">
        <v>61</v>
      </c>
      <c r="B68" s="26">
        <v>201983.46635992738</v>
      </c>
      <c r="C68" s="26">
        <v>269633.08270507411</v>
      </c>
      <c r="D68" s="26">
        <v>251066.27330346292</v>
      </c>
      <c r="E68" s="26">
        <v>283531.81721580512</v>
      </c>
      <c r="F68" s="26">
        <v>288804.91518535698</v>
      </c>
      <c r="G68" s="26">
        <v>238674.94305007829</v>
      </c>
      <c r="H68" s="26">
        <v>247539.82963651224</v>
      </c>
      <c r="I68" s="26">
        <v>97652.129607974814</v>
      </c>
      <c r="J68" s="35">
        <f t="shared" si="8"/>
        <v>24.659208895846582</v>
      </c>
      <c r="K68" s="26">
        <v>239648.09194457892</v>
      </c>
      <c r="L68" s="26">
        <v>206148.53808521363</v>
      </c>
      <c r="M68" s="26">
        <v>196639.50862309971</v>
      </c>
      <c r="N68" s="26">
        <v>176375.81869620061</v>
      </c>
      <c r="O68" s="26">
        <v>203436.18933892378</v>
      </c>
      <c r="P68" s="26">
        <v>308868.06259776326</v>
      </c>
      <c r="Q68" s="26">
        <v>243393.253124187</v>
      </c>
      <c r="R68" s="26">
        <v>228074.63158480753</v>
      </c>
      <c r="S68" s="36">
        <f t="shared" si="9"/>
        <v>16.888277245926865</v>
      </c>
      <c r="T68" s="46">
        <f t="shared" si="5"/>
        <v>1.0423294332417641</v>
      </c>
      <c r="U68" s="47">
        <f t="shared" ref="U68:U79" si="11">TTEST(B68:I68,K68:R68,2,2)</f>
        <v>0.72118823085729011</v>
      </c>
      <c r="V68" s="40">
        <f t="shared" si="10"/>
        <v>5.9811320409441038E-2</v>
      </c>
    </row>
    <row r="69" spans="1:22" x14ac:dyDescent="0.25">
      <c r="A69" s="14" t="s">
        <v>147</v>
      </c>
      <c r="B69" s="26">
        <v>2075.2766550897986</v>
      </c>
      <c r="C69" s="26">
        <v>1181.2427055129617</v>
      </c>
      <c r="D69" s="26">
        <v>1029.858034476669</v>
      </c>
      <c r="E69" s="26">
        <v>1020.8254999585248</v>
      </c>
      <c r="F69" s="26">
        <v>1740.6813888316467</v>
      </c>
      <c r="G69" s="26">
        <v>1611.6891893038501</v>
      </c>
      <c r="H69" s="26">
        <v>792.60054381179941</v>
      </c>
      <c r="I69" s="26">
        <v>1215.4999435447626</v>
      </c>
      <c r="J69" s="35">
        <f t="shared" si="8"/>
        <v>30.382092304439823</v>
      </c>
      <c r="K69" s="26">
        <v>2197.4866870210753</v>
      </c>
      <c r="L69" s="26">
        <v>1804.1400789364318</v>
      </c>
      <c r="M69" s="26">
        <v>1205.3514446350514</v>
      </c>
      <c r="N69" s="26">
        <v>1214.2157869054745</v>
      </c>
      <c r="O69" s="26">
        <v>2047.251468853894</v>
      </c>
      <c r="P69" s="26">
        <v>1828.4556385693113</v>
      </c>
      <c r="Q69" s="26">
        <v>1582.5260038985086</v>
      </c>
      <c r="R69" s="26">
        <v>1455.413040764555</v>
      </c>
      <c r="S69" s="36">
        <f t="shared" si="9"/>
        <v>20.574704029663568</v>
      </c>
      <c r="T69" s="46">
        <f t="shared" si="5"/>
        <v>0.79998513974406849</v>
      </c>
      <c r="U69" s="47">
        <f t="shared" si="11"/>
        <v>0.11877186457994658</v>
      </c>
      <c r="V69" s="40">
        <f t="shared" si="10"/>
        <v>-0.32195489365818442</v>
      </c>
    </row>
    <row r="70" spans="1:22" x14ac:dyDescent="0.25">
      <c r="A70" s="14" t="s">
        <v>114</v>
      </c>
      <c r="B70" s="26">
        <v>545098.90759079112</v>
      </c>
      <c r="C70" s="26">
        <v>364623.65457648411</v>
      </c>
      <c r="D70" s="26">
        <v>409312.2766888577</v>
      </c>
      <c r="E70" s="26">
        <v>399344.79211131472</v>
      </c>
      <c r="F70" s="26">
        <v>371763.86617739039</v>
      </c>
      <c r="G70" s="26">
        <v>331433.39746249455</v>
      </c>
      <c r="H70" s="26">
        <v>323322.33147150208</v>
      </c>
      <c r="I70" s="26">
        <v>347138.20181291201</v>
      </c>
      <c r="J70" s="35">
        <f t="shared" si="8"/>
        <v>17.139661603336339</v>
      </c>
      <c r="K70" s="26">
        <v>377228.85752364126</v>
      </c>
      <c r="L70" s="26">
        <v>402797.84289730916</v>
      </c>
      <c r="M70" s="26">
        <v>264418.023793681</v>
      </c>
      <c r="N70" s="26">
        <v>298219.90692075354</v>
      </c>
      <c r="O70" s="26">
        <v>357228.46130105871</v>
      </c>
      <c r="P70" s="26">
        <v>436248.50919666665</v>
      </c>
      <c r="Q70" s="26">
        <v>344958.51486348797</v>
      </c>
      <c r="R70" s="26">
        <v>330136.51143917901</v>
      </c>
      <c r="S70" s="36">
        <f t="shared" si="9"/>
        <v>14.728410351657365</v>
      </c>
      <c r="T70" s="46">
        <f t="shared" si="5"/>
        <v>1.0998851527351341</v>
      </c>
      <c r="U70" s="47">
        <f t="shared" si="11"/>
        <v>0.28792547933925644</v>
      </c>
      <c r="V70" s="40">
        <f t="shared" si="10"/>
        <v>0.13735288899572856</v>
      </c>
    </row>
    <row r="71" spans="1:22" x14ac:dyDescent="0.25">
      <c r="A71" s="14" t="s">
        <v>208</v>
      </c>
      <c r="B71" s="26">
        <v>4369.6797884801299</v>
      </c>
      <c r="C71" s="26">
        <v>6349.3889823281825</v>
      </c>
      <c r="D71" s="26">
        <v>5381.3192422531574</v>
      </c>
      <c r="E71" s="26">
        <v>4665.5155768360983</v>
      </c>
      <c r="F71" s="26">
        <v>2749.7101834763271</v>
      </c>
      <c r="G71" s="26">
        <v>4207.9395934834511</v>
      </c>
      <c r="H71" s="26">
        <v>1690.3611564458272</v>
      </c>
      <c r="I71" s="26">
        <v>4168.0857877393919</v>
      </c>
      <c r="J71" s="35">
        <f t="shared" si="8"/>
        <v>32.252102904236096</v>
      </c>
      <c r="K71" s="26">
        <v>4832.8553969077502</v>
      </c>
      <c r="L71" s="26">
        <v>4040.9699273386591</v>
      </c>
      <c r="M71" s="26">
        <v>3026.2220431738042</v>
      </c>
      <c r="N71" s="26">
        <v>2708.6910557953602</v>
      </c>
      <c r="O71" s="26">
        <v>5089.0396591577564</v>
      </c>
      <c r="P71" s="26">
        <v>3992.8873482083723</v>
      </c>
      <c r="Q71" s="26">
        <v>4829.6348116282761</v>
      </c>
      <c r="R71" s="26">
        <v>3976.595806859752</v>
      </c>
      <c r="S71" s="36">
        <f t="shared" si="9"/>
        <v>19.761551734256148</v>
      </c>
      <c r="T71" s="46">
        <f t="shared" si="5"/>
        <v>1.0333910124934502</v>
      </c>
      <c r="U71" s="47">
        <f t="shared" si="11"/>
        <v>0.82294109894637146</v>
      </c>
      <c r="V71" s="40">
        <f t="shared" si="10"/>
        <v>4.7386241664734062E-2</v>
      </c>
    </row>
    <row r="72" spans="1:22" x14ac:dyDescent="0.25">
      <c r="A72" s="14" t="s">
        <v>171</v>
      </c>
      <c r="B72" s="26">
        <v>7862.0760773372922</v>
      </c>
      <c r="C72" s="26">
        <v>7305.7414922096832</v>
      </c>
      <c r="D72" s="26">
        <v>7463.3072825822246</v>
      </c>
      <c r="E72" s="26">
        <v>7326.7031951692525</v>
      </c>
      <c r="F72" s="26">
        <v>7930.6852833121056</v>
      </c>
      <c r="G72" s="26">
        <v>6302.2165917160391</v>
      </c>
      <c r="H72" s="26">
        <v>4884.710585751196</v>
      </c>
      <c r="I72" s="26">
        <v>4981.7161744687965</v>
      </c>
      <c r="J72" s="35">
        <f t="shared" si="8"/>
        <v>17.024818993821516</v>
      </c>
      <c r="K72" s="26">
        <v>10984.201610222723</v>
      </c>
      <c r="L72" s="26">
        <v>8897.3661565185539</v>
      </c>
      <c r="M72" s="26">
        <v>6445.6771446634339</v>
      </c>
      <c r="N72" s="26">
        <v>7848.9840840759316</v>
      </c>
      <c r="O72" s="26">
        <v>7867.8272319402386</v>
      </c>
      <c r="P72" s="26">
        <v>9305.0249752512918</v>
      </c>
      <c r="Q72" s="26">
        <v>8055.5995620515396</v>
      </c>
      <c r="R72" s="26">
        <v>8832.2693651206737</v>
      </c>
      <c r="S72" s="36">
        <f t="shared" si="9"/>
        <v>14.54998564275731</v>
      </c>
      <c r="T72" s="46">
        <f>-1/(AVERAGE(B72:I72)/AVERAGE(K72:R72))</f>
        <v>-1.2623111224767027</v>
      </c>
      <c r="U72" s="42">
        <f t="shared" si="11"/>
        <v>1.500623770438464E-2</v>
      </c>
      <c r="V72" s="40" t="e">
        <f t="shared" si="10"/>
        <v>#NUM!</v>
      </c>
    </row>
    <row r="73" spans="1:22" x14ac:dyDescent="0.25">
      <c r="A73" s="14" t="s">
        <v>49</v>
      </c>
      <c r="B73" s="26">
        <v>13449.916497240776</v>
      </c>
      <c r="C73" s="26">
        <v>12823.366002156088</v>
      </c>
      <c r="D73" s="26">
        <v>14388.761741186669</v>
      </c>
      <c r="E73" s="26">
        <v>16920.224759579723</v>
      </c>
      <c r="F73" s="26">
        <v>27100.440780596709</v>
      </c>
      <c r="G73" s="26">
        <v>11992.215328490172</v>
      </c>
      <c r="H73" s="26">
        <v>7147.1150146071705</v>
      </c>
      <c r="I73" s="26">
        <v>3693.3665228804498</v>
      </c>
      <c r="J73" s="35">
        <f t="shared" si="8"/>
        <v>48.271591285705952</v>
      </c>
      <c r="K73" s="26">
        <v>17750.984835772841</v>
      </c>
      <c r="L73" s="26">
        <v>11772.735662243673</v>
      </c>
      <c r="M73" s="26">
        <v>10592.767162405178</v>
      </c>
      <c r="N73" s="26">
        <v>11008.706289156706</v>
      </c>
      <c r="O73" s="26">
        <v>9063.3864554970714</v>
      </c>
      <c r="P73" s="26">
        <v>36179.112648235394</v>
      </c>
      <c r="Q73" s="26">
        <v>9934.5007800933272</v>
      </c>
      <c r="R73" s="26">
        <v>10444.947843606458</v>
      </c>
      <c r="S73" s="36">
        <f t="shared" si="9"/>
        <v>58.45780816935077</v>
      </c>
      <c r="T73" s="46">
        <f t="shared" ref="T73:T136" si="12">(AVERAGE(B73:I73)/AVERAGE(K73:R73))</f>
        <v>0.92092538714298344</v>
      </c>
      <c r="U73" s="47">
        <f t="shared" si="11"/>
        <v>0.7799127788398269</v>
      </c>
      <c r="V73" s="40">
        <f t="shared" si="10"/>
        <v>-0.11884382017693877</v>
      </c>
    </row>
    <row r="74" spans="1:22" x14ac:dyDescent="0.25">
      <c r="A74" s="14" t="s">
        <v>42</v>
      </c>
      <c r="B74" s="26">
        <v>1</v>
      </c>
      <c r="C74" s="26">
        <v>1</v>
      </c>
      <c r="D74" s="26">
        <v>1</v>
      </c>
      <c r="E74" s="26">
        <v>1</v>
      </c>
      <c r="F74" s="26">
        <v>1</v>
      </c>
      <c r="G74" s="26">
        <v>1</v>
      </c>
      <c r="H74" s="26">
        <v>1</v>
      </c>
      <c r="I74" s="26">
        <v>1</v>
      </c>
      <c r="J74" s="35">
        <f t="shared" si="8"/>
        <v>0</v>
      </c>
      <c r="K74" s="26">
        <v>1</v>
      </c>
      <c r="L74" s="26">
        <v>1</v>
      </c>
      <c r="M74" s="26">
        <v>1</v>
      </c>
      <c r="N74" s="26">
        <v>1</v>
      </c>
      <c r="O74" s="26">
        <v>1</v>
      </c>
      <c r="P74" s="26">
        <v>1</v>
      </c>
      <c r="Q74" s="26">
        <v>1</v>
      </c>
      <c r="R74" s="26">
        <v>1</v>
      </c>
      <c r="S74" s="36">
        <f t="shared" si="9"/>
        <v>0</v>
      </c>
      <c r="T74" s="46">
        <f t="shared" si="12"/>
        <v>1</v>
      </c>
      <c r="U74" s="48" t="e">
        <f t="shared" si="11"/>
        <v>#DIV/0!</v>
      </c>
      <c r="V74" s="40">
        <f t="shared" si="10"/>
        <v>0</v>
      </c>
    </row>
    <row r="75" spans="1:22" x14ac:dyDescent="0.25">
      <c r="A75" s="14" t="s">
        <v>179</v>
      </c>
      <c r="B75" s="26">
        <v>1</v>
      </c>
      <c r="C75" s="26">
        <v>1</v>
      </c>
      <c r="D75" s="26">
        <v>1</v>
      </c>
      <c r="E75" s="26">
        <v>1</v>
      </c>
      <c r="F75" s="26">
        <v>1</v>
      </c>
      <c r="G75" s="26">
        <v>1</v>
      </c>
      <c r="H75" s="26">
        <v>1</v>
      </c>
      <c r="I75" s="26">
        <v>1</v>
      </c>
      <c r="J75" s="35">
        <f t="shared" si="8"/>
        <v>0</v>
      </c>
      <c r="K75" s="26">
        <v>1</v>
      </c>
      <c r="L75" s="26">
        <v>1</v>
      </c>
      <c r="M75" s="26">
        <v>1</v>
      </c>
      <c r="N75" s="26">
        <v>1</v>
      </c>
      <c r="O75" s="26">
        <v>1</v>
      </c>
      <c r="P75" s="26">
        <v>1</v>
      </c>
      <c r="Q75" s="26">
        <v>1</v>
      </c>
      <c r="R75" s="26">
        <v>1</v>
      </c>
      <c r="S75" s="36">
        <f t="shared" si="9"/>
        <v>0</v>
      </c>
      <c r="T75" s="46">
        <f t="shared" si="12"/>
        <v>1</v>
      </c>
      <c r="U75" s="48" t="e">
        <f t="shared" si="11"/>
        <v>#DIV/0!</v>
      </c>
      <c r="V75" s="40">
        <f t="shared" si="10"/>
        <v>0</v>
      </c>
    </row>
    <row r="76" spans="1:22" x14ac:dyDescent="0.25">
      <c r="A76" s="14" t="s">
        <v>130</v>
      </c>
      <c r="B76" s="26">
        <v>625263.5388031305</v>
      </c>
      <c r="C76" s="26">
        <v>489399.11523439281</v>
      </c>
      <c r="D76" s="26">
        <v>360746.19255101588</v>
      </c>
      <c r="E76" s="26">
        <v>452150.72560513014</v>
      </c>
      <c r="F76" s="26">
        <v>472339.8580103282</v>
      </c>
      <c r="G76" s="26">
        <v>549660.36767605762</v>
      </c>
      <c r="H76" s="26">
        <v>436799.1833772409</v>
      </c>
      <c r="I76" s="26">
        <v>462643.04088394099</v>
      </c>
      <c r="J76" s="35">
        <f t="shared" si="8"/>
        <v>15.283327905245528</v>
      </c>
      <c r="K76" s="26">
        <v>565869.89851726487</v>
      </c>
      <c r="L76" s="26">
        <v>245286.69868471308</v>
      </c>
      <c r="M76" s="26">
        <v>183560.79772967752</v>
      </c>
      <c r="N76" s="26">
        <v>250115.97372503762</v>
      </c>
      <c r="O76" s="26">
        <v>490807.34147468163</v>
      </c>
      <c r="P76" s="26">
        <v>561927.57164282934</v>
      </c>
      <c r="Q76" s="26">
        <v>350657.75924552605</v>
      </c>
      <c r="R76" s="26">
        <v>463151.01883617806</v>
      </c>
      <c r="S76" s="36">
        <f t="shared" si="9"/>
        <v>36.438170363247167</v>
      </c>
      <c r="T76" s="46">
        <f t="shared" si="12"/>
        <v>1.2370734720013297</v>
      </c>
      <c r="U76" s="47">
        <f t="shared" si="11"/>
        <v>0.14880161292205119</v>
      </c>
      <c r="V76" s="40">
        <f t="shared" si="10"/>
        <v>0.30693118709213563</v>
      </c>
    </row>
    <row r="77" spans="1:22" x14ac:dyDescent="0.25">
      <c r="A77" s="14" t="s">
        <v>128</v>
      </c>
      <c r="B77" s="26">
        <v>43763.630143066097</v>
      </c>
      <c r="C77" s="26">
        <v>50178.741042750844</v>
      </c>
      <c r="D77" s="26">
        <v>86635.408421337561</v>
      </c>
      <c r="E77" s="26">
        <v>49892.303562400819</v>
      </c>
      <c r="F77" s="26">
        <v>66068.612313783844</v>
      </c>
      <c r="G77" s="26">
        <v>28842.780003932381</v>
      </c>
      <c r="H77" s="26">
        <v>35516.547733626016</v>
      </c>
      <c r="I77" s="26">
        <v>26373.724260776373</v>
      </c>
      <c r="J77" s="35">
        <f t="shared" si="8"/>
        <v>38.884627514878858</v>
      </c>
      <c r="K77" s="26">
        <v>37913.304010702333</v>
      </c>
      <c r="L77" s="26">
        <v>23274.51292307214</v>
      </c>
      <c r="M77" s="26">
        <v>38433.503843645893</v>
      </c>
      <c r="N77" s="26">
        <v>29461.107575746835</v>
      </c>
      <c r="O77" s="26">
        <v>45623.948684932133</v>
      </c>
      <c r="P77" s="26">
        <v>50103.194206431144</v>
      </c>
      <c r="Q77" s="26">
        <v>29538.341509979746</v>
      </c>
      <c r="R77" s="26">
        <v>51848.069081838345</v>
      </c>
      <c r="S77" s="36">
        <f t="shared" si="9"/>
        <v>25.420665021135676</v>
      </c>
      <c r="T77" s="46">
        <f t="shared" si="12"/>
        <v>1.2647838980743307</v>
      </c>
      <c r="U77" s="47">
        <f t="shared" si="11"/>
        <v>0.22638211943782413</v>
      </c>
      <c r="V77" s="40">
        <f t="shared" si="10"/>
        <v>0.33889090601877075</v>
      </c>
    </row>
    <row r="78" spans="1:22" x14ac:dyDescent="0.25">
      <c r="A78" s="14" t="s">
        <v>129</v>
      </c>
      <c r="B78" s="26">
        <v>1</v>
      </c>
      <c r="C78" s="26">
        <v>1</v>
      </c>
      <c r="D78" s="26">
        <v>1</v>
      </c>
      <c r="E78" s="26">
        <v>1</v>
      </c>
      <c r="F78" s="26">
        <v>1</v>
      </c>
      <c r="G78" s="26">
        <v>1</v>
      </c>
      <c r="H78" s="26">
        <v>1</v>
      </c>
      <c r="I78" s="26">
        <v>1</v>
      </c>
      <c r="J78" s="35">
        <f t="shared" si="8"/>
        <v>0</v>
      </c>
      <c r="K78" s="26">
        <v>1</v>
      </c>
      <c r="L78" s="26">
        <v>1</v>
      </c>
      <c r="M78" s="26">
        <v>1</v>
      </c>
      <c r="N78" s="26">
        <v>1</v>
      </c>
      <c r="O78" s="26">
        <v>1</v>
      </c>
      <c r="P78" s="26">
        <v>1</v>
      </c>
      <c r="Q78" s="26">
        <v>1</v>
      </c>
      <c r="R78" s="26">
        <v>1</v>
      </c>
      <c r="S78" s="36">
        <f t="shared" si="9"/>
        <v>0</v>
      </c>
      <c r="T78" s="46">
        <f t="shared" si="12"/>
        <v>1</v>
      </c>
      <c r="U78" s="48" t="e">
        <f t="shared" si="11"/>
        <v>#DIV/0!</v>
      </c>
      <c r="V78" s="40">
        <f t="shared" si="10"/>
        <v>0</v>
      </c>
    </row>
    <row r="79" spans="1:22" x14ac:dyDescent="0.25">
      <c r="A79" s="14" t="s">
        <v>136</v>
      </c>
      <c r="B79" s="26">
        <v>20568.661204812372</v>
      </c>
      <c r="C79" s="26">
        <v>19967.354755383341</v>
      </c>
      <c r="D79" s="26">
        <v>18794.137090443335</v>
      </c>
      <c r="E79" s="26">
        <v>18492.462325629836</v>
      </c>
      <c r="F79" s="26">
        <v>15410.343960998307</v>
      </c>
      <c r="G79" s="26">
        <v>18141.667440323217</v>
      </c>
      <c r="H79" s="26">
        <v>13072.88400873838</v>
      </c>
      <c r="I79" s="26">
        <v>10645.56797408228</v>
      </c>
      <c r="J79" s="35">
        <f t="shared" si="8"/>
        <v>19.474171373314203</v>
      </c>
      <c r="K79" s="26">
        <v>24680.734996017196</v>
      </c>
      <c r="L79" s="26">
        <v>18570.275217873252</v>
      </c>
      <c r="M79" s="26">
        <v>15645.990454247703</v>
      </c>
      <c r="N79" s="26">
        <v>16188.325661995928</v>
      </c>
      <c r="O79" s="26">
        <v>19893.477151640571</v>
      </c>
      <c r="P79" s="26">
        <v>25263.546920333658</v>
      </c>
      <c r="Q79" s="26">
        <v>17306.220415751872</v>
      </c>
      <c r="R79" s="26">
        <v>15105.158830909721</v>
      </c>
      <c r="S79" s="36">
        <f t="shared" si="9"/>
        <v>19.399660456158301</v>
      </c>
      <c r="T79" s="46">
        <f t="shared" si="12"/>
        <v>0.88496415430685571</v>
      </c>
      <c r="U79" s="47">
        <f t="shared" si="11"/>
        <v>0.26040769420625287</v>
      </c>
      <c r="V79" s="40">
        <f t="shared" si="10"/>
        <v>-0.17630907522966482</v>
      </c>
    </row>
    <row r="80" spans="1:22" x14ac:dyDescent="0.25">
      <c r="A80" s="14" t="s">
        <v>169</v>
      </c>
      <c r="B80" s="26">
        <v>244.18804432754027</v>
      </c>
      <c r="C80" s="26">
        <v>450.7153018198394</v>
      </c>
      <c r="D80" s="26">
        <v>338.95264579085119</v>
      </c>
      <c r="E80" s="26">
        <v>245.89796056762449</v>
      </c>
      <c r="F80" s="26">
        <v>413.38548366451624</v>
      </c>
      <c r="G80" s="26">
        <v>162.08859988111357</v>
      </c>
      <c r="H80" s="26">
        <v>143.75082467932199</v>
      </c>
      <c r="I80" s="26">
        <v>120.31674012747077</v>
      </c>
      <c r="J80" s="35">
        <f t="shared" si="8"/>
        <v>44.062404548498179</v>
      </c>
      <c r="K80" s="26">
        <v>583.54475301796344</v>
      </c>
      <c r="L80" s="26">
        <v>499.82917658576974</v>
      </c>
      <c r="M80" s="26">
        <v>714.64718803812866</v>
      </c>
      <c r="N80" s="26">
        <v>533.79901888514598</v>
      </c>
      <c r="O80" s="26">
        <v>238.73386087419922</v>
      </c>
      <c r="P80" s="26">
        <v>575.51490217214473</v>
      </c>
      <c r="Q80" s="26">
        <v>564.6668143558785</v>
      </c>
      <c r="R80" s="26">
        <v>292.96085718335974</v>
      </c>
      <c r="S80" s="36">
        <f t="shared" si="9"/>
        <v>29.570251762058923</v>
      </c>
      <c r="T80" s="46">
        <f t="shared" si="12"/>
        <v>0.5293347193564536</v>
      </c>
      <c r="U80" s="47">
        <v>1</v>
      </c>
      <c r="V80" s="40">
        <f t="shared" si="10"/>
        <v>-0.9177478106469652</v>
      </c>
    </row>
    <row r="81" spans="1:22" x14ac:dyDescent="0.25">
      <c r="A81" s="14" t="s">
        <v>137</v>
      </c>
      <c r="B81" s="26">
        <v>1</v>
      </c>
      <c r="C81" s="26">
        <v>1</v>
      </c>
      <c r="D81" s="26">
        <v>1</v>
      </c>
      <c r="E81" s="26">
        <v>1</v>
      </c>
      <c r="F81" s="26">
        <v>1</v>
      </c>
      <c r="G81" s="26">
        <v>1</v>
      </c>
      <c r="H81" s="26">
        <v>1</v>
      </c>
      <c r="I81" s="26">
        <v>1</v>
      </c>
      <c r="J81" s="35">
        <f t="shared" si="8"/>
        <v>0</v>
      </c>
      <c r="K81" s="26">
        <v>1</v>
      </c>
      <c r="L81" s="26">
        <v>1</v>
      </c>
      <c r="M81" s="26">
        <v>1</v>
      </c>
      <c r="N81" s="26">
        <v>1</v>
      </c>
      <c r="O81" s="26">
        <v>1</v>
      </c>
      <c r="P81" s="26">
        <v>1</v>
      </c>
      <c r="Q81" s="26">
        <v>1</v>
      </c>
      <c r="R81" s="26">
        <v>1</v>
      </c>
      <c r="S81" s="36">
        <f t="shared" si="9"/>
        <v>0</v>
      </c>
      <c r="T81" s="46">
        <f t="shared" si="12"/>
        <v>1</v>
      </c>
      <c r="U81" s="47">
        <v>1</v>
      </c>
      <c r="V81" s="40">
        <f t="shared" si="10"/>
        <v>0</v>
      </c>
    </row>
    <row r="82" spans="1:22" x14ac:dyDescent="0.25">
      <c r="A82" s="14" t="s">
        <v>150</v>
      </c>
      <c r="B82" s="26">
        <v>26177.438006999295</v>
      </c>
      <c r="C82" s="26">
        <v>10492.116059463984</v>
      </c>
      <c r="D82" s="26">
        <v>30593.241422629373</v>
      </c>
      <c r="E82" s="26">
        <v>28746.887777483036</v>
      </c>
      <c r="F82" s="26">
        <v>29880.88071088339</v>
      </c>
      <c r="G82" s="26">
        <v>27126.615284872078</v>
      </c>
      <c r="H82" s="26">
        <v>17220.150873043782</v>
      </c>
      <c r="I82" s="26">
        <v>25248.50437536796</v>
      </c>
      <c r="J82" s="35">
        <f t="shared" si="8"/>
        <v>26.818856899679528</v>
      </c>
      <c r="K82" s="26">
        <v>21027.347684284159</v>
      </c>
      <c r="L82" s="26">
        <v>15449.63378396016</v>
      </c>
      <c r="M82" s="26">
        <v>19843.783823499878</v>
      </c>
      <c r="N82" s="26">
        <v>27295.098930455832</v>
      </c>
      <c r="O82" s="26">
        <v>27420.929254052378</v>
      </c>
      <c r="P82" s="26">
        <v>32065.547331012032</v>
      </c>
      <c r="Q82" s="26">
        <v>14014.786065968474</v>
      </c>
      <c r="R82" s="26">
        <v>30250.671208433039</v>
      </c>
      <c r="S82" s="36">
        <f t="shared" si="9"/>
        <v>27.126997609686303</v>
      </c>
      <c r="T82" s="46">
        <f t="shared" si="12"/>
        <v>1.0433267429739372</v>
      </c>
      <c r="U82" s="47">
        <f>TTEST(B82:I82,K82:R82,2,2)</f>
        <v>0.77296658018137188</v>
      </c>
      <c r="V82" s="40">
        <f t="shared" si="10"/>
        <v>6.1191043425062569E-2</v>
      </c>
    </row>
    <row r="83" spans="1:22" x14ac:dyDescent="0.25">
      <c r="A83" s="14" t="s">
        <v>115</v>
      </c>
      <c r="B83" s="26">
        <v>425490.73301752616</v>
      </c>
      <c r="C83" s="26">
        <v>324893.86603228364</v>
      </c>
      <c r="D83" s="26">
        <v>427415.3231605874</v>
      </c>
      <c r="E83" s="26">
        <v>290429.44430871645</v>
      </c>
      <c r="F83" s="26">
        <v>378108.65431780473</v>
      </c>
      <c r="G83" s="26">
        <v>326602.8748710634</v>
      </c>
      <c r="H83" s="26">
        <v>320917.15407409554</v>
      </c>
      <c r="I83" s="26">
        <v>352856.11869567126</v>
      </c>
      <c r="J83" s="35">
        <f t="shared" si="8"/>
        <v>13.252110112801663</v>
      </c>
      <c r="K83" s="26">
        <v>360675.37077682995</v>
      </c>
      <c r="L83" s="26">
        <v>290810.29296482384</v>
      </c>
      <c r="M83" s="26">
        <v>286667.77426740131</v>
      </c>
      <c r="N83" s="26">
        <v>338706.77693868917</v>
      </c>
      <c r="O83" s="26">
        <v>272374.21274234098</v>
      </c>
      <c r="P83" s="26">
        <v>316444.91207623598</v>
      </c>
      <c r="Q83" s="26">
        <v>365968.16915801074</v>
      </c>
      <c r="R83" s="26">
        <v>350401.15182228695</v>
      </c>
      <c r="S83" s="36">
        <f t="shared" si="9"/>
        <v>10.521103063191818</v>
      </c>
      <c r="T83" s="46">
        <f t="shared" si="12"/>
        <v>1.1025021378391062</v>
      </c>
      <c r="U83" s="47">
        <v>1</v>
      </c>
      <c r="V83" s="40">
        <f t="shared" si="10"/>
        <v>0.14078145328564076</v>
      </c>
    </row>
    <row r="84" spans="1:22" x14ac:dyDescent="0.25">
      <c r="A84" s="14" t="s">
        <v>138</v>
      </c>
      <c r="B84" s="26">
        <v>1</v>
      </c>
      <c r="C84" s="26">
        <v>1</v>
      </c>
      <c r="D84" s="26">
        <v>1</v>
      </c>
      <c r="E84" s="26">
        <v>1</v>
      </c>
      <c r="F84" s="26">
        <v>1</v>
      </c>
      <c r="G84" s="26">
        <v>1</v>
      </c>
      <c r="H84" s="26">
        <v>1</v>
      </c>
      <c r="I84" s="26">
        <v>1</v>
      </c>
      <c r="J84" s="35">
        <f t="shared" si="8"/>
        <v>0</v>
      </c>
      <c r="K84" s="26">
        <v>1</v>
      </c>
      <c r="L84" s="26">
        <v>1</v>
      </c>
      <c r="M84" s="26">
        <v>1</v>
      </c>
      <c r="N84" s="26">
        <v>1</v>
      </c>
      <c r="O84" s="26">
        <v>1</v>
      </c>
      <c r="P84" s="26">
        <v>1</v>
      </c>
      <c r="Q84" s="26">
        <v>1</v>
      </c>
      <c r="R84" s="26">
        <v>1</v>
      </c>
      <c r="S84" s="36">
        <f t="shared" si="9"/>
        <v>0</v>
      </c>
      <c r="T84" s="46">
        <f t="shared" si="12"/>
        <v>1</v>
      </c>
      <c r="U84" s="47">
        <v>1</v>
      </c>
      <c r="V84" s="40">
        <f t="shared" si="10"/>
        <v>0</v>
      </c>
    </row>
    <row r="85" spans="1:22" x14ac:dyDescent="0.25">
      <c r="A85" s="14" t="s">
        <v>139</v>
      </c>
      <c r="B85" s="26">
        <v>56441.586078578148</v>
      </c>
      <c r="C85" s="27">
        <v>53161.957015086075</v>
      </c>
      <c r="D85" s="27">
        <v>56005.034421405027</v>
      </c>
      <c r="E85" s="27">
        <v>50147.929007070175</v>
      </c>
      <c r="F85" s="27">
        <v>48427.52998250661</v>
      </c>
      <c r="G85" s="27">
        <v>41785.908113655219</v>
      </c>
      <c r="H85" s="27">
        <v>32592.359234242704</v>
      </c>
      <c r="I85" s="27">
        <v>30722.594146195046</v>
      </c>
      <c r="J85" s="35">
        <f t="shared" si="8"/>
        <v>20.469354329218444</v>
      </c>
      <c r="K85" s="27">
        <v>36613.595279011621</v>
      </c>
      <c r="L85" s="27">
        <v>31339.850313314157</v>
      </c>
      <c r="M85" s="27">
        <v>29932.974209052536</v>
      </c>
      <c r="N85" s="27">
        <v>35034.816399794872</v>
      </c>
      <c r="O85" s="27">
        <v>36076.734591281725</v>
      </c>
      <c r="P85" s="27">
        <v>63946.562155737454</v>
      </c>
      <c r="Q85" s="27">
        <v>37381.808266734799</v>
      </c>
      <c r="R85" s="29">
        <v>37640.880710729711</v>
      </c>
      <c r="S85" s="36">
        <f t="shared" si="9"/>
        <v>25.905512062273345</v>
      </c>
      <c r="T85" s="46">
        <f t="shared" si="12"/>
        <v>1.1991045530419604</v>
      </c>
      <c r="U85" s="47">
        <v>1</v>
      </c>
      <c r="V85" s="40">
        <f t="shared" si="10"/>
        <v>0.2619574565661229</v>
      </c>
    </row>
    <row r="86" spans="1:22" x14ac:dyDescent="0.25">
      <c r="A86" s="14" t="s">
        <v>116</v>
      </c>
      <c r="B86" s="26">
        <v>1</v>
      </c>
      <c r="C86" s="27">
        <v>1</v>
      </c>
      <c r="D86" s="27">
        <v>1</v>
      </c>
      <c r="E86" s="27">
        <v>1</v>
      </c>
      <c r="F86" s="27">
        <v>1</v>
      </c>
      <c r="G86" s="27">
        <v>1</v>
      </c>
      <c r="H86" s="27">
        <v>1</v>
      </c>
      <c r="I86" s="27">
        <v>1</v>
      </c>
      <c r="J86" s="35">
        <f t="shared" si="8"/>
        <v>0</v>
      </c>
      <c r="K86" s="27">
        <v>1</v>
      </c>
      <c r="L86" s="27">
        <v>1</v>
      </c>
      <c r="M86" s="27">
        <v>1</v>
      </c>
      <c r="N86" s="27">
        <v>1</v>
      </c>
      <c r="O86" s="27">
        <v>1</v>
      </c>
      <c r="P86" s="27">
        <v>1</v>
      </c>
      <c r="Q86" s="27">
        <v>1</v>
      </c>
      <c r="R86" s="29">
        <v>1</v>
      </c>
      <c r="S86" s="36">
        <f t="shared" si="9"/>
        <v>0</v>
      </c>
      <c r="T86" s="46">
        <f t="shared" si="12"/>
        <v>1</v>
      </c>
      <c r="U86" s="47">
        <v>1</v>
      </c>
      <c r="V86" s="40">
        <f t="shared" si="10"/>
        <v>0</v>
      </c>
    </row>
    <row r="87" spans="1:22" x14ac:dyDescent="0.25">
      <c r="A87" s="14" t="s">
        <v>209</v>
      </c>
      <c r="B87" s="26">
        <v>5302.3751839140168</v>
      </c>
      <c r="C87" s="27">
        <v>5490.0609146827865</v>
      </c>
      <c r="D87" s="27">
        <v>8021.5938115562976</v>
      </c>
      <c r="E87" s="27">
        <v>5965.075409288158</v>
      </c>
      <c r="F87" s="27">
        <v>6100.9263537707311</v>
      </c>
      <c r="G87" s="27">
        <v>7152.9175798380575</v>
      </c>
      <c r="H87" s="27">
        <v>3157.3927139236966</v>
      </c>
      <c r="I87" s="27">
        <v>3488.456271332243</v>
      </c>
      <c r="J87" s="35">
        <f t="shared" si="8"/>
        <v>27.727402613529694</v>
      </c>
      <c r="K87" s="27">
        <v>4426.2696592661741</v>
      </c>
      <c r="L87" s="27">
        <v>5938.9006018589316</v>
      </c>
      <c r="M87" s="27">
        <v>5357.1055134770213</v>
      </c>
      <c r="N87" s="27">
        <v>4728.2137367541163</v>
      </c>
      <c r="O87" s="27">
        <v>4017.1770283141705</v>
      </c>
      <c r="P87" s="27">
        <v>6851.5949546883967</v>
      </c>
      <c r="Q87" s="27">
        <v>5630.783858460275</v>
      </c>
      <c r="R87" s="29">
        <v>4937.0400182167859</v>
      </c>
      <c r="S87" s="36">
        <f t="shared" si="9"/>
        <v>16.210445541855194</v>
      </c>
      <c r="T87" s="46">
        <f t="shared" si="12"/>
        <v>1.0666485348059223</v>
      </c>
      <c r="U87" s="47">
        <v>1</v>
      </c>
      <c r="V87" s="40">
        <f t="shared" si="10"/>
        <v>9.3084880359064107E-2</v>
      </c>
    </row>
    <row r="88" spans="1:22" x14ac:dyDescent="0.25">
      <c r="A88" s="14" t="s">
        <v>205</v>
      </c>
      <c r="B88" s="26">
        <v>1</v>
      </c>
      <c r="C88" s="27">
        <v>1</v>
      </c>
      <c r="D88" s="27">
        <v>1</v>
      </c>
      <c r="E88" s="27">
        <v>1</v>
      </c>
      <c r="F88" s="27">
        <v>1</v>
      </c>
      <c r="G88" s="27">
        <v>1</v>
      </c>
      <c r="H88" s="27">
        <v>1</v>
      </c>
      <c r="I88" s="27">
        <v>1</v>
      </c>
      <c r="J88" s="35">
        <f t="shared" si="8"/>
        <v>0</v>
      </c>
      <c r="K88" s="27">
        <v>1</v>
      </c>
      <c r="L88" s="27">
        <v>1</v>
      </c>
      <c r="M88" s="27">
        <v>1</v>
      </c>
      <c r="N88" s="27">
        <v>1</v>
      </c>
      <c r="O88" s="27">
        <v>1</v>
      </c>
      <c r="P88" s="27">
        <v>1</v>
      </c>
      <c r="Q88" s="27">
        <v>1</v>
      </c>
      <c r="R88" s="29">
        <v>1</v>
      </c>
      <c r="S88" s="36">
        <f t="shared" si="9"/>
        <v>0</v>
      </c>
      <c r="T88" s="46">
        <f t="shared" si="12"/>
        <v>1</v>
      </c>
      <c r="U88" s="48" t="e">
        <f>TTEST(B88:I88,K88:R88,2,2)</f>
        <v>#DIV/0!</v>
      </c>
      <c r="V88" s="40">
        <f t="shared" si="10"/>
        <v>0</v>
      </c>
    </row>
    <row r="89" spans="1:22" x14ac:dyDescent="0.25">
      <c r="A89" s="14" t="s">
        <v>140</v>
      </c>
      <c r="B89" s="26">
        <v>1</v>
      </c>
      <c r="C89" s="27">
        <v>1</v>
      </c>
      <c r="D89" s="27">
        <v>1</v>
      </c>
      <c r="E89" s="27">
        <v>1</v>
      </c>
      <c r="F89" s="27">
        <v>1</v>
      </c>
      <c r="G89" s="27">
        <v>1</v>
      </c>
      <c r="H89" s="27">
        <v>1</v>
      </c>
      <c r="I89" s="27">
        <v>1</v>
      </c>
      <c r="J89" s="35">
        <f t="shared" si="8"/>
        <v>0</v>
      </c>
      <c r="K89" s="27">
        <v>1</v>
      </c>
      <c r="L89" s="27">
        <v>1</v>
      </c>
      <c r="M89" s="27">
        <v>1</v>
      </c>
      <c r="N89" s="27">
        <v>1</v>
      </c>
      <c r="O89" s="27">
        <v>1</v>
      </c>
      <c r="P89" s="27">
        <v>1</v>
      </c>
      <c r="Q89" s="27">
        <v>1</v>
      </c>
      <c r="R89" s="29">
        <v>1</v>
      </c>
      <c r="S89" s="36">
        <f t="shared" si="9"/>
        <v>0</v>
      </c>
      <c r="T89" s="46">
        <f t="shared" si="12"/>
        <v>1</v>
      </c>
      <c r="U89" s="48" t="e">
        <f>TTEST(B89:I89,K89:R89,2,2)</f>
        <v>#DIV/0!</v>
      </c>
      <c r="V89" s="40">
        <f t="shared" si="10"/>
        <v>0</v>
      </c>
    </row>
    <row r="90" spans="1:22" x14ac:dyDescent="0.25">
      <c r="A90" s="14" t="s">
        <v>141</v>
      </c>
      <c r="B90" s="26">
        <v>35586.254821990318</v>
      </c>
      <c r="C90" s="27">
        <v>25925.07955984852</v>
      </c>
      <c r="D90" s="27">
        <v>32099.005493443208</v>
      </c>
      <c r="E90" s="27">
        <v>26284.924515027062</v>
      </c>
      <c r="F90" s="27">
        <v>27436.865917607072</v>
      </c>
      <c r="G90" s="27">
        <v>31423.605265909795</v>
      </c>
      <c r="H90" s="27">
        <v>26915.809627304312</v>
      </c>
      <c r="I90" s="27">
        <v>29941.177698756397</v>
      </c>
      <c r="J90" s="35">
        <f t="shared" si="8"/>
        <v>10.852335121914697</v>
      </c>
      <c r="K90" s="27">
        <v>26740.258268255158</v>
      </c>
      <c r="L90" s="27">
        <v>20643.337526514326</v>
      </c>
      <c r="M90" s="27">
        <v>21818.935275505723</v>
      </c>
      <c r="N90" s="27">
        <v>30063.572954342351</v>
      </c>
      <c r="O90" s="27">
        <v>25114.484126088213</v>
      </c>
      <c r="P90" s="27">
        <v>35478.619238187654</v>
      </c>
      <c r="Q90" s="27">
        <v>27176.020766668993</v>
      </c>
      <c r="R90" s="29">
        <v>27397.063389549367</v>
      </c>
      <c r="S90" s="36">
        <f t="shared" si="9"/>
        <v>16.263549567689267</v>
      </c>
      <c r="T90" s="46">
        <f t="shared" si="12"/>
        <v>1.0987744485784179</v>
      </c>
      <c r="U90" s="47">
        <f>TTEST(B90:I90,K90:R90,2,2)</f>
        <v>0.21597831867709283</v>
      </c>
      <c r="V90" s="40">
        <f t="shared" si="10"/>
        <v>0.13589526680251282</v>
      </c>
    </row>
    <row r="91" spans="1:22" x14ac:dyDescent="0.25">
      <c r="A91" s="14" t="s">
        <v>173</v>
      </c>
      <c r="B91" s="26">
        <v>1</v>
      </c>
      <c r="C91" s="27">
        <v>1</v>
      </c>
      <c r="D91" s="27">
        <v>1</v>
      </c>
      <c r="E91" s="27">
        <v>1</v>
      </c>
      <c r="F91" s="27">
        <v>1</v>
      </c>
      <c r="G91" s="27">
        <v>1</v>
      </c>
      <c r="H91" s="27">
        <v>1</v>
      </c>
      <c r="I91" s="27">
        <v>1</v>
      </c>
      <c r="J91" s="35">
        <f t="shared" si="8"/>
        <v>0</v>
      </c>
      <c r="K91" s="27">
        <v>1</v>
      </c>
      <c r="L91" s="27">
        <v>1</v>
      </c>
      <c r="M91" s="27">
        <v>1</v>
      </c>
      <c r="N91" s="27">
        <v>1</v>
      </c>
      <c r="O91" s="27">
        <v>1</v>
      </c>
      <c r="P91" s="27">
        <v>1</v>
      </c>
      <c r="Q91" s="27">
        <v>1</v>
      </c>
      <c r="R91" s="29">
        <v>1</v>
      </c>
      <c r="S91" s="36">
        <f t="shared" si="9"/>
        <v>0</v>
      </c>
      <c r="T91" s="46">
        <f t="shared" si="12"/>
        <v>1</v>
      </c>
      <c r="U91" s="48" t="e">
        <f>TTEST(B91:I91,K91:R91,2,2)</f>
        <v>#DIV/0!</v>
      </c>
      <c r="V91" s="40">
        <f t="shared" si="10"/>
        <v>0</v>
      </c>
    </row>
    <row r="92" spans="1:22" x14ac:dyDescent="0.25">
      <c r="A92" s="14" t="s">
        <v>57</v>
      </c>
      <c r="B92" s="26">
        <v>5814.7697785122964</v>
      </c>
      <c r="C92" s="27">
        <v>4185.2139847187445</v>
      </c>
      <c r="D92" s="27">
        <v>5123.169513281734</v>
      </c>
      <c r="E92" s="27">
        <v>4060.2543190276992</v>
      </c>
      <c r="F92" s="27">
        <v>4563.3992360769143</v>
      </c>
      <c r="G92" s="27">
        <v>5013.4212911161803</v>
      </c>
      <c r="H92" s="27">
        <v>3014.2502078317316</v>
      </c>
      <c r="I92" s="27">
        <v>2847.9067055626265</v>
      </c>
      <c r="J92" s="35">
        <f t="shared" si="8"/>
        <v>22.188022731282757</v>
      </c>
      <c r="K92" s="27">
        <v>6103.332632565639</v>
      </c>
      <c r="L92" s="27">
        <v>4728.4078537132327</v>
      </c>
      <c r="M92" s="27">
        <v>4566.9070240794972</v>
      </c>
      <c r="N92" s="27">
        <v>4200.2455909351165</v>
      </c>
      <c r="O92" s="27">
        <v>5021.8508564773874</v>
      </c>
      <c r="P92" s="27">
        <v>6596.5000725918808</v>
      </c>
      <c r="Q92" s="27">
        <v>3694.5987598696274</v>
      </c>
      <c r="R92" s="29">
        <v>3431.5591141056325</v>
      </c>
      <c r="S92" s="36">
        <f t="shared" si="9"/>
        <v>21.491794345485015</v>
      </c>
      <c r="T92" s="46">
        <f t="shared" si="12"/>
        <v>0.90295548429704897</v>
      </c>
      <c r="U92" s="47">
        <f>TTEST(B92:I92,K92:R92,2,2)</f>
        <v>0.39693735041253231</v>
      </c>
      <c r="V92" s="40">
        <f t="shared" si="10"/>
        <v>-0.14727323028970027</v>
      </c>
    </row>
    <row r="93" spans="1:22" x14ac:dyDescent="0.25">
      <c r="A93" s="14" t="s">
        <v>176</v>
      </c>
      <c r="B93" s="26">
        <v>11780.384163826993</v>
      </c>
      <c r="C93" s="27">
        <v>16580.347342023186</v>
      </c>
      <c r="D93" s="27">
        <v>15457.246817573789</v>
      </c>
      <c r="E93" s="27">
        <v>25348.95436934294</v>
      </c>
      <c r="F93" s="27">
        <v>37566.998688525375</v>
      </c>
      <c r="G93" s="27">
        <v>12795.312183983304</v>
      </c>
      <c r="H93" s="27">
        <v>7356.1339501642069</v>
      </c>
      <c r="I93" s="27">
        <v>4671.2356450719471</v>
      </c>
      <c r="J93" s="35">
        <f t="shared" si="8"/>
        <v>60.150026718594304</v>
      </c>
      <c r="K93" s="27">
        <v>24628.385141924744</v>
      </c>
      <c r="L93" s="27">
        <v>24814.727060217119</v>
      </c>
      <c r="M93" s="27">
        <v>15645.670204022512</v>
      </c>
      <c r="N93" s="27">
        <v>10051.290939217832</v>
      </c>
      <c r="O93" s="27">
        <v>19286.739067046026</v>
      </c>
      <c r="P93" s="27">
        <v>85954.03730561267</v>
      </c>
      <c r="Q93" s="27">
        <v>14967.402264234892</v>
      </c>
      <c r="R93" s="29">
        <v>15428.216262448666</v>
      </c>
      <c r="S93" s="36">
        <f t="shared" si="9"/>
        <v>87.347118810615058</v>
      </c>
      <c r="T93" s="46">
        <f t="shared" si="12"/>
        <v>0.62415227969265719</v>
      </c>
      <c r="U93" s="47">
        <v>1</v>
      </c>
      <c r="V93" s="40">
        <f t="shared" si="10"/>
        <v>-0.68003003638469595</v>
      </c>
    </row>
    <row r="94" spans="1:22" x14ac:dyDescent="0.25">
      <c r="A94" s="14" t="s">
        <v>189</v>
      </c>
      <c r="B94" s="26">
        <v>941.87021636060911</v>
      </c>
      <c r="C94" s="26">
        <v>1210.5643329547731</v>
      </c>
      <c r="D94" s="26">
        <v>1040.9414148366377</v>
      </c>
      <c r="E94" s="26">
        <v>1445.9591744183019</v>
      </c>
      <c r="F94" s="26">
        <v>968.43708174808</v>
      </c>
      <c r="G94" s="26">
        <v>1161.6349658146473</v>
      </c>
      <c r="H94" s="26">
        <v>461.20031165979901</v>
      </c>
      <c r="I94" s="26">
        <v>595.02096935767361</v>
      </c>
      <c r="J94" s="35">
        <f t="shared" si="8"/>
        <v>30.794004945683596</v>
      </c>
      <c r="K94" s="26">
        <v>1778.2665578869473</v>
      </c>
      <c r="L94" s="26">
        <v>1325.36635616842</v>
      </c>
      <c r="M94" s="26">
        <v>1006.9025967265608</v>
      </c>
      <c r="N94" s="26">
        <v>807.07935206025923</v>
      </c>
      <c r="O94" s="26">
        <v>1137.6625919560215</v>
      </c>
      <c r="P94" s="26">
        <v>1640.959359436567</v>
      </c>
      <c r="Q94" s="26">
        <v>1064.4057932510348</v>
      </c>
      <c r="R94" s="26">
        <v>829.49188707708402</v>
      </c>
      <c r="S94" s="36">
        <f t="shared" si="9"/>
        <v>27.91366724925145</v>
      </c>
      <c r="T94" s="46">
        <f t="shared" si="12"/>
        <v>0.81600820839241051</v>
      </c>
      <c r="U94" s="47">
        <f t="shared" ref="U94:U104" si="13">TTEST(B94:I94,K94:R94,2,2)</f>
        <v>0.21589361342458549</v>
      </c>
      <c r="V94" s="40">
        <f t="shared" si="10"/>
        <v>-0.29334443025497564</v>
      </c>
    </row>
    <row r="95" spans="1:22" x14ac:dyDescent="0.25">
      <c r="A95" s="14" t="s">
        <v>71</v>
      </c>
      <c r="B95" s="26">
        <v>16637.65717063539</v>
      </c>
      <c r="C95" s="26">
        <v>6358.6254730364317</v>
      </c>
      <c r="D95" s="26">
        <v>8455.0827206795693</v>
      </c>
      <c r="E95" s="26">
        <v>5965.2986793913979</v>
      </c>
      <c r="F95" s="26">
        <v>7208.9376662227505</v>
      </c>
      <c r="G95" s="26">
        <v>6125.0772373230702</v>
      </c>
      <c r="H95" s="26">
        <v>6506.7516255694145</v>
      </c>
      <c r="I95" s="26">
        <v>6591.0123709732834</v>
      </c>
      <c r="J95" s="35">
        <f t="shared" si="8"/>
        <v>42.026640652140699</v>
      </c>
      <c r="K95" s="26">
        <v>8884.913371611965</v>
      </c>
      <c r="L95" s="26">
        <v>7152.0509886538539</v>
      </c>
      <c r="M95" s="26">
        <v>5681.9043911624512</v>
      </c>
      <c r="N95" s="26">
        <v>7721.6701500051204</v>
      </c>
      <c r="O95" s="26">
        <v>8701.4952555666914</v>
      </c>
      <c r="P95" s="26">
        <v>9938.9132380685933</v>
      </c>
      <c r="Q95" s="26">
        <v>7182.1541888858583</v>
      </c>
      <c r="R95" s="26">
        <v>6747.6576434333892</v>
      </c>
      <c r="S95" s="36">
        <f t="shared" si="9"/>
        <v>16.412166465548776</v>
      </c>
      <c r="T95" s="46">
        <f t="shared" si="12"/>
        <v>1.0296349172198451</v>
      </c>
      <c r="U95" s="47">
        <f t="shared" si="13"/>
        <v>0.86789136587497995</v>
      </c>
      <c r="V95" s="40">
        <f t="shared" si="10"/>
        <v>4.2132884512103057E-2</v>
      </c>
    </row>
    <row r="96" spans="1:22" x14ac:dyDescent="0.25">
      <c r="A96" s="14" t="s">
        <v>117</v>
      </c>
      <c r="B96" s="26">
        <v>383.05011597321442</v>
      </c>
      <c r="C96" s="26">
        <v>453.32977368915442</v>
      </c>
      <c r="D96" s="26">
        <v>525.90387459378053</v>
      </c>
      <c r="E96" s="26">
        <v>206.09646963799062</v>
      </c>
      <c r="F96" s="26">
        <v>482.07714399924782</v>
      </c>
      <c r="G96" s="26">
        <v>839.59063815445313</v>
      </c>
      <c r="H96" s="26">
        <v>454.55019794812335</v>
      </c>
      <c r="I96" s="26">
        <v>426.32014601804599</v>
      </c>
      <c r="J96" s="35">
        <f t="shared" si="8"/>
        <v>35.139746255930497</v>
      </c>
      <c r="K96" s="26">
        <v>426.93390989156171</v>
      </c>
      <c r="L96" s="26">
        <v>466.76116671324263</v>
      </c>
      <c r="M96" s="26">
        <v>324.025707530445</v>
      </c>
      <c r="N96" s="26">
        <v>297.46840576173685</v>
      </c>
      <c r="O96" s="26">
        <v>520.46947223610016</v>
      </c>
      <c r="P96" s="26">
        <v>390.33017066202257</v>
      </c>
      <c r="Q96" s="26">
        <v>391.53071226834351</v>
      </c>
      <c r="R96" s="26">
        <v>357.41239122293734</v>
      </c>
      <c r="S96" s="36">
        <f t="shared" si="9"/>
        <v>17.338796507971363</v>
      </c>
      <c r="T96" s="46">
        <f t="shared" si="12"/>
        <v>1.1877162835889721</v>
      </c>
      <c r="U96" s="47">
        <f t="shared" si="13"/>
        <v>0.29034182431224337</v>
      </c>
      <c r="V96" s="40">
        <f t="shared" si="10"/>
        <v>0.24819025268485295</v>
      </c>
    </row>
    <row r="97" spans="1:22" x14ac:dyDescent="0.25">
      <c r="A97" s="14" t="s">
        <v>99</v>
      </c>
      <c r="B97" s="26">
        <v>1158.6439929147934</v>
      </c>
      <c r="C97" s="27">
        <v>992.8487829095161</v>
      </c>
      <c r="D97" s="27">
        <v>856.80629262578782</v>
      </c>
      <c r="E97" s="27">
        <v>959.23050072445483</v>
      </c>
      <c r="F97" s="27">
        <v>754.70779746401831</v>
      </c>
      <c r="G97" s="27">
        <v>683.32939538484186</v>
      </c>
      <c r="H97" s="27">
        <v>767.74287631758443</v>
      </c>
      <c r="I97" s="27">
        <v>644.17151334102073</v>
      </c>
      <c r="J97" s="35">
        <f t="shared" si="8"/>
        <v>19.174287942616818</v>
      </c>
      <c r="K97" s="27">
        <v>682.70621053761738</v>
      </c>
      <c r="L97" s="27">
        <v>701.15798256480139</v>
      </c>
      <c r="M97" s="27">
        <v>712.4223569683711</v>
      </c>
      <c r="N97" s="27">
        <v>784.42513396483616</v>
      </c>
      <c r="O97" s="27">
        <v>877.49069578773276</v>
      </c>
      <c r="P97" s="27">
        <v>1058.6614808972649</v>
      </c>
      <c r="Q97" s="27">
        <v>611.21497055598229</v>
      </c>
      <c r="R97" s="29">
        <v>735.90942967283843</v>
      </c>
      <c r="S97" s="36">
        <f t="shared" si="9"/>
        <v>16.992518932265558</v>
      </c>
      <c r="T97" s="46">
        <f t="shared" si="12"/>
        <v>1.1060178675018946</v>
      </c>
      <c r="U97" s="47">
        <f t="shared" si="13"/>
        <v>0.31948887347657207</v>
      </c>
      <c r="V97" s="40">
        <f t="shared" si="10"/>
        <v>0.14537469221652702</v>
      </c>
    </row>
    <row r="98" spans="1:22" x14ac:dyDescent="0.25">
      <c r="A98" s="14" t="s">
        <v>199</v>
      </c>
      <c r="B98" s="26">
        <v>18904.515557864564</v>
      </c>
      <c r="C98" s="27">
        <v>753.98470564657146</v>
      </c>
      <c r="D98" s="27">
        <v>677.9055530829163</v>
      </c>
      <c r="E98" s="27">
        <v>984.36708147981301</v>
      </c>
      <c r="F98" s="27">
        <v>6662.164638177951</v>
      </c>
      <c r="G98" s="27">
        <v>3422.6208521192552</v>
      </c>
      <c r="H98" s="27">
        <v>11883.401506823953</v>
      </c>
      <c r="I98" s="27">
        <v>3793.2586796551691</v>
      </c>
      <c r="J98" s="35">
        <f t="shared" si="8"/>
        <v>103.00382359660949</v>
      </c>
      <c r="K98" s="27">
        <v>18687.904942469544</v>
      </c>
      <c r="L98" s="27">
        <v>10010.237794199957</v>
      </c>
      <c r="M98" s="27">
        <v>6067.8841563920396</v>
      </c>
      <c r="N98" s="27">
        <v>6442.201441691901</v>
      </c>
      <c r="O98" s="27">
        <v>8047.2912184573916</v>
      </c>
      <c r="P98" s="27">
        <v>23111.507193588881</v>
      </c>
      <c r="Q98" s="27">
        <v>3843.1872681640507</v>
      </c>
      <c r="R98" s="29">
        <v>8770.8948890384054</v>
      </c>
      <c r="S98" s="36">
        <f t="shared" si="9"/>
        <v>59.131421444120804</v>
      </c>
      <c r="T98" s="46">
        <f t="shared" si="12"/>
        <v>0.55403158633804162</v>
      </c>
      <c r="U98" s="47">
        <f t="shared" si="13"/>
        <v>0.17302150044280751</v>
      </c>
      <c r="V98" s="40">
        <f t="shared" si="10"/>
        <v>-0.85195986562692494</v>
      </c>
    </row>
    <row r="99" spans="1:22" x14ac:dyDescent="0.25">
      <c r="A99" s="14" t="s">
        <v>181</v>
      </c>
      <c r="B99" s="26">
        <v>14874.540300180401</v>
      </c>
      <c r="C99" s="27">
        <v>17180.798568675913</v>
      </c>
      <c r="D99" s="27">
        <v>21483.353878612183</v>
      </c>
      <c r="E99" s="27">
        <v>16045.72556577401</v>
      </c>
      <c r="F99" s="27">
        <v>10350.119693997325</v>
      </c>
      <c r="G99" s="27">
        <v>16209.610398295994</v>
      </c>
      <c r="H99" s="27">
        <v>8501.8339864709924</v>
      </c>
      <c r="I99" s="27">
        <v>7971.530927718245</v>
      </c>
      <c r="J99" s="35">
        <f t="shared" si="8"/>
        <v>31.348581176114298</v>
      </c>
      <c r="K99" s="27">
        <v>23077.320007174832</v>
      </c>
      <c r="L99" s="27">
        <v>18221.909624271229</v>
      </c>
      <c r="M99" s="27">
        <v>12087.793988413441</v>
      </c>
      <c r="N99" s="27">
        <v>15012.159301935919</v>
      </c>
      <c r="O99" s="27">
        <v>13941.777435333694</v>
      </c>
      <c r="P99" s="27">
        <v>17885.439699822819</v>
      </c>
      <c r="Q99" s="27">
        <v>10378.815940228797</v>
      </c>
      <c r="R99" s="29">
        <v>11089.208696452488</v>
      </c>
      <c r="S99" s="36">
        <f t="shared" si="9"/>
        <v>26.483820222767839</v>
      </c>
      <c r="T99" s="46">
        <f t="shared" si="12"/>
        <v>0.92541226603634985</v>
      </c>
      <c r="U99" s="47">
        <f t="shared" si="13"/>
        <v>0.62320786257464622</v>
      </c>
      <c r="V99" s="40">
        <f t="shared" si="10"/>
        <v>-0.1118318734073928</v>
      </c>
    </row>
    <row r="100" spans="1:22" x14ac:dyDescent="0.25">
      <c r="A100" s="14" t="s">
        <v>182</v>
      </c>
      <c r="B100" s="26">
        <v>243735.97618117451</v>
      </c>
      <c r="C100" s="27">
        <v>194301.99248764603</v>
      </c>
      <c r="D100" s="27">
        <v>196427.3434867282</v>
      </c>
      <c r="E100" s="27">
        <v>188761.9486893515</v>
      </c>
      <c r="F100" s="27">
        <v>167926.86874919999</v>
      </c>
      <c r="G100" s="27">
        <v>180368.62619491442</v>
      </c>
      <c r="H100" s="27">
        <v>144072.47414834143</v>
      </c>
      <c r="I100" s="27">
        <v>162157.81339274044</v>
      </c>
      <c r="J100" s="35">
        <f t="shared" si="8"/>
        <v>15.059118871730986</v>
      </c>
      <c r="K100" s="27">
        <v>181613.88298593901</v>
      </c>
      <c r="L100" s="27">
        <v>170142.88260903402</v>
      </c>
      <c r="M100" s="27">
        <v>126256.64883762585</v>
      </c>
      <c r="N100" s="27">
        <v>154675.25279034395</v>
      </c>
      <c r="O100" s="27">
        <v>147231.18793571487</v>
      </c>
      <c r="P100" s="27">
        <v>170235.48352997159</v>
      </c>
      <c r="Q100" s="27">
        <v>155251.38976357167</v>
      </c>
      <c r="R100" s="29">
        <v>157238.30897155561</v>
      </c>
      <c r="S100" s="36">
        <f t="shared" si="9"/>
        <v>10.011280674170036</v>
      </c>
      <c r="T100" s="46">
        <f t="shared" si="12"/>
        <v>1.1703630074412967</v>
      </c>
      <c r="U100" s="42">
        <f t="shared" si="13"/>
        <v>4.3135948136980129E-2</v>
      </c>
      <c r="V100" s="40">
        <f t="shared" si="10"/>
        <v>0.22695607494411332</v>
      </c>
    </row>
    <row r="101" spans="1:22" x14ac:dyDescent="0.25">
      <c r="A101" s="14" t="s">
        <v>183</v>
      </c>
      <c r="B101" s="26">
        <v>147523.12102599134</v>
      </c>
      <c r="C101" s="27">
        <v>186338.11961386862</v>
      </c>
      <c r="D101" s="27">
        <v>156105.6221976876</v>
      </c>
      <c r="E101" s="27">
        <v>218847.60349061235</v>
      </c>
      <c r="F101" s="27">
        <v>173347.14184245537</v>
      </c>
      <c r="G101" s="27">
        <v>168449.21454060718</v>
      </c>
      <c r="H101" s="27">
        <v>76343.156420073108</v>
      </c>
      <c r="I101" s="27">
        <v>81107.962159954273</v>
      </c>
      <c r="J101" s="35">
        <f t="shared" si="8"/>
        <v>30.663474371335063</v>
      </c>
      <c r="K101" s="27">
        <v>266500.48123453406</v>
      </c>
      <c r="L101" s="27">
        <v>215177.35902464099</v>
      </c>
      <c r="M101" s="27">
        <v>120663.84084776265</v>
      </c>
      <c r="N101" s="27">
        <v>139147.86255429385</v>
      </c>
      <c r="O101" s="27">
        <v>202477.35722332401</v>
      </c>
      <c r="P101" s="27">
        <v>248730.85293736454</v>
      </c>
      <c r="Q101" s="27">
        <v>135424.67467873881</v>
      </c>
      <c r="R101" s="29">
        <v>135070.93302911197</v>
      </c>
      <c r="S101" s="36">
        <f t="shared" si="9"/>
        <v>29.365171946407564</v>
      </c>
      <c r="T101" s="46">
        <f t="shared" si="12"/>
        <v>0.82563383149047309</v>
      </c>
      <c r="U101" s="47">
        <f t="shared" si="13"/>
        <v>0.25388974136787895</v>
      </c>
      <c r="V101" s="40">
        <f t="shared" si="10"/>
        <v>-0.27642600648627363</v>
      </c>
    </row>
    <row r="102" spans="1:22" x14ac:dyDescent="0.25">
      <c r="A102" s="14" t="s">
        <v>200</v>
      </c>
      <c r="B102" s="26">
        <v>18103.93281121524</v>
      </c>
      <c r="C102" s="26">
        <v>14223.507994954276</v>
      </c>
      <c r="D102" s="26">
        <v>10576.668495431835</v>
      </c>
      <c r="E102" s="26">
        <v>12105.167560049818</v>
      </c>
      <c r="F102" s="26">
        <v>10636.162777784333</v>
      </c>
      <c r="G102" s="26">
        <v>6728.1805753980752</v>
      </c>
      <c r="H102" s="26">
        <v>7131.9260311355329</v>
      </c>
      <c r="I102" s="26">
        <v>5779.9460199550576</v>
      </c>
      <c r="J102" s="35">
        <f t="shared" si="8"/>
        <v>36.620298311074066</v>
      </c>
      <c r="K102" s="26">
        <v>9513.6889504364353</v>
      </c>
      <c r="L102" s="26">
        <v>7087.0592188725695</v>
      </c>
      <c r="M102" s="26">
        <v>5847.041368590927</v>
      </c>
      <c r="N102" s="26">
        <v>6311.1001484194867</v>
      </c>
      <c r="O102" s="26">
        <v>5555.2925878688602</v>
      </c>
      <c r="P102" s="26">
        <v>10528.761184334264</v>
      </c>
      <c r="Q102" s="26">
        <v>13139.648518578597</v>
      </c>
      <c r="R102" s="26">
        <v>7785.4513256361606</v>
      </c>
      <c r="S102" s="36">
        <f t="shared" si="9"/>
        <v>30.121108238690375</v>
      </c>
      <c r="T102" s="46">
        <f t="shared" si="12"/>
        <v>1.2967618919928325</v>
      </c>
      <c r="U102" s="47">
        <f t="shared" si="13"/>
        <v>0.18439733429580357</v>
      </c>
      <c r="V102" s="40">
        <f t="shared" si="10"/>
        <v>0.37491360003905544</v>
      </c>
    </row>
    <row r="103" spans="1:22" x14ac:dyDescent="0.25">
      <c r="A103" s="14" t="s">
        <v>70</v>
      </c>
      <c r="B103" s="26">
        <v>300341.8890296226</v>
      </c>
      <c r="C103" s="27">
        <v>211366.57886674942</v>
      </c>
      <c r="D103" s="27">
        <v>208804.06557247587</v>
      </c>
      <c r="E103" s="27">
        <v>158623.16292980631</v>
      </c>
      <c r="F103" s="27">
        <v>191833.55168296327</v>
      </c>
      <c r="G103" s="27">
        <v>199213.8897456555</v>
      </c>
      <c r="H103" s="27">
        <v>182874.74188896004</v>
      </c>
      <c r="I103" s="27">
        <v>175677.56735142195</v>
      </c>
      <c r="J103" s="35">
        <f t="shared" si="8"/>
        <v>19.674903942830348</v>
      </c>
      <c r="K103" s="27">
        <v>230020.56312470388</v>
      </c>
      <c r="L103" s="27">
        <v>187062.52914674502</v>
      </c>
      <c r="M103" s="27">
        <v>159172.49063498457</v>
      </c>
      <c r="N103" s="27">
        <v>212754.61928762178</v>
      </c>
      <c r="O103" s="27">
        <v>191848.57793912065</v>
      </c>
      <c r="P103" s="27">
        <v>246831.9363254901</v>
      </c>
      <c r="Q103" s="27">
        <v>193748.98411355485</v>
      </c>
      <c r="R103" s="29">
        <v>192921.17574107519</v>
      </c>
      <c r="S103" s="36">
        <f t="shared" si="9"/>
        <v>12.659950829573868</v>
      </c>
      <c r="T103" s="46">
        <f t="shared" si="12"/>
        <v>1.0089041867684418</v>
      </c>
      <c r="U103" s="47">
        <f t="shared" si="13"/>
        <v>0.9217136195680351</v>
      </c>
      <c r="V103" s="40">
        <f t="shared" si="10"/>
        <v>1.2789171632114144E-2</v>
      </c>
    </row>
    <row r="104" spans="1:22" x14ac:dyDescent="0.25">
      <c r="A104" s="14" t="s">
        <v>149</v>
      </c>
      <c r="B104" s="26">
        <v>7081.538845769056</v>
      </c>
      <c r="C104" s="27">
        <v>4594.3076504054206</v>
      </c>
      <c r="D104" s="27">
        <v>5121.4773572944459</v>
      </c>
      <c r="E104" s="27">
        <v>4760.4015864741004</v>
      </c>
      <c r="F104" s="27">
        <v>3596.6437113218626</v>
      </c>
      <c r="G104" s="27">
        <v>5247.6666738532331</v>
      </c>
      <c r="H104" s="27">
        <v>4070.4096781104136</v>
      </c>
      <c r="I104" s="27">
        <v>3820.6396284731763</v>
      </c>
      <c r="J104" s="35">
        <f t="shared" si="8"/>
        <v>21.523234754331071</v>
      </c>
      <c r="K104" s="27">
        <v>6975.6373289307121</v>
      </c>
      <c r="L104" s="27">
        <v>6257.49701259208</v>
      </c>
      <c r="M104" s="27">
        <v>4629.5969586541169</v>
      </c>
      <c r="N104" s="27">
        <v>5854.6933034214007</v>
      </c>
      <c r="O104" s="27">
        <v>5539.0947195772151</v>
      </c>
      <c r="P104" s="27">
        <v>6454.0459064137995</v>
      </c>
      <c r="Q104" s="27">
        <v>4255.5854938955335</v>
      </c>
      <c r="R104" s="29">
        <v>4487.5306423859165</v>
      </c>
      <c r="S104" s="36">
        <f t="shared" si="9"/>
        <v>16.947066205356499</v>
      </c>
      <c r="T104" s="46">
        <f t="shared" si="12"/>
        <v>0.86141538687279906</v>
      </c>
      <c r="U104" s="47">
        <f t="shared" si="13"/>
        <v>0.1664436094835898</v>
      </c>
      <c r="V104" s="40">
        <f t="shared" si="10"/>
        <v>-0.21521900120447746</v>
      </c>
    </row>
    <row r="105" spans="1:22" x14ac:dyDescent="0.25">
      <c r="A105" s="14" t="s">
        <v>118</v>
      </c>
      <c r="B105" s="26">
        <v>393656.47650059516</v>
      </c>
      <c r="C105" s="27">
        <v>287865.0955725165</v>
      </c>
      <c r="D105" s="27">
        <v>329512.3231227569</v>
      </c>
      <c r="E105" s="27">
        <v>271997.0469387928</v>
      </c>
      <c r="F105" s="27">
        <v>316999.09115928726</v>
      </c>
      <c r="G105" s="27">
        <v>262406.30268289428</v>
      </c>
      <c r="H105" s="27">
        <v>210890.13549742562</v>
      </c>
      <c r="I105" s="27">
        <v>410536.1877084946</v>
      </c>
      <c r="J105" s="35">
        <f t="shared" si="8"/>
        <v>20.228217589983117</v>
      </c>
      <c r="K105" s="27">
        <v>263944.02644080087</v>
      </c>
      <c r="L105" s="27">
        <v>264105.144443875</v>
      </c>
      <c r="M105" s="27">
        <v>185562.69451038411</v>
      </c>
      <c r="N105" s="27">
        <v>229582.51200126761</v>
      </c>
      <c r="O105" s="27">
        <v>245206.18748074956</v>
      </c>
      <c r="P105" s="27">
        <v>342420.45742366358</v>
      </c>
      <c r="Q105" s="27">
        <v>224668.74937478453</v>
      </c>
      <c r="R105" s="29">
        <v>216003.5727665131</v>
      </c>
      <c r="S105" s="36">
        <f t="shared" si="9"/>
        <v>17.700967185845709</v>
      </c>
      <c r="T105" s="46">
        <f t="shared" si="12"/>
        <v>1.2598889396127955</v>
      </c>
      <c r="U105" s="47">
        <v>1</v>
      </c>
      <c r="V105" s="40">
        <f t="shared" si="10"/>
        <v>0.33329656441431926</v>
      </c>
    </row>
    <row r="106" spans="1:22" x14ac:dyDescent="0.25">
      <c r="A106" s="14" t="s">
        <v>63</v>
      </c>
      <c r="B106" s="26">
        <v>592159.07774193806</v>
      </c>
      <c r="C106" s="27">
        <v>421632.65351743269</v>
      </c>
      <c r="D106" s="27">
        <v>428284.14050477755</v>
      </c>
      <c r="E106" s="27">
        <v>410138.39321664558</v>
      </c>
      <c r="F106" s="27">
        <v>401337.94473711046</v>
      </c>
      <c r="G106" s="27">
        <v>396125.038514163</v>
      </c>
      <c r="H106" s="27">
        <v>401294.80992197292</v>
      </c>
      <c r="I106" s="27">
        <v>416963.5680195454</v>
      </c>
      <c r="J106" s="35">
        <f t="shared" si="8"/>
        <v>14.038742541523657</v>
      </c>
      <c r="K106" s="27">
        <v>460950.02339535445</v>
      </c>
      <c r="L106" s="27">
        <v>421212.71496725391</v>
      </c>
      <c r="M106" s="27">
        <v>339474.11327923514</v>
      </c>
      <c r="N106" s="27">
        <v>421714.05288456514</v>
      </c>
      <c r="O106" s="27">
        <v>398188.86005389265</v>
      </c>
      <c r="P106" s="27">
        <v>516037.98398604582</v>
      </c>
      <c r="Q106" s="27">
        <v>443105.3797921199</v>
      </c>
      <c r="R106" s="29">
        <v>415807.5888498089</v>
      </c>
      <c r="S106" s="36">
        <f t="shared" si="9"/>
        <v>11.112440279182985</v>
      </c>
      <c r="T106" s="46">
        <f t="shared" si="12"/>
        <v>1.0150578219651498</v>
      </c>
      <c r="U106" s="47">
        <f>TTEST(B106:I106,K106:R106,2,2)</f>
        <v>0.82869363168742338</v>
      </c>
      <c r="V106" s="40">
        <f t="shared" si="10"/>
        <v>2.1561911731997514E-2</v>
      </c>
    </row>
    <row r="107" spans="1:22" x14ac:dyDescent="0.25">
      <c r="A107" s="14" t="s">
        <v>142</v>
      </c>
      <c r="B107" s="26">
        <v>309438.54261265625</v>
      </c>
      <c r="C107" s="27">
        <v>202606.6383638932</v>
      </c>
      <c r="D107" s="27">
        <v>126706.75366114778</v>
      </c>
      <c r="E107" s="27">
        <v>274096.06975745148</v>
      </c>
      <c r="F107" s="27">
        <v>261067.06114167889</v>
      </c>
      <c r="G107" s="27">
        <v>281065.05766271247</v>
      </c>
      <c r="H107" s="27">
        <v>199014.05648240171</v>
      </c>
      <c r="I107" s="27">
        <v>242697.45748943189</v>
      </c>
      <c r="J107" s="35">
        <f t="shared" si="8"/>
        <v>23.086461301139941</v>
      </c>
      <c r="K107" s="27">
        <v>310762.02337671025</v>
      </c>
      <c r="L107" s="27">
        <v>107044.64115939451</v>
      </c>
      <c r="M107" s="27">
        <v>97928.713407249001</v>
      </c>
      <c r="N107" s="27">
        <v>150685.5197644048</v>
      </c>
      <c r="O107" s="27">
        <v>253479.10674978376</v>
      </c>
      <c r="P107" s="27">
        <v>316356.55945761473</v>
      </c>
      <c r="Q107" s="27">
        <v>123576.46126593949</v>
      </c>
      <c r="R107" s="29">
        <v>278561.05702782347</v>
      </c>
      <c r="S107" s="36">
        <f t="shared" si="9"/>
        <v>42.980828893298458</v>
      </c>
      <c r="T107" s="46">
        <f t="shared" si="12"/>
        <v>1.1576528856929285</v>
      </c>
      <c r="U107" s="47">
        <f>TTEST(B107:I107,K107:R107,2,2)</f>
        <v>0.42368795268664883</v>
      </c>
      <c r="V107" s="40">
        <f t="shared" si="10"/>
        <v>0.21120273591810387</v>
      </c>
    </row>
    <row r="108" spans="1:22" x14ac:dyDescent="0.25">
      <c r="A108" s="14" t="s">
        <v>79</v>
      </c>
      <c r="B108" s="26">
        <v>4505.1751597784978</v>
      </c>
      <c r="C108" s="27">
        <v>3612.5599932671139</v>
      </c>
      <c r="D108" s="27">
        <v>4885.8217701854092</v>
      </c>
      <c r="E108" s="27">
        <v>5566.1474387967455</v>
      </c>
      <c r="F108" s="27">
        <v>4650.3864825518494</v>
      </c>
      <c r="G108" s="27">
        <v>4685.687544540252</v>
      </c>
      <c r="H108" s="27">
        <v>3232.6473673727505</v>
      </c>
      <c r="I108" s="27">
        <v>4324.5306496660014</v>
      </c>
      <c r="J108" s="35">
        <f t="shared" si="8"/>
        <v>15.40599498205969</v>
      </c>
      <c r="K108" s="27">
        <v>4226.3985619475434</v>
      </c>
      <c r="L108" s="27">
        <v>3363.9362145371119</v>
      </c>
      <c r="M108" s="27">
        <v>2710.5876675157097</v>
      </c>
      <c r="N108" s="27">
        <v>3193.6249558191389</v>
      </c>
      <c r="O108" s="27">
        <v>3232.9410916349466</v>
      </c>
      <c r="P108" s="27">
        <v>4537.3049541141327</v>
      </c>
      <c r="Q108" s="27">
        <v>3652.9264401081768</v>
      </c>
      <c r="R108" s="29">
        <v>3296.0341464240305</v>
      </c>
      <c r="S108" s="36">
        <f t="shared" si="9"/>
        <v>15.754892624365704</v>
      </c>
      <c r="T108" s="46">
        <f t="shared" si="12"/>
        <v>1.2569385968917817</v>
      </c>
      <c r="U108" s="42">
        <f>TTEST(B108:I108,K108:R108,2,2)</f>
        <v>1.649245650184691E-2</v>
      </c>
      <c r="V108" s="40">
        <f t="shared" si="10"/>
        <v>0.32991417392432609</v>
      </c>
    </row>
    <row r="109" spans="1:22" x14ac:dyDescent="0.25">
      <c r="A109" s="14" t="s">
        <v>81</v>
      </c>
      <c r="B109" s="26">
        <v>303788.77328498039</v>
      </c>
      <c r="C109" s="27">
        <v>243339.07393089504</v>
      </c>
      <c r="D109" s="27">
        <v>204073.00363434391</v>
      </c>
      <c r="E109" s="27">
        <v>233181.243525167</v>
      </c>
      <c r="F109" s="27">
        <v>178112.48842927764</v>
      </c>
      <c r="G109" s="27">
        <v>172140.19967818825</v>
      </c>
      <c r="H109" s="27">
        <v>181690.22808309656</v>
      </c>
      <c r="I109" s="27">
        <v>179266.90579373366</v>
      </c>
      <c r="J109" s="35">
        <f t="shared" si="8"/>
        <v>20.187586436736424</v>
      </c>
      <c r="K109" s="27">
        <v>232507.08467138177</v>
      </c>
      <c r="L109" s="27">
        <v>201051.54427035578</v>
      </c>
      <c r="M109" s="27">
        <v>154265.76365856701</v>
      </c>
      <c r="N109" s="27">
        <v>165943.60293738233</v>
      </c>
      <c r="O109" s="27">
        <v>209848.58584115023</v>
      </c>
      <c r="P109" s="27">
        <v>255851.73984789354</v>
      </c>
      <c r="Q109" s="27">
        <v>195693.39910903171</v>
      </c>
      <c r="R109" s="29">
        <v>185397.54003963899</v>
      </c>
      <c r="S109" s="36">
        <f t="shared" si="9"/>
        <v>15.564388146882123</v>
      </c>
      <c r="T109" s="46">
        <f t="shared" si="12"/>
        <v>1.0593746563073156</v>
      </c>
      <c r="U109" s="47">
        <v>1</v>
      </c>
      <c r="V109" s="40">
        <f t="shared" si="10"/>
        <v>8.3212900195825903E-2</v>
      </c>
    </row>
    <row r="110" spans="1:22" x14ac:dyDescent="0.25">
      <c r="A110" s="14" t="s">
        <v>83</v>
      </c>
      <c r="B110" s="26">
        <v>713.47397727443172</v>
      </c>
      <c r="C110" s="27">
        <v>577.64273288980223</v>
      </c>
      <c r="D110" s="27">
        <v>745.62146722753459</v>
      </c>
      <c r="E110" s="27">
        <v>467.35541330853295</v>
      </c>
      <c r="F110" s="27">
        <v>621.45385161696584</v>
      </c>
      <c r="G110" s="27">
        <v>527.80609629626053</v>
      </c>
      <c r="H110" s="27">
        <v>458.78225572726717</v>
      </c>
      <c r="I110" s="27">
        <v>554.72113754293866</v>
      </c>
      <c r="J110" s="35">
        <f t="shared" si="8"/>
        <v>16.885826240338766</v>
      </c>
      <c r="K110" s="27">
        <v>766.98413371933418</v>
      </c>
      <c r="L110" s="27">
        <v>795.04766907447595</v>
      </c>
      <c r="M110" s="27">
        <v>494.76644419972575</v>
      </c>
      <c r="N110" s="27">
        <v>604.7522798029961</v>
      </c>
      <c r="O110" s="27">
        <v>511.81172124814043</v>
      </c>
      <c r="P110" s="27">
        <v>651.66090294450328</v>
      </c>
      <c r="Q110" s="27">
        <v>639.2260383368249</v>
      </c>
      <c r="R110" s="29">
        <v>616.43569061930725</v>
      </c>
      <c r="S110" s="36">
        <f t="shared" si="9"/>
        <v>15.689794041145227</v>
      </c>
      <c r="T110" s="46">
        <f t="shared" si="12"/>
        <v>0.918548786661607</v>
      </c>
      <c r="U110" s="47">
        <f>TTEST(B110:I110,K110:R110,2,2)</f>
        <v>0.34525594702101126</v>
      </c>
      <c r="V110" s="40">
        <f t="shared" si="10"/>
        <v>-0.12257174599975522</v>
      </c>
    </row>
    <row r="111" spans="1:22" x14ac:dyDescent="0.25">
      <c r="A111" s="14" t="s">
        <v>84</v>
      </c>
      <c r="B111" s="26">
        <v>42413.108420466648</v>
      </c>
      <c r="C111" s="27">
        <v>33658.103892652653</v>
      </c>
      <c r="D111" s="27">
        <v>23762.036944543004</v>
      </c>
      <c r="E111" s="27">
        <v>30420.001311617252</v>
      </c>
      <c r="F111" s="27">
        <v>17851.485334270186</v>
      </c>
      <c r="G111" s="27">
        <v>23470.01519886787</v>
      </c>
      <c r="H111" s="27">
        <v>21694.022356356119</v>
      </c>
      <c r="I111" s="27">
        <v>20716.271699939585</v>
      </c>
      <c r="J111" s="35">
        <f t="shared" si="8"/>
        <v>28.575143410494714</v>
      </c>
      <c r="K111" s="27">
        <v>16291.303858658372</v>
      </c>
      <c r="L111" s="27">
        <v>13871.241184243992</v>
      </c>
      <c r="M111" s="27">
        <v>17948.487244740147</v>
      </c>
      <c r="N111" s="27">
        <v>19602.089465319597</v>
      </c>
      <c r="O111" s="27">
        <v>22222.102216276438</v>
      </c>
      <c r="P111" s="27">
        <v>30804.200806446934</v>
      </c>
      <c r="Q111" s="27">
        <v>12275.937917611827</v>
      </c>
      <c r="R111" s="29">
        <v>21643.10285845917</v>
      </c>
      <c r="S111" s="36">
        <f t="shared" si="9"/>
        <v>28.103580469690538</v>
      </c>
      <c r="T111" s="46">
        <f t="shared" si="12"/>
        <v>1.3835973633599978</v>
      </c>
      <c r="U111" s="47">
        <f>TTEST(B111:I111,K111:R111,2,2)</f>
        <v>5.5114840037939775E-2</v>
      </c>
      <c r="V111" s="40">
        <f t="shared" si="10"/>
        <v>0.46842416956713279</v>
      </c>
    </row>
    <row r="112" spans="1:22" x14ac:dyDescent="0.25">
      <c r="A112" s="14" t="s">
        <v>190</v>
      </c>
      <c r="B112" s="26">
        <v>27175.523174870694</v>
      </c>
      <c r="C112" s="27">
        <v>23028.81453369643</v>
      </c>
      <c r="D112" s="27">
        <v>21156.888961876786</v>
      </c>
      <c r="E112" s="27">
        <v>22014.286940379163</v>
      </c>
      <c r="F112" s="27">
        <v>22159.097621340905</v>
      </c>
      <c r="G112" s="27">
        <v>21602.808395266195</v>
      </c>
      <c r="H112" s="27">
        <v>29429.570922588926</v>
      </c>
      <c r="I112" s="27">
        <v>23779.692195739084</v>
      </c>
      <c r="J112" s="35">
        <f t="shared" si="8"/>
        <v>11.641235401430915</v>
      </c>
      <c r="K112" s="27">
        <v>21529.328478106152</v>
      </c>
      <c r="L112" s="27">
        <v>19513.481704145051</v>
      </c>
      <c r="M112" s="27">
        <v>18077.382757594234</v>
      </c>
      <c r="N112" s="27">
        <v>21183.434706886506</v>
      </c>
      <c r="O112" s="27">
        <v>26110.073589446674</v>
      </c>
      <c r="P112" s="27">
        <v>27308.194686575211</v>
      </c>
      <c r="Q112" s="27">
        <v>13525.762384800051</v>
      </c>
      <c r="R112" s="29">
        <v>14339.522954525741</v>
      </c>
      <c r="S112" s="36">
        <f t="shared" si="9"/>
        <v>22.96013166285034</v>
      </c>
      <c r="T112" s="46">
        <f t="shared" si="12"/>
        <v>1.1779813303199667</v>
      </c>
      <c r="U112" s="47">
        <v>1</v>
      </c>
      <c r="V112" s="40">
        <f t="shared" si="10"/>
        <v>0.23631667425475739</v>
      </c>
    </row>
    <row r="113" spans="1:22" x14ac:dyDescent="0.25">
      <c r="A113" s="14" t="s">
        <v>191</v>
      </c>
      <c r="B113" s="26">
        <v>1</v>
      </c>
      <c r="C113" s="27">
        <v>1</v>
      </c>
      <c r="D113" s="27">
        <v>1</v>
      </c>
      <c r="E113" s="27">
        <v>1</v>
      </c>
      <c r="F113" s="27">
        <v>1</v>
      </c>
      <c r="G113" s="27">
        <v>1</v>
      </c>
      <c r="H113" s="27">
        <v>1</v>
      </c>
      <c r="I113" s="27">
        <v>1</v>
      </c>
      <c r="J113" s="35">
        <f t="shared" si="8"/>
        <v>0</v>
      </c>
      <c r="K113" s="27">
        <v>1</v>
      </c>
      <c r="L113" s="27">
        <v>1</v>
      </c>
      <c r="M113" s="27">
        <v>1</v>
      </c>
      <c r="N113" s="27">
        <v>1</v>
      </c>
      <c r="O113" s="27">
        <v>1</v>
      </c>
      <c r="P113" s="27">
        <v>1</v>
      </c>
      <c r="Q113" s="27">
        <v>1</v>
      </c>
      <c r="R113" s="29">
        <v>1</v>
      </c>
      <c r="S113" s="36">
        <f t="shared" si="9"/>
        <v>0</v>
      </c>
      <c r="T113" s="46">
        <f t="shared" si="12"/>
        <v>1</v>
      </c>
      <c r="U113" s="48" t="e">
        <f>TTEST(B113:I113,K113:R113,2,2)</f>
        <v>#DIV/0!</v>
      </c>
      <c r="V113" s="40">
        <f t="shared" si="10"/>
        <v>0</v>
      </c>
    </row>
    <row r="114" spans="1:22" x14ac:dyDescent="0.25">
      <c r="A114" s="14" t="s">
        <v>192</v>
      </c>
      <c r="B114" s="26">
        <v>1</v>
      </c>
      <c r="C114" s="27">
        <v>1</v>
      </c>
      <c r="D114" s="27">
        <v>1</v>
      </c>
      <c r="E114" s="27">
        <v>1</v>
      </c>
      <c r="F114" s="27">
        <v>1</v>
      </c>
      <c r="G114" s="27">
        <v>1</v>
      </c>
      <c r="H114" s="27">
        <v>1</v>
      </c>
      <c r="I114" s="27">
        <v>1</v>
      </c>
      <c r="J114" s="35">
        <f t="shared" si="8"/>
        <v>0</v>
      </c>
      <c r="K114" s="27">
        <v>1</v>
      </c>
      <c r="L114" s="27">
        <v>1</v>
      </c>
      <c r="M114" s="27">
        <v>1</v>
      </c>
      <c r="N114" s="27">
        <v>1</v>
      </c>
      <c r="O114" s="27">
        <v>1</v>
      </c>
      <c r="P114" s="27">
        <v>1</v>
      </c>
      <c r="Q114" s="27">
        <v>1</v>
      </c>
      <c r="R114" s="29">
        <v>1</v>
      </c>
      <c r="S114" s="36">
        <f t="shared" si="9"/>
        <v>0</v>
      </c>
      <c r="T114" s="46">
        <f t="shared" si="12"/>
        <v>1</v>
      </c>
      <c r="U114" s="47">
        <v>1</v>
      </c>
      <c r="V114" s="40">
        <f t="shared" si="10"/>
        <v>0</v>
      </c>
    </row>
    <row r="115" spans="1:22" x14ac:dyDescent="0.25">
      <c r="A115" s="14" t="s">
        <v>193</v>
      </c>
      <c r="B115" s="26">
        <v>1</v>
      </c>
      <c r="C115" s="27">
        <v>1</v>
      </c>
      <c r="D115" s="27">
        <v>1</v>
      </c>
      <c r="E115" s="27">
        <v>1</v>
      </c>
      <c r="F115" s="27">
        <v>1</v>
      </c>
      <c r="G115" s="27">
        <v>1</v>
      </c>
      <c r="H115" s="27">
        <v>1</v>
      </c>
      <c r="I115" s="27">
        <v>1</v>
      </c>
      <c r="J115" s="35">
        <f t="shared" si="8"/>
        <v>0</v>
      </c>
      <c r="K115" s="27">
        <v>1</v>
      </c>
      <c r="L115" s="27">
        <v>1</v>
      </c>
      <c r="M115" s="27">
        <v>1</v>
      </c>
      <c r="N115" s="27">
        <v>1</v>
      </c>
      <c r="O115" s="27">
        <v>1</v>
      </c>
      <c r="P115" s="27">
        <v>1</v>
      </c>
      <c r="Q115" s="27">
        <v>1</v>
      </c>
      <c r="R115" s="29">
        <v>1</v>
      </c>
      <c r="S115" s="36">
        <f t="shared" si="9"/>
        <v>0</v>
      </c>
      <c r="T115" s="46">
        <f t="shared" si="12"/>
        <v>1</v>
      </c>
      <c r="U115" s="48" t="e">
        <f>TTEST(B115:I115,K115:R115,2,2)</f>
        <v>#DIV/0!</v>
      </c>
      <c r="V115" s="40">
        <f t="shared" si="10"/>
        <v>0</v>
      </c>
    </row>
    <row r="116" spans="1:22" x14ac:dyDescent="0.25">
      <c r="A116" s="14" t="s">
        <v>85</v>
      </c>
      <c r="B116" s="26">
        <v>926229.54634513916</v>
      </c>
      <c r="C116" s="27">
        <v>837038.86957473541</v>
      </c>
      <c r="D116" s="27">
        <v>805585.77745008771</v>
      </c>
      <c r="E116" s="27">
        <v>800974.18760713178</v>
      </c>
      <c r="F116" s="27">
        <v>715088.82463777845</v>
      </c>
      <c r="G116" s="27">
        <v>716946.28080564714</v>
      </c>
      <c r="H116" s="27">
        <v>737507.39459532127</v>
      </c>
      <c r="I116" s="27">
        <v>673051.12394531467</v>
      </c>
      <c r="J116" s="35">
        <f t="shared" si="8"/>
        <v>9.8775926074299711</v>
      </c>
      <c r="K116" s="27">
        <v>598004.52031165455</v>
      </c>
      <c r="L116" s="27">
        <v>529714.2842805892</v>
      </c>
      <c r="M116" s="27">
        <v>558584.40081252914</v>
      </c>
      <c r="N116" s="27">
        <v>646518.98654833075</v>
      </c>
      <c r="O116" s="27">
        <v>784311.66085405706</v>
      </c>
      <c r="P116" s="27">
        <v>818462.62334181019</v>
      </c>
      <c r="Q116" s="27">
        <v>584118.48549506988</v>
      </c>
      <c r="R116" s="29">
        <v>736335.16185183369</v>
      </c>
      <c r="S116" s="36">
        <f t="shared" si="9"/>
        <v>15.537069031442799</v>
      </c>
      <c r="T116" s="46">
        <f t="shared" si="12"/>
        <v>1.181956385307297</v>
      </c>
      <c r="U116" s="42">
        <f>TTEST(B116:I116,K116:R116,2,2)</f>
        <v>2.6618327773801055E-2</v>
      </c>
      <c r="V116" s="40">
        <f t="shared" si="10"/>
        <v>0.24117680043778425</v>
      </c>
    </row>
    <row r="117" spans="1:22" x14ac:dyDescent="0.25">
      <c r="A117" s="14" t="s">
        <v>92</v>
      </c>
      <c r="B117" s="26">
        <v>79155.643910417682</v>
      </c>
      <c r="C117" s="27">
        <v>58061.228573365333</v>
      </c>
      <c r="D117" s="27">
        <v>64087.814431240964</v>
      </c>
      <c r="E117" s="27">
        <v>54163.922082972313</v>
      </c>
      <c r="F117" s="27">
        <v>58888.026991745333</v>
      </c>
      <c r="G117" s="27">
        <v>52264.044223968231</v>
      </c>
      <c r="H117" s="27">
        <v>46494.092423787079</v>
      </c>
      <c r="I117" s="27">
        <v>49180.511772897298</v>
      </c>
      <c r="J117" s="35">
        <f t="shared" si="8"/>
        <v>16.675256697773122</v>
      </c>
      <c r="K117" s="27">
        <v>47891.813554647342</v>
      </c>
      <c r="L117" s="27">
        <v>42207.480117088766</v>
      </c>
      <c r="M117" s="27">
        <v>36771.171829684426</v>
      </c>
      <c r="N117" s="27">
        <v>42007.613789154064</v>
      </c>
      <c r="O117" s="27">
        <v>42571.360691186092</v>
      </c>
      <c r="P117" s="27">
        <v>56762.905360498691</v>
      </c>
      <c r="Q117" s="27">
        <v>53492.513004142973</v>
      </c>
      <c r="R117" s="29">
        <v>47700.682402182632</v>
      </c>
      <c r="S117" s="36">
        <f t="shared" si="9"/>
        <v>13.381742105818359</v>
      </c>
      <c r="T117" s="46">
        <f t="shared" si="12"/>
        <v>1.2514573643740481</v>
      </c>
      <c r="U117" s="42">
        <f>TTEST(B117:I117,K117:R117,2,2)</f>
        <v>1.7816698005305377E-2</v>
      </c>
      <c r="V117" s="40">
        <f t="shared" si="10"/>
        <v>0.32360914100315019</v>
      </c>
    </row>
    <row r="118" spans="1:22" x14ac:dyDescent="0.25">
      <c r="A118" s="14" t="s">
        <v>194</v>
      </c>
      <c r="B118" s="26">
        <v>1</v>
      </c>
      <c r="C118" s="27">
        <v>1</v>
      </c>
      <c r="D118" s="27">
        <v>1</v>
      </c>
      <c r="E118" s="27">
        <v>1</v>
      </c>
      <c r="F118" s="27">
        <v>1</v>
      </c>
      <c r="G118" s="27">
        <v>1</v>
      </c>
      <c r="H118" s="27">
        <v>1</v>
      </c>
      <c r="I118" s="27">
        <v>1</v>
      </c>
      <c r="J118" s="35">
        <f t="shared" si="8"/>
        <v>0</v>
      </c>
      <c r="K118" s="27">
        <v>1</v>
      </c>
      <c r="L118" s="27">
        <v>1</v>
      </c>
      <c r="M118" s="27">
        <v>1</v>
      </c>
      <c r="N118" s="27">
        <v>1</v>
      </c>
      <c r="O118" s="27">
        <v>1</v>
      </c>
      <c r="P118" s="27">
        <v>1</v>
      </c>
      <c r="Q118" s="27">
        <v>1</v>
      </c>
      <c r="R118" s="29">
        <v>1</v>
      </c>
      <c r="S118" s="36">
        <f t="shared" si="9"/>
        <v>0</v>
      </c>
      <c r="T118" s="46">
        <f t="shared" si="12"/>
        <v>1</v>
      </c>
      <c r="U118" s="47">
        <v>1</v>
      </c>
      <c r="V118" s="40">
        <f t="shared" si="10"/>
        <v>0</v>
      </c>
    </row>
    <row r="119" spans="1:22" x14ac:dyDescent="0.25">
      <c r="A119" s="14" t="s">
        <v>93</v>
      </c>
      <c r="B119" s="26">
        <v>218009.60958411908</v>
      </c>
      <c r="C119" s="27">
        <v>156967.76174436972</v>
      </c>
      <c r="D119" s="27">
        <v>167187.56433147824</v>
      </c>
      <c r="E119" s="27">
        <v>163725.26477563701</v>
      </c>
      <c r="F119" s="27">
        <v>154068.87598243338</v>
      </c>
      <c r="G119" s="27">
        <v>150144.61460244106</v>
      </c>
      <c r="H119" s="27">
        <v>120065.43442225285</v>
      </c>
      <c r="I119" s="27">
        <v>143428.73369222163</v>
      </c>
      <c r="J119" s="35">
        <f t="shared" si="8"/>
        <v>16.374524054624317</v>
      </c>
      <c r="K119" s="27">
        <v>148633.03961523352</v>
      </c>
      <c r="L119" s="27">
        <v>122666.67757667768</v>
      </c>
      <c r="M119" s="27">
        <v>109083.34710953559</v>
      </c>
      <c r="N119" s="27">
        <v>121452.67348723968</v>
      </c>
      <c r="O119" s="27">
        <v>122239.78422533227</v>
      </c>
      <c r="P119" s="27">
        <v>183225.92855724128</v>
      </c>
      <c r="Q119" s="27">
        <v>153761.61654953452</v>
      </c>
      <c r="R119" s="29">
        <v>156590.90197753158</v>
      </c>
      <c r="S119" s="36">
        <f t="shared" si="9"/>
        <v>16.638489427669327</v>
      </c>
      <c r="T119" s="46">
        <f t="shared" si="12"/>
        <v>1.1395278810331926</v>
      </c>
      <c r="U119" s="47">
        <f>TTEST(B119:I119,K119:R119,2,2)</f>
        <v>0.16191608481196734</v>
      </c>
      <c r="V119" s="40">
        <f t="shared" si="10"/>
        <v>0.18843622371355317</v>
      </c>
    </row>
    <row r="120" spans="1:22" x14ac:dyDescent="0.25">
      <c r="A120" s="14" t="s">
        <v>98</v>
      </c>
      <c r="B120" s="26">
        <v>17150.982670151996</v>
      </c>
      <c r="C120" s="27">
        <v>6771.3455847968144</v>
      </c>
      <c r="D120" s="27">
        <v>5685.2533885763369</v>
      </c>
      <c r="E120" s="27">
        <v>5592.9463600767021</v>
      </c>
      <c r="F120" s="27">
        <v>12006.729855898171</v>
      </c>
      <c r="G120" s="27">
        <v>8740.3543361652846</v>
      </c>
      <c r="H120" s="27">
        <v>10800.430279833237</v>
      </c>
      <c r="I120" s="27">
        <v>5604.1983323421209</v>
      </c>
      <c r="J120" s="35">
        <f t="shared" si="8"/>
        <v>42.441222394740947</v>
      </c>
      <c r="K120" s="27">
        <v>10836.70203293351</v>
      </c>
      <c r="L120" s="27">
        <v>8361.173079084032</v>
      </c>
      <c r="M120" s="27">
        <v>7048.3762133458176</v>
      </c>
      <c r="N120" s="27">
        <v>7082.1141648750436</v>
      </c>
      <c r="O120" s="27">
        <v>7595.4539178946998</v>
      </c>
      <c r="P120" s="27">
        <v>14432.87502785711</v>
      </c>
      <c r="Q120" s="27">
        <v>8716.8434009720204</v>
      </c>
      <c r="R120" s="29">
        <v>7952.7531863507411</v>
      </c>
      <c r="S120" s="36">
        <f t="shared" si="9"/>
        <v>26.028926688289662</v>
      </c>
      <c r="T120" s="46">
        <f t="shared" si="12"/>
        <v>1.0045254278666407</v>
      </c>
      <c r="U120" s="47">
        <f>TTEST(B120:I120,K120:R120,2,2)</f>
        <v>0.98121499564535353</v>
      </c>
      <c r="V120" s="40">
        <f t="shared" si="10"/>
        <v>6.5140839246581889E-3</v>
      </c>
    </row>
    <row r="121" spans="1:22" x14ac:dyDescent="0.25">
      <c r="A121" s="14" t="s">
        <v>101</v>
      </c>
      <c r="B121" s="26">
        <v>10563.785523188506</v>
      </c>
      <c r="C121" s="27">
        <v>8330.1157780494705</v>
      </c>
      <c r="D121" s="27">
        <v>9080.8111105241878</v>
      </c>
      <c r="E121" s="27">
        <v>6920.1704146516731</v>
      </c>
      <c r="F121" s="27">
        <v>6592.550421720488</v>
      </c>
      <c r="G121" s="27">
        <v>6984.0634084506191</v>
      </c>
      <c r="H121" s="27">
        <v>5763.8574595348637</v>
      </c>
      <c r="I121" s="27">
        <v>6150.6979025796709</v>
      </c>
      <c r="J121" s="35">
        <f t="shared" si="8"/>
        <v>20.318052703129823</v>
      </c>
      <c r="K121" s="27">
        <v>5243.0119638403812</v>
      </c>
      <c r="L121" s="27">
        <v>5334.2178208698497</v>
      </c>
      <c r="M121" s="27">
        <v>3188.8809501246837</v>
      </c>
      <c r="N121" s="27">
        <v>3725.5393179991224</v>
      </c>
      <c r="O121" s="27">
        <v>5613.7281310475337</v>
      </c>
      <c r="P121" s="27">
        <v>7202.7724830529969</v>
      </c>
      <c r="Q121" s="27">
        <v>6524.2128630822453</v>
      </c>
      <c r="R121" s="29">
        <v>7705.1975627378924</v>
      </c>
      <c r="S121" s="36">
        <f t="shared" si="9"/>
        <v>26.469105642403484</v>
      </c>
      <c r="T121" s="46">
        <f t="shared" si="12"/>
        <v>1.3558455051667155</v>
      </c>
      <c r="U121" s="47">
        <v>1</v>
      </c>
      <c r="V121" s="40">
        <f t="shared" si="10"/>
        <v>0.4391927967425992</v>
      </c>
    </row>
    <row r="122" spans="1:22" x14ac:dyDescent="0.25">
      <c r="A122" s="14" t="s">
        <v>104</v>
      </c>
      <c r="B122" s="26">
        <v>70933.441644883322</v>
      </c>
      <c r="C122" s="27">
        <v>51501.545072234243</v>
      </c>
      <c r="D122" s="27">
        <v>44075.295200005727</v>
      </c>
      <c r="E122" s="27">
        <v>36202.023583983158</v>
      </c>
      <c r="F122" s="27">
        <v>47237.4009245079</v>
      </c>
      <c r="G122" s="27">
        <v>57666.221410823964</v>
      </c>
      <c r="H122" s="27">
        <v>44913.889272136556</v>
      </c>
      <c r="I122" s="27">
        <v>53391.059815151544</v>
      </c>
      <c r="J122" s="35">
        <f t="shared" si="8"/>
        <v>19.276597944987774</v>
      </c>
      <c r="K122" s="27">
        <v>41342.689973943016</v>
      </c>
      <c r="L122" s="27">
        <v>43182.941186833035</v>
      </c>
      <c r="M122" s="27">
        <v>34069.73687642275</v>
      </c>
      <c r="N122" s="27">
        <v>36916.881300143883</v>
      </c>
      <c r="O122" s="27">
        <v>36946.013665516883</v>
      </c>
      <c r="P122" s="27">
        <v>44208.642494595842</v>
      </c>
      <c r="Q122" s="27">
        <v>36362.465030124404</v>
      </c>
      <c r="R122" s="29">
        <v>43182.86077924366</v>
      </c>
      <c r="S122" s="36">
        <f t="shared" si="9"/>
        <v>9.175021720115689</v>
      </c>
      <c r="T122" s="46">
        <f t="shared" si="12"/>
        <v>1.2836975826208885</v>
      </c>
      <c r="U122" s="42">
        <f>TTEST(B122:I122,K122:R122,2,2)</f>
        <v>1.3001074756619964E-2</v>
      </c>
      <c r="V122" s="40">
        <f t="shared" si="10"/>
        <v>0.36030536800455965</v>
      </c>
    </row>
    <row r="123" spans="1:22" x14ac:dyDescent="0.25">
      <c r="A123" s="14" t="s">
        <v>86</v>
      </c>
      <c r="B123" s="26">
        <v>19123.206028698085</v>
      </c>
      <c r="C123" s="27">
        <v>15506.839379816323</v>
      </c>
      <c r="D123" s="27">
        <v>14123.581987865995</v>
      </c>
      <c r="E123" s="27">
        <v>16380.455056258012</v>
      </c>
      <c r="F123" s="27">
        <v>13817.495401214703</v>
      </c>
      <c r="G123" s="27">
        <v>13415.280721461499</v>
      </c>
      <c r="H123" s="27">
        <v>13287.779176422757</v>
      </c>
      <c r="I123" s="27">
        <v>10151.274244595046</v>
      </c>
      <c r="J123" s="35">
        <f t="shared" si="8"/>
        <v>16.936175728722205</v>
      </c>
      <c r="K123" s="27">
        <v>14299.695455360776</v>
      </c>
      <c r="L123" s="27">
        <v>10966.542899764823</v>
      </c>
      <c r="M123" s="27">
        <v>8803.2424217146345</v>
      </c>
      <c r="N123" s="27">
        <v>11553.367307490455</v>
      </c>
      <c r="O123" s="27">
        <v>11527.902511258171</v>
      </c>
      <c r="P123" s="27">
        <v>14145.893031849568</v>
      </c>
      <c r="Q123" s="27">
        <v>12449.720328744841</v>
      </c>
      <c r="R123" s="29">
        <v>10562.394542052001</v>
      </c>
      <c r="S123" s="36">
        <f t="shared" si="9"/>
        <v>14.543236979166647</v>
      </c>
      <c r="T123" s="46">
        <f t="shared" si="12"/>
        <v>1.2279444013516454</v>
      </c>
      <c r="U123" s="47">
        <v>1</v>
      </c>
      <c r="V123" s="40">
        <f t="shared" si="10"/>
        <v>0.29624524009722603</v>
      </c>
    </row>
    <row r="124" spans="1:22" x14ac:dyDescent="0.25">
      <c r="A124" s="14" t="s">
        <v>195</v>
      </c>
      <c r="B124" s="26">
        <v>14906.811585458145</v>
      </c>
      <c r="C124" s="27">
        <v>2800.6343010849869</v>
      </c>
      <c r="D124" s="27">
        <v>34624.770951085069</v>
      </c>
      <c r="E124" s="27">
        <v>13530.206855587991</v>
      </c>
      <c r="F124" s="27">
        <v>12035.015146714792</v>
      </c>
      <c r="G124" s="27">
        <v>58332.347771891007</v>
      </c>
      <c r="H124" s="27">
        <v>14591.993657766567</v>
      </c>
      <c r="I124" s="27">
        <v>8474.6793598727145</v>
      </c>
      <c r="J124" s="35">
        <f t="shared" si="8"/>
        <v>84.639759802956021</v>
      </c>
      <c r="K124" s="27">
        <v>5195.9827366842883</v>
      </c>
      <c r="L124" s="27">
        <v>3868.2140065057088</v>
      </c>
      <c r="M124" s="27">
        <v>3869.6290054988517</v>
      </c>
      <c r="N124" s="27">
        <v>4846.0858665555315</v>
      </c>
      <c r="O124" s="27">
        <v>3779.1360146595998</v>
      </c>
      <c r="P124" s="27">
        <v>5160.7647784944666</v>
      </c>
      <c r="Q124" s="27">
        <v>1884.9839897605809</v>
      </c>
      <c r="R124" s="29">
        <v>14746.483456788559</v>
      </c>
      <c r="S124" s="36">
        <f t="shared" si="9"/>
        <v>67.624939671132594</v>
      </c>
      <c r="T124" s="46">
        <f t="shared" si="12"/>
        <v>3.6745503284439049</v>
      </c>
      <c r="U124" s="47">
        <v>1</v>
      </c>
      <c r="V124" s="40">
        <f t="shared" si="10"/>
        <v>1.8775677115498279</v>
      </c>
    </row>
    <row r="125" spans="1:22" x14ac:dyDescent="0.25">
      <c r="A125" s="14" t="s">
        <v>108</v>
      </c>
      <c r="B125" s="26">
        <v>88393.26771148236</v>
      </c>
      <c r="C125" s="27">
        <v>67787.353659982255</v>
      </c>
      <c r="D125" s="27">
        <v>79001.643692041529</v>
      </c>
      <c r="E125" s="27">
        <v>66617.21126785934</v>
      </c>
      <c r="F125" s="27">
        <v>73421.410099232075</v>
      </c>
      <c r="G125" s="27">
        <v>64567.418880827718</v>
      </c>
      <c r="H125" s="27">
        <v>55422.126683453745</v>
      </c>
      <c r="I125" s="27">
        <v>68313.016967315096</v>
      </c>
      <c r="J125" s="35">
        <f t="shared" si="8"/>
        <v>13.191080479524695</v>
      </c>
      <c r="K125" s="27">
        <v>55223.968437808791</v>
      </c>
      <c r="L125" s="27">
        <v>43118.319903676937</v>
      </c>
      <c r="M125" s="27">
        <v>41970.175904293304</v>
      </c>
      <c r="N125" s="27">
        <v>50970.058055444919</v>
      </c>
      <c r="O125" s="27">
        <v>46396.229572227232</v>
      </c>
      <c r="P125" s="27">
        <v>56789.750571498866</v>
      </c>
      <c r="Q125" s="27">
        <v>52733.848318455719</v>
      </c>
      <c r="R125" s="29">
        <v>52166.722093248369</v>
      </c>
      <c r="S125" s="36">
        <f t="shared" si="9"/>
        <v>10.29420350774833</v>
      </c>
      <c r="T125" s="46">
        <f t="shared" si="12"/>
        <v>1.4110342719614142</v>
      </c>
      <c r="U125" s="47">
        <v>1</v>
      </c>
      <c r="V125" s="40">
        <f t="shared" si="10"/>
        <v>0.49675302931597642</v>
      </c>
    </row>
    <row r="126" spans="1:22" x14ac:dyDescent="0.25">
      <c r="A126" s="14" t="s">
        <v>109</v>
      </c>
      <c r="B126" s="26">
        <v>32065.371632447408</v>
      </c>
      <c r="C126" s="27">
        <v>26368.11591996007</v>
      </c>
      <c r="D126" s="27">
        <v>26597.966723447298</v>
      </c>
      <c r="E126" s="27">
        <v>23154.048651388028</v>
      </c>
      <c r="F126" s="27">
        <v>23793.30877117491</v>
      </c>
      <c r="G126" s="27">
        <v>22320.802003909794</v>
      </c>
      <c r="H126" s="27">
        <v>20221.139652053469</v>
      </c>
      <c r="I126" s="27">
        <v>21865.338058653771</v>
      </c>
      <c r="J126" s="35">
        <f t="shared" si="8"/>
        <v>14.215194848879268</v>
      </c>
      <c r="K126" s="27">
        <v>19644.840003163099</v>
      </c>
      <c r="L126" s="27">
        <v>18783.944480788901</v>
      </c>
      <c r="M126" s="27">
        <v>16400.950803142085</v>
      </c>
      <c r="N126" s="27">
        <v>19186.394692396007</v>
      </c>
      <c r="O126" s="27">
        <v>18168.292432291244</v>
      </c>
      <c r="P126" s="27">
        <v>23941.807809369366</v>
      </c>
      <c r="Q126" s="27">
        <v>20867.288081845196</v>
      </c>
      <c r="R126" s="29">
        <v>20688.41652543897</v>
      </c>
      <c r="S126" s="36">
        <f t="shared" si="9"/>
        <v>10.561463717677757</v>
      </c>
      <c r="T126" s="46">
        <f t="shared" si="12"/>
        <v>1.2454571389342208</v>
      </c>
      <c r="U126" s="42">
        <f>TTEST(B126:I126,K126:R126,2,2)</f>
        <v>7.0891507883303253E-3</v>
      </c>
      <c r="V126" s="40">
        <f t="shared" si="10"/>
        <v>0.31667537363733261</v>
      </c>
    </row>
    <row r="127" spans="1:22" x14ac:dyDescent="0.25">
      <c r="A127" s="14" t="s">
        <v>110</v>
      </c>
      <c r="B127" s="26">
        <v>17703.209478577337</v>
      </c>
      <c r="C127" s="27">
        <v>12505.918194988595</v>
      </c>
      <c r="D127" s="27">
        <v>11996.566750538825</v>
      </c>
      <c r="E127" s="27">
        <v>12343.238730384777</v>
      </c>
      <c r="F127" s="27">
        <v>12251.842313182195</v>
      </c>
      <c r="G127" s="27">
        <v>11675.966165029231</v>
      </c>
      <c r="H127" s="27">
        <v>11250.327739478093</v>
      </c>
      <c r="I127" s="27">
        <v>11568.712039491113</v>
      </c>
      <c r="J127" s="35">
        <f t="shared" si="8"/>
        <v>15.372866974054833</v>
      </c>
      <c r="K127" s="27">
        <v>12438.407405764425</v>
      </c>
      <c r="L127" s="27">
        <v>11109.066079034121</v>
      </c>
      <c r="M127" s="27">
        <v>9932.9813221317418</v>
      </c>
      <c r="N127" s="27">
        <v>9299.7392462283624</v>
      </c>
      <c r="O127" s="27">
        <v>11885.6049513365</v>
      </c>
      <c r="P127" s="27">
        <v>15105.320168443986</v>
      </c>
      <c r="Q127" s="27">
        <v>11284.006959482798</v>
      </c>
      <c r="R127" s="29">
        <v>11276.567667108864</v>
      </c>
      <c r="S127" s="36">
        <f t="shared" si="9"/>
        <v>14.223889368739806</v>
      </c>
      <c r="T127" s="46">
        <f t="shared" si="12"/>
        <v>1.0970857052790788</v>
      </c>
      <c r="U127" s="47">
        <f>TTEST(B127:I127,K127:R127,2,2)</f>
        <v>0.26377885609295554</v>
      </c>
      <c r="V127" s="40">
        <f t="shared" si="10"/>
        <v>0.13367623472131601</v>
      </c>
    </row>
    <row r="128" spans="1:22" x14ac:dyDescent="0.25">
      <c r="A128" s="14" t="s">
        <v>111</v>
      </c>
      <c r="B128" s="26">
        <v>36497.810997069639</v>
      </c>
      <c r="C128" s="27">
        <v>28806.940110869651</v>
      </c>
      <c r="D128" s="27">
        <v>24540.268049206159</v>
      </c>
      <c r="E128" s="27">
        <v>24600.048839389026</v>
      </c>
      <c r="F128" s="27">
        <v>22839.925808180345</v>
      </c>
      <c r="G128" s="27">
        <v>21149.081416681667</v>
      </c>
      <c r="H128" s="27">
        <v>26802.426191932329</v>
      </c>
      <c r="I128" s="27">
        <v>18712.736046900896</v>
      </c>
      <c r="J128" s="35">
        <f t="shared" si="8"/>
        <v>19.971691711523309</v>
      </c>
      <c r="K128" s="27">
        <v>19739.255013221362</v>
      </c>
      <c r="L128" s="27">
        <v>16837.923478583947</v>
      </c>
      <c r="M128" s="27">
        <v>11639.869865138173</v>
      </c>
      <c r="N128" s="27">
        <v>15183.107177863483</v>
      </c>
      <c r="O128" s="27">
        <v>23410.87385979871</v>
      </c>
      <c r="P128" s="27">
        <v>29134.191045920634</v>
      </c>
      <c r="Q128" s="27">
        <v>19455.621822201356</v>
      </c>
      <c r="R128" s="29">
        <v>17410.83090813112</v>
      </c>
      <c r="S128" s="36">
        <f t="shared" si="9"/>
        <v>26.09536870624548</v>
      </c>
      <c r="T128" s="46">
        <f t="shared" si="12"/>
        <v>1.3346443581714726</v>
      </c>
      <c r="U128" s="47">
        <v>1</v>
      </c>
      <c r="V128" s="40">
        <f t="shared" si="10"/>
        <v>0.41645535909883102</v>
      </c>
    </row>
    <row r="129" spans="1:22" x14ac:dyDescent="0.25">
      <c r="A129" s="14" t="s">
        <v>112</v>
      </c>
      <c r="B129" s="26">
        <v>20313.739246399102</v>
      </c>
      <c r="C129" s="27">
        <v>13829.027048056176</v>
      </c>
      <c r="D129" s="27">
        <v>15858.353856820415</v>
      </c>
      <c r="E129" s="27">
        <v>11785.023359350735</v>
      </c>
      <c r="F129" s="27">
        <v>15188.665563987041</v>
      </c>
      <c r="G129" s="27">
        <v>15310.848600766973</v>
      </c>
      <c r="H129" s="27">
        <v>12641.066362833479</v>
      </c>
      <c r="I129" s="27">
        <v>16905.297842978722</v>
      </c>
      <c r="J129" s="35">
        <f t="shared" si="8"/>
        <v>16.348149367260593</v>
      </c>
      <c r="K129" s="27">
        <v>14950.825266468524</v>
      </c>
      <c r="L129" s="27">
        <v>15075.855338191654</v>
      </c>
      <c r="M129" s="27">
        <v>9928.3342720442397</v>
      </c>
      <c r="N129" s="27">
        <v>11451.027975668469</v>
      </c>
      <c r="O129" s="27">
        <v>12247.47076898995</v>
      </c>
      <c r="P129" s="27">
        <v>13555.215496826</v>
      </c>
      <c r="Q129" s="27">
        <v>12074.573938902295</v>
      </c>
      <c r="R129" s="29">
        <v>14002.993022188088</v>
      </c>
      <c r="S129" s="36">
        <f t="shared" si="9"/>
        <v>13.024886186543233</v>
      </c>
      <c r="T129" s="46">
        <f t="shared" si="12"/>
        <v>1.1795564998059209</v>
      </c>
      <c r="U129" s="47">
        <f t="shared" ref="U129:U187" si="14">TTEST(B129:I129,K129:R129,2,2)</f>
        <v>6.0516266885974224E-2</v>
      </c>
      <c r="V129" s="40">
        <f t="shared" si="10"/>
        <v>0.23824452416245637</v>
      </c>
    </row>
    <row r="130" spans="1:22" x14ac:dyDescent="0.25">
      <c r="A130" s="14" t="s">
        <v>151</v>
      </c>
      <c r="B130" s="26">
        <v>1604374.4148968989</v>
      </c>
      <c r="C130" s="27">
        <v>1132290.6067801558</v>
      </c>
      <c r="D130" s="27">
        <v>1301450.9525879121</v>
      </c>
      <c r="E130" s="27">
        <v>1157710.9908719615</v>
      </c>
      <c r="F130" s="27">
        <v>1268057.1241947396</v>
      </c>
      <c r="G130" s="27">
        <v>1193693.8570680164</v>
      </c>
      <c r="H130" s="27">
        <v>1150409.0870045254</v>
      </c>
      <c r="I130" s="27">
        <v>1128871.4544063441</v>
      </c>
      <c r="J130" s="35">
        <f t="shared" si="8"/>
        <v>12.015372684545552</v>
      </c>
      <c r="K130" s="27">
        <v>1084114.6557044741</v>
      </c>
      <c r="L130" s="27">
        <v>1006364.8711290812</v>
      </c>
      <c r="M130" s="27">
        <v>977591.57879588928</v>
      </c>
      <c r="N130" s="27">
        <v>1124463.6770930563</v>
      </c>
      <c r="O130" s="27">
        <v>1084364.1936461115</v>
      </c>
      <c r="P130" s="27">
        <v>1176638.9514609242</v>
      </c>
      <c r="Q130" s="27">
        <v>1174075.6816721063</v>
      </c>
      <c r="R130" s="29">
        <v>1109404.4893514581</v>
      </c>
      <c r="S130" s="36">
        <f t="shared" si="9"/>
        <v>6.1252416766721094</v>
      </c>
      <c r="T130" s="46">
        <f t="shared" si="12"/>
        <v>1.1373283625353772</v>
      </c>
      <c r="U130" s="42">
        <f t="shared" si="14"/>
        <v>2.9354978042617774E-2</v>
      </c>
      <c r="V130" s="40">
        <f t="shared" si="10"/>
        <v>0.18564884051778544</v>
      </c>
    </row>
    <row r="131" spans="1:22" x14ac:dyDescent="0.25">
      <c r="A131" s="14" t="s">
        <v>64</v>
      </c>
      <c r="B131" s="26">
        <v>1</v>
      </c>
      <c r="C131" s="27">
        <v>1</v>
      </c>
      <c r="D131" s="27">
        <v>1</v>
      </c>
      <c r="E131" s="27">
        <v>1</v>
      </c>
      <c r="F131" s="27">
        <v>1</v>
      </c>
      <c r="G131" s="27">
        <v>1</v>
      </c>
      <c r="H131" s="27">
        <v>1</v>
      </c>
      <c r="I131" s="27">
        <v>1</v>
      </c>
      <c r="J131" s="35">
        <f t="shared" ref="J131:J167" si="15">(_xlfn.STDEV.P(B131:I131)/AVERAGE(B131:I131))*100</f>
        <v>0</v>
      </c>
      <c r="K131" s="27">
        <v>1</v>
      </c>
      <c r="L131" s="27">
        <v>1</v>
      </c>
      <c r="M131" s="27">
        <v>1</v>
      </c>
      <c r="N131" s="27">
        <v>1</v>
      </c>
      <c r="O131" s="27">
        <v>1</v>
      </c>
      <c r="P131" s="27">
        <v>1</v>
      </c>
      <c r="Q131" s="27">
        <v>1</v>
      </c>
      <c r="R131" s="29">
        <v>1</v>
      </c>
      <c r="S131" s="36">
        <f t="shared" ref="S131:S167" si="16">(_xlfn.STDEV.P(K131:R131)/AVERAGE(K131:R131))*100</f>
        <v>0</v>
      </c>
      <c r="T131" s="46">
        <f t="shared" si="12"/>
        <v>1</v>
      </c>
      <c r="U131" s="48" t="e">
        <f t="shared" si="14"/>
        <v>#DIV/0!</v>
      </c>
      <c r="V131" s="40">
        <f t="shared" ref="V131:V187" si="17">(LOG(T131,2))</f>
        <v>0</v>
      </c>
    </row>
    <row r="132" spans="1:22" x14ac:dyDescent="0.25">
      <c r="A132" s="14" t="s">
        <v>152</v>
      </c>
      <c r="B132" s="26">
        <v>446872.58934573649</v>
      </c>
      <c r="C132" s="27">
        <v>277785.7260888188</v>
      </c>
      <c r="D132" s="27">
        <v>350980.05547661037</v>
      </c>
      <c r="E132" s="27">
        <v>310229.20659038849</v>
      </c>
      <c r="F132" s="27">
        <v>290801.59772044286</v>
      </c>
      <c r="G132" s="27">
        <v>293480.69904012326</v>
      </c>
      <c r="H132" s="27">
        <v>193278.76562166307</v>
      </c>
      <c r="I132" s="27">
        <v>252784.93827624992</v>
      </c>
      <c r="J132" s="35">
        <f t="shared" si="15"/>
        <v>22.963393294998806</v>
      </c>
      <c r="K132" s="27">
        <v>297352.1247822959</v>
      </c>
      <c r="L132" s="27">
        <v>237961.26509685285</v>
      </c>
      <c r="M132" s="27">
        <v>206692.79340266212</v>
      </c>
      <c r="N132" s="27">
        <v>246946.97221662925</v>
      </c>
      <c r="O132" s="27">
        <v>256150.83359912894</v>
      </c>
      <c r="P132" s="27">
        <v>301925.03177225497</v>
      </c>
      <c r="Q132" s="27">
        <v>292211.05237067502</v>
      </c>
      <c r="R132" s="29">
        <v>302756.38814330014</v>
      </c>
      <c r="S132" s="36">
        <f t="shared" si="16"/>
        <v>12.562223928149461</v>
      </c>
      <c r="T132" s="46">
        <f t="shared" si="12"/>
        <v>1.128019406997097</v>
      </c>
      <c r="U132" s="47">
        <f t="shared" si="14"/>
        <v>0.25899938540017131</v>
      </c>
      <c r="V132" s="40">
        <f t="shared" si="17"/>
        <v>0.17379188878069599</v>
      </c>
    </row>
    <row r="133" spans="1:22" x14ac:dyDescent="0.25">
      <c r="A133" s="14" t="s">
        <v>131</v>
      </c>
      <c r="B133" s="26">
        <v>161128.98611900854</v>
      </c>
      <c r="C133" s="27">
        <v>132761.8079488459</v>
      </c>
      <c r="D133" s="27">
        <v>153490.43189715123</v>
      </c>
      <c r="E133" s="27">
        <v>144386.09239552624</v>
      </c>
      <c r="F133" s="27">
        <v>134231.38760611095</v>
      </c>
      <c r="G133" s="27">
        <v>116482.65842616114</v>
      </c>
      <c r="H133" s="27">
        <v>79901.828940144274</v>
      </c>
      <c r="I133" s="27">
        <v>103081.65353293806</v>
      </c>
      <c r="J133" s="35">
        <f t="shared" si="15"/>
        <v>19.782281548621295</v>
      </c>
      <c r="K133" s="27">
        <v>121794.476118287</v>
      </c>
      <c r="L133" s="27">
        <v>108803.5917557951</v>
      </c>
      <c r="M133" s="27">
        <v>84246.15450233125</v>
      </c>
      <c r="N133" s="27">
        <v>102995.57048291757</v>
      </c>
      <c r="O133" s="27">
        <v>83515.960926481872</v>
      </c>
      <c r="P133" s="27">
        <v>120567.98684354022</v>
      </c>
      <c r="Q133" s="27">
        <v>135411.37014547654</v>
      </c>
      <c r="R133" s="29">
        <v>136656.7832502629</v>
      </c>
      <c r="S133" s="36">
        <f t="shared" si="16"/>
        <v>17.322588034324461</v>
      </c>
      <c r="T133" s="46">
        <f t="shared" si="12"/>
        <v>1.1470628019330831</v>
      </c>
      <c r="U133" s="47">
        <f t="shared" si="14"/>
        <v>0.19441987122499446</v>
      </c>
      <c r="V133" s="40">
        <f t="shared" si="17"/>
        <v>0.19794438137734455</v>
      </c>
    </row>
    <row r="134" spans="1:22" x14ac:dyDescent="0.25">
      <c r="A134" s="14" t="s">
        <v>119</v>
      </c>
      <c r="B134" s="26">
        <v>1</v>
      </c>
      <c r="C134" s="27">
        <v>1</v>
      </c>
      <c r="D134" s="27">
        <v>1</v>
      </c>
      <c r="E134" s="27">
        <v>1</v>
      </c>
      <c r="F134" s="27">
        <v>1</v>
      </c>
      <c r="G134" s="27">
        <v>1</v>
      </c>
      <c r="H134" s="27">
        <v>1</v>
      </c>
      <c r="I134" s="27">
        <v>1</v>
      </c>
      <c r="J134" s="35">
        <f t="shared" si="15"/>
        <v>0</v>
      </c>
      <c r="K134" s="27">
        <v>1</v>
      </c>
      <c r="L134" s="27">
        <v>1</v>
      </c>
      <c r="M134" s="27">
        <v>1</v>
      </c>
      <c r="N134" s="27">
        <v>1</v>
      </c>
      <c r="O134" s="27">
        <v>1</v>
      </c>
      <c r="P134" s="27">
        <v>1</v>
      </c>
      <c r="Q134" s="27">
        <v>1</v>
      </c>
      <c r="R134" s="29">
        <v>1</v>
      </c>
      <c r="S134" s="36">
        <f t="shared" si="16"/>
        <v>0</v>
      </c>
      <c r="T134" s="46">
        <f t="shared" si="12"/>
        <v>1</v>
      </c>
      <c r="U134" s="48" t="e">
        <f t="shared" si="14"/>
        <v>#DIV/0!</v>
      </c>
      <c r="V134" s="40">
        <f t="shared" si="17"/>
        <v>0</v>
      </c>
    </row>
    <row r="135" spans="1:22" x14ac:dyDescent="0.25">
      <c r="A135" s="14" t="s">
        <v>39</v>
      </c>
      <c r="B135" s="26">
        <v>2212.8908726830923</v>
      </c>
      <c r="C135" s="27">
        <v>1217.5167534907434</v>
      </c>
      <c r="D135" s="27">
        <v>1432.1226524382114</v>
      </c>
      <c r="E135" s="27">
        <v>1197.5034466849158</v>
      </c>
      <c r="F135" s="27">
        <v>1605.1365988264511</v>
      </c>
      <c r="G135" s="27">
        <v>1783.8517272194083</v>
      </c>
      <c r="H135" s="27">
        <v>1284.5054608195164</v>
      </c>
      <c r="I135" s="27">
        <v>1111.6066217764073</v>
      </c>
      <c r="J135" s="35">
        <f t="shared" si="15"/>
        <v>23.517928422771607</v>
      </c>
      <c r="K135" s="27">
        <v>1423.9820706335261</v>
      </c>
      <c r="L135" s="27">
        <v>1529.3014203166156</v>
      </c>
      <c r="M135" s="27">
        <v>921.34610281934431</v>
      </c>
      <c r="N135" s="27">
        <v>1146.4420286558807</v>
      </c>
      <c r="O135" s="27">
        <v>958.86921751024113</v>
      </c>
      <c r="P135" s="27">
        <v>1665.3225445305488</v>
      </c>
      <c r="Q135" s="27">
        <v>1195.0911022380583</v>
      </c>
      <c r="R135" s="29">
        <v>1206.7680596901243</v>
      </c>
      <c r="S135" s="36">
        <f t="shared" si="16"/>
        <v>19.683455510391386</v>
      </c>
      <c r="T135" s="46">
        <f t="shared" si="12"/>
        <v>1.178957863730812</v>
      </c>
      <c r="U135" s="47">
        <f t="shared" si="14"/>
        <v>0.18550592010525904</v>
      </c>
      <c r="V135" s="40">
        <f t="shared" si="17"/>
        <v>0.23751215693268177</v>
      </c>
    </row>
    <row r="136" spans="1:22" x14ac:dyDescent="0.25">
      <c r="A136" s="14" t="s">
        <v>30</v>
      </c>
      <c r="B136" s="26">
        <v>1299.2645825577922</v>
      </c>
      <c r="C136" s="27">
        <v>1346.3120350685533</v>
      </c>
      <c r="D136" s="27">
        <v>1527.4210174803104</v>
      </c>
      <c r="E136" s="27">
        <v>1672.5197491866916</v>
      </c>
      <c r="F136" s="27">
        <v>749.72538919839963</v>
      </c>
      <c r="G136" s="27">
        <v>1290.4226208297898</v>
      </c>
      <c r="H136" s="27">
        <v>1393.2754163867562</v>
      </c>
      <c r="I136" s="27">
        <v>862.01789254071764</v>
      </c>
      <c r="J136" s="35">
        <f t="shared" si="15"/>
        <v>23.128977797463776</v>
      </c>
      <c r="K136" s="27">
        <v>1540.4769206338799</v>
      </c>
      <c r="L136" s="27">
        <v>1727.8943825520962</v>
      </c>
      <c r="M136" s="27">
        <v>1236.0877878670537</v>
      </c>
      <c r="N136" s="27">
        <v>827.12142588266227</v>
      </c>
      <c r="O136" s="27">
        <v>1232.0881513478814</v>
      </c>
      <c r="P136" s="27">
        <v>1594.9866944421171</v>
      </c>
      <c r="Q136" s="27">
        <v>1360.4471284100982</v>
      </c>
      <c r="R136" s="29">
        <v>1100.3470392962101</v>
      </c>
      <c r="S136" s="36">
        <f t="shared" si="16"/>
        <v>20.592136727388581</v>
      </c>
      <c r="T136" s="46">
        <f t="shared" si="12"/>
        <v>0.95494203105238329</v>
      </c>
      <c r="U136" s="47">
        <f t="shared" si="14"/>
        <v>0.69895395645293457</v>
      </c>
      <c r="V136" s="40">
        <f t="shared" si="17"/>
        <v>-6.6514936662107879E-2</v>
      </c>
    </row>
    <row r="137" spans="1:22" x14ac:dyDescent="0.25">
      <c r="A137" s="14" t="s">
        <v>31</v>
      </c>
      <c r="B137" s="26">
        <v>89529.746502906477</v>
      </c>
      <c r="C137" s="27">
        <v>63543.910576957074</v>
      </c>
      <c r="D137" s="27">
        <v>108168.37941682091</v>
      </c>
      <c r="E137" s="27">
        <v>71476.758388295624</v>
      </c>
      <c r="F137" s="27">
        <v>119450.49369802252</v>
      </c>
      <c r="G137" s="27">
        <v>65480.056388195793</v>
      </c>
      <c r="H137" s="27">
        <v>92750.252830583704</v>
      </c>
      <c r="I137" s="27">
        <v>72052.157940515055</v>
      </c>
      <c r="J137" s="35">
        <f t="shared" si="15"/>
        <v>22.682848644034024</v>
      </c>
      <c r="K137" s="27">
        <v>122065.59269517184</v>
      </c>
      <c r="L137" s="27">
        <v>105606.55406400912</v>
      </c>
      <c r="M137" s="27">
        <v>60164.206398063856</v>
      </c>
      <c r="N137" s="27">
        <v>76371.012776394127</v>
      </c>
      <c r="O137" s="27">
        <v>54823.373061043778</v>
      </c>
      <c r="P137" s="27">
        <v>75665.42773641138</v>
      </c>
      <c r="Q137" s="27">
        <v>129648.65816117209</v>
      </c>
      <c r="R137" s="29">
        <v>71903.169170020177</v>
      </c>
      <c r="S137" s="36">
        <f t="shared" si="16"/>
        <v>30.453140766486452</v>
      </c>
      <c r="T137" s="46">
        <f t="shared" ref="T137:T185" si="18">(AVERAGE(B137:I137)/AVERAGE(K137:R137))</f>
        <v>0.98018487889710892</v>
      </c>
      <c r="U137" s="47">
        <f t="shared" si="14"/>
        <v>0.89139897233673226</v>
      </c>
      <c r="V137" s="40">
        <f t="shared" si="17"/>
        <v>-2.8874204116454444E-2</v>
      </c>
    </row>
    <row r="138" spans="1:22" x14ac:dyDescent="0.25">
      <c r="A138" s="14" t="s">
        <v>126</v>
      </c>
      <c r="B138" s="26">
        <v>1</v>
      </c>
      <c r="C138" s="27">
        <v>1</v>
      </c>
      <c r="D138" s="27">
        <v>1</v>
      </c>
      <c r="E138" s="27">
        <v>1</v>
      </c>
      <c r="F138" s="27">
        <v>1</v>
      </c>
      <c r="G138" s="27">
        <v>1</v>
      </c>
      <c r="H138" s="27">
        <v>1</v>
      </c>
      <c r="I138" s="27">
        <v>1</v>
      </c>
      <c r="J138" s="35">
        <f t="shared" si="15"/>
        <v>0</v>
      </c>
      <c r="K138" s="27">
        <v>1</v>
      </c>
      <c r="L138" s="27">
        <v>1</v>
      </c>
      <c r="M138" s="27">
        <v>1</v>
      </c>
      <c r="N138" s="27">
        <v>1</v>
      </c>
      <c r="O138" s="27">
        <v>1</v>
      </c>
      <c r="P138" s="27">
        <v>1</v>
      </c>
      <c r="Q138" s="27">
        <v>1</v>
      </c>
      <c r="R138" s="29">
        <v>1</v>
      </c>
      <c r="S138" s="36">
        <f t="shared" si="16"/>
        <v>0</v>
      </c>
      <c r="T138" s="46">
        <f t="shared" si="18"/>
        <v>1</v>
      </c>
      <c r="U138" s="47" t="e">
        <f t="shared" si="14"/>
        <v>#DIV/0!</v>
      </c>
      <c r="V138" s="40">
        <f t="shared" si="17"/>
        <v>0</v>
      </c>
    </row>
    <row r="139" spans="1:22" x14ac:dyDescent="0.25">
      <c r="A139" s="14" t="s">
        <v>211</v>
      </c>
      <c r="B139" s="26">
        <v>3708.1698731453484</v>
      </c>
      <c r="C139" s="27">
        <v>1456.0290613673487</v>
      </c>
      <c r="D139" s="27">
        <v>2286.1450031214531</v>
      </c>
      <c r="E139" s="27">
        <v>2181.7165096358835</v>
      </c>
      <c r="F139" s="27">
        <v>1811.4644789793374</v>
      </c>
      <c r="G139" s="27">
        <v>2547.6425768350955</v>
      </c>
      <c r="H139" s="27">
        <v>3970.6889945927787</v>
      </c>
      <c r="I139" s="27">
        <v>2927.7069155483646</v>
      </c>
      <c r="J139" s="35">
        <f t="shared" si="15"/>
        <v>31.521769335997028</v>
      </c>
      <c r="K139" s="27">
        <v>3122.3256229599783</v>
      </c>
      <c r="L139" s="27">
        <v>2705.3591041806626</v>
      </c>
      <c r="M139" s="27">
        <v>2360.1002814839435</v>
      </c>
      <c r="N139" s="27">
        <v>2393.5736372576994</v>
      </c>
      <c r="O139" s="27">
        <v>2360.0351465857284</v>
      </c>
      <c r="P139" s="27">
        <v>3213.5170611971362</v>
      </c>
      <c r="Q139" s="27">
        <v>1519.5930527751325</v>
      </c>
      <c r="R139" s="29">
        <v>1765.20915187214</v>
      </c>
      <c r="S139" s="36">
        <f t="shared" si="16"/>
        <v>22.778271947548205</v>
      </c>
      <c r="T139" s="46">
        <f t="shared" si="18"/>
        <v>1.0745818804302381</v>
      </c>
      <c r="U139" s="47">
        <f t="shared" si="14"/>
        <v>0.6362763123027888</v>
      </c>
      <c r="V139" s="40">
        <f t="shared" si="17"/>
        <v>0.1037754166791347</v>
      </c>
    </row>
    <row r="140" spans="1:22" x14ac:dyDescent="0.25">
      <c r="A140" s="14" t="s">
        <v>78</v>
      </c>
      <c r="B140" s="26">
        <v>1</v>
      </c>
      <c r="C140" s="27">
        <v>1</v>
      </c>
      <c r="D140" s="27">
        <v>1</v>
      </c>
      <c r="E140" s="27">
        <v>1</v>
      </c>
      <c r="F140" s="27">
        <v>1</v>
      </c>
      <c r="G140" s="27">
        <v>1</v>
      </c>
      <c r="H140" s="27">
        <v>1</v>
      </c>
      <c r="I140" s="27">
        <v>1</v>
      </c>
      <c r="J140" s="35">
        <f t="shared" si="15"/>
        <v>0</v>
      </c>
      <c r="K140" s="27">
        <v>1</v>
      </c>
      <c r="L140" s="27">
        <v>1</v>
      </c>
      <c r="M140" s="27">
        <v>1</v>
      </c>
      <c r="N140" s="27">
        <v>1</v>
      </c>
      <c r="O140" s="27">
        <v>1</v>
      </c>
      <c r="P140" s="27">
        <v>1</v>
      </c>
      <c r="Q140" s="27">
        <v>1</v>
      </c>
      <c r="R140" s="29">
        <v>1</v>
      </c>
      <c r="S140" s="36">
        <f t="shared" si="16"/>
        <v>0</v>
      </c>
      <c r="T140" s="46">
        <f t="shared" si="18"/>
        <v>1</v>
      </c>
      <c r="U140" s="47" t="e">
        <f t="shared" si="14"/>
        <v>#DIV/0!</v>
      </c>
      <c r="V140" s="40">
        <f t="shared" si="17"/>
        <v>0</v>
      </c>
    </row>
    <row r="141" spans="1:22" x14ac:dyDescent="0.25">
      <c r="A141" s="14" t="s">
        <v>32</v>
      </c>
      <c r="B141" s="26">
        <v>29101.860314150363</v>
      </c>
      <c r="C141" s="27">
        <v>26802.78564261565</v>
      </c>
      <c r="D141" s="27">
        <v>38329.920114865279</v>
      </c>
      <c r="E141" s="27">
        <v>29547.103399639258</v>
      </c>
      <c r="F141" s="27">
        <v>26103.066109032741</v>
      </c>
      <c r="G141" s="27">
        <v>23571.653356107443</v>
      </c>
      <c r="H141" s="27">
        <v>16083.645938012207</v>
      </c>
      <c r="I141" s="27">
        <v>15457.535037646789</v>
      </c>
      <c r="J141" s="35">
        <f t="shared" si="15"/>
        <v>27.217323547698964</v>
      </c>
      <c r="K141" s="27">
        <v>28260.837751705792</v>
      </c>
      <c r="L141" s="27">
        <v>22116.810585393156</v>
      </c>
      <c r="M141" s="27">
        <v>17391.572154321057</v>
      </c>
      <c r="N141" s="27">
        <v>17260.88324345533</v>
      </c>
      <c r="O141" s="27">
        <v>25013.879504516066</v>
      </c>
      <c r="P141" s="27">
        <v>31356.593676422315</v>
      </c>
      <c r="Q141" s="27">
        <v>15354.426363091086</v>
      </c>
      <c r="R141" s="29">
        <v>17396.069440124746</v>
      </c>
      <c r="S141" s="36">
        <f t="shared" si="16"/>
        <v>25.394050257919353</v>
      </c>
      <c r="T141" s="46">
        <f t="shared" si="18"/>
        <v>1.1771249336075411</v>
      </c>
      <c r="U141" s="47">
        <f t="shared" si="14"/>
        <v>0.27088358957942721</v>
      </c>
      <c r="V141" s="40">
        <f t="shared" si="17"/>
        <v>0.23526744826998425</v>
      </c>
    </row>
    <row r="142" spans="1:22" x14ac:dyDescent="0.25">
      <c r="A142" s="14" t="s">
        <v>35</v>
      </c>
      <c r="B142" s="26">
        <v>471.93001654033009</v>
      </c>
      <c r="C142" s="26">
        <v>300.84822358364147</v>
      </c>
      <c r="D142" s="26">
        <v>355.61811826863186</v>
      </c>
      <c r="E142" s="26">
        <v>354.74811499485043</v>
      </c>
      <c r="F142" s="26">
        <v>223.62881455585523</v>
      </c>
      <c r="G142" s="26">
        <v>321.45612868717018</v>
      </c>
      <c r="H142" s="26">
        <v>231.01117264445409</v>
      </c>
      <c r="I142" s="26">
        <v>187.91500294940602</v>
      </c>
      <c r="J142" s="35">
        <f t="shared" si="15"/>
        <v>28.071678891603081</v>
      </c>
      <c r="K142" s="26">
        <v>287.24697033230791</v>
      </c>
      <c r="L142" s="26">
        <v>393.48686354598976</v>
      </c>
      <c r="M142" s="26">
        <v>274.66891310640881</v>
      </c>
      <c r="N142" s="26">
        <v>271.30216912016641</v>
      </c>
      <c r="O142" s="26">
        <v>241.02469688703829</v>
      </c>
      <c r="P142" s="26">
        <v>327.34787382400833</v>
      </c>
      <c r="Q142" s="26">
        <v>329.36394954968955</v>
      </c>
      <c r="R142" s="26">
        <v>275.7673768251168</v>
      </c>
      <c r="S142" s="36">
        <f t="shared" si="16"/>
        <v>14.925891122198781</v>
      </c>
      <c r="T142" s="46">
        <f t="shared" si="18"/>
        <v>1.0195594561504855</v>
      </c>
      <c r="U142" s="47">
        <f t="shared" si="14"/>
        <v>0.87491953503381004</v>
      </c>
      <c r="V142" s="40">
        <f t="shared" si="17"/>
        <v>2.7945909334243454E-2</v>
      </c>
    </row>
    <row r="143" spans="1:22" x14ac:dyDescent="0.25">
      <c r="A143" s="14" t="s">
        <v>127</v>
      </c>
      <c r="B143" s="26">
        <v>1</v>
      </c>
      <c r="C143" s="27">
        <v>1</v>
      </c>
      <c r="D143" s="27">
        <v>1</v>
      </c>
      <c r="E143" s="27">
        <v>1</v>
      </c>
      <c r="F143" s="27">
        <v>1</v>
      </c>
      <c r="G143" s="27">
        <v>1</v>
      </c>
      <c r="H143" s="27">
        <v>1</v>
      </c>
      <c r="I143" s="27">
        <v>1</v>
      </c>
      <c r="J143" s="35">
        <f t="shared" si="15"/>
        <v>0</v>
      </c>
      <c r="K143" s="27">
        <v>1</v>
      </c>
      <c r="L143" s="27">
        <v>1</v>
      </c>
      <c r="M143" s="27">
        <v>1</v>
      </c>
      <c r="N143" s="27">
        <v>1</v>
      </c>
      <c r="O143" s="27">
        <v>1</v>
      </c>
      <c r="P143" s="27">
        <v>1</v>
      </c>
      <c r="Q143" s="27">
        <v>1</v>
      </c>
      <c r="R143" s="29">
        <v>1</v>
      </c>
      <c r="S143" s="36">
        <f t="shared" si="16"/>
        <v>0</v>
      </c>
      <c r="T143" s="46">
        <f t="shared" si="18"/>
        <v>1</v>
      </c>
      <c r="U143" s="47" t="e">
        <f t="shared" si="14"/>
        <v>#DIV/0!</v>
      </c>
      <c r="V143" s="40">
        <f t="shared" si="17"/>
        <v>0</v>
      </c>
    </row>
    <row r="144" spans="1:22" x14ac:dyDescent="0.25">
      <c r="A144" s="14" t="s">
        <v>36</v>
      </c>
      <c r="B144" s="26">
        <v>1</v>
      </c>
      <c r="C144" s="27">
        <v>1</v>
      </c>
      <c r="D144" s="27">
        <v>1</v>
      </c>
      <c r="E144" s="27">
        <v>1</v>
      </c>
      <c r="F144" s="27">
        <v>1</v>
      </c>
      <c r="G144" s="27">
        <v>1</v>
      </c>
      <c r="H144" s="27">
        <v>1</v>
      </c>
      <c r="I144" s="27">
        <v>1</v>
      </c>
      <c r="J144" s="35">
        <f t="shared" si="15"/>
        <v>0</v>
      </c>
      <c r="K144" s="27">
        <v>1</v>
      </c>
      <c r="L144" s="27">
        <v>1</v>
      </c>
      <c r="M144" s="27">
        <v>1</v>
      </c>
      <c r="N144" s="27">
        <v>1</v>
      </c>
      <c r="O144" s="27">
        <v>1</v>
      </c>
      <c r="P144" s="27">
        <v>1</v>
      </c>
      <c r="Q144" s="27">
        <v>1</v>
      </c>
      <c r="R144" s="29">
        <v>1</v>
      </c>
      <c r="S144" s="36">
        <f t="shared" si="16"/>
        <v>0</v>
      </c>
      <c r="T144" s="46">
        <f t="shared" si="18"/>
        <v>1</v>
      </c>
      <c r="U144" s="47" t="e">
        <f t="shared" si="14"/>
        <v>#DIV/0!</v>
      </c>
      <c r="V144" s="40">
        <f t="shared" si="17"/>
        <v>0</v>
      </c>
    </row>
    <row r="145" spans="1:28" x14ac:dyDescent="0.25">
      <c r="A145" s="14" t="s">
        <v>37</v>
      </c>
      <c r="B145" s="26">
        <v>1</v>
      </c>
      <c r="C145" s="27">
        <v>1</v>
      </c>
      <c r="D145" s="27">
        <v>1</v>
      </c>
      <c r="E145" s="27">
        <v>1</v>
      </c>
      <c r="F145" s="27">
        <v>1</v>
      </c>
      <c r="G145" s="27">
        <v>1</v>
      </c>
      <c r="H145" s="27">
        <v>1</v>
      </c>
      <c r="I145" s="27">
        <v>1</v>
      </c>
      <c r="J145" s="35">
        <f t="shared" si="15"/>
        <v>0</v>
      </c>
      <c r="K145" s="27">
        <v>1</v>
      </c>
      <c r="L145" s="27">
        <v>1</v>
      </c>
      <c r="M145" s="27">
        <v>1</v>
      </c>
      <c r="N145" s="27">
        <v>1</v>
      </c>
      <c r="O145" s="27">
        <v>1</v>
      </c>
      <c r="P145" s="27">
        <v>1</v>
      </c>
      <c r="Q145" s="27">
        <v>1</v>
      </c>
      <c r="R145" s="29">
        <v>1</v>
      </c>
      <c r="S145" s="36">
        <f t="shared" si="16"/>
        <v>0</v>
      </c>
      <c r="T145" s="46">
        <f t="shared" si="18"/>
        <v>1</v>
      </c>
      <c r="U145" s="47" t="e">
        <f t="shared" si="14"/>
        <v>#DIV/0!</v>
      </c>
      <c r="V145" s="40">
        <f t="shared" si="17"/>
        <v>0</v>
      </c>
    </row>
    <row r="146" spans="1:28" x14ac:dyDescent="0.25">
      <c r="A146" s="14" t="s">
        <v>38</v>
      </c>
      <c r="B146" s="26">
        <v>1</v>
      </c>
      <c r="C146" s="27">
        <v>1</v>
      </c>
      <c r="D146" s="27">
        <v>1</v>
      </c>
      <c r="E146" s="27">
        <v>1</v>
      </c>
      <c r="F146" s="27">
        <v>1</v>
      </c>
      <c r="G146" s="27">
        <v>1</v>
      </c>
      <c r="H146" s="27">
        <v>1</v>
      </c>
      <c r="I146" s="27">
        <v>1</v>
      </c>
      <c r="J146" s="35">
        <f t="shared" si="15"/>
        <v>0</v>
      </c>
      <c r="K146" s="27">
        <v>1</v>
      </c>
      <c r="L146" s="27">
        <v>1</v>
      </c>
      <c r="M146" s="27">
        <v>1</v>
      </c>
      <c r="N146" s="27">
        <v>1</v>
      </c>
      <c r="O146" s="27">
        <v>1</v>
      </c>
      <c r="P146" s="27">
        <v>1</v>
      </c>
      <c r="Q146" s="27">
        <v>1</v>
      </c>
      <c r="R146" s="29">
        <v>1</v>
      </c>
      <c r="S146" s="36">
        <f t="shared" si="16"/>
        <v>0</v>
      </c>
      <c r="T146" s="46">
        <f t="shared" si="18"/>
        <v>1</v>
      </c>
      <c r="U146" s="47" t="e">
        <f t="shared" si="14"/>
        <v>#DIV/0!</v>
      </c>
      <c r="V146" s="40">
        <f t="shared" si="17"/>
        <v>0</v>
      </c>
    </row>
    <row r="147" spans="1:28" x14ac:dyDescent="0.25">
      <c r="A147" s="14" t="s">
        <v>72</v>
      </c>
      <c r="B147" s="26">
        <v>2640.9016314345272</v>
      </c>
      <c r="C147" s="27">
        <v>1789.3189595879603</v>
      </c>
      <c r="D147" s="27">
        <v>1597.632225940293</v>
      </c>
      <c r="E147" s="27">
        <v>1703.3598801538308</v>
      </c>
      <c r="F147" s="27">
        <v>1355.8894587478821</v>
      </c>
      <c r="G147" s="27">
        <v>1669.8540307439016</v>
      </c>
      <c r="H147" s="27">
        <v>1832.7843169221435</v>
      </c>
      <c r="I147" s="27">
        <v>1724.0767993606435</v>
      </c>
      <c r="J147" s="35">
        <f t="shared" si="15"/>
        <v>19.537596015324638</v>
      </c>
      <c r="K147" s="27">
        <v>1439.95388195023</v>
      </c>
      <c r="L147" s="27">
        <v>1864.4187802372721</v>
      </c>
      <c r="M147" s="27">
        <v>1831.0897752379487</v>
      </c>
      <c r="N147" s="27">
        <v>2193.0148571890477</v>
      </c>
      <c r="O147" s="27">
        <v>2058.9240212340883</v>
      </c>
      <c r="P147" s="27">
        <v>2920.0901218176568</v>
      </c>
      <c r="Q147" s="27">
        <v>2614.8225143161262</v>
      </c>
      <c r="R147" s="29">
        <v>2353.569932177078</v>
      </c>
      <c r="S147" s="36">
        <f t="shared" si="16"/>
        <v>20.36595133979851</v>
      </c>
      <c r="T147" s="46">
        <f t="shared" si="18"/>
        <v>0.82854326869004746</v>
      </c>
      <c r="U147" s="47">
        <f t="shared" si="14"/>
        <v>0.10312069377090034</v>
      </c>
      <c r="V147" s="40">
        <f t="shared" si="17"/>
        <v>-0.27135105417621852</v>
      </c>
    </row>
    <row r="148" spans="1:28" x14ac:dyDescent="0.25">
      <c r="A148" s="14" t="s">
        <v>73</v>
      </c>
      <c r="B148" s="26">
        <v>21703.14564558422</v>
      </c>
      <c r="C148" s="27">
        <v>7644.8467355410321</v>
      </c>
      <c r="D148" s="27">
        <v>6874.713983045307</v>
      </c>
      <c r="E148" s="27">
        <v>8606.6178318187303</v>
      </c>
      <c r="F148" s="27">
        <v>10791.386041661561</v>
      </c>
      <c r="G148" s="27">
        <v>9065.8640584981167</v>
      </c>
      <c r="H148" s="27">
        <v>6918.552287052119</v>
      </c>
      <c r="I148" s="27">
        <v>6315.4532629238347</v>
      </c>
      <c r="J148" s="35">
        <f t="shared" si="15"/>
        <v>48.462548241124225</v>
      </c>
      <c r="K148" s="27">
        <v>11221.329761346811</v>
      </c>
      <c r="L148" s="27">
        <v>5393.4180670850228</v>
      </c>
      <c r="M148" s="27">
        <v>6198.7582395861818</v>
      </c>
      <c r="N148" s="27">
        <v>8591.4168323576232</v>
      </c>
      <c r="O148" s="27">
        <v>5446.393178448081</v>
      </c>
      <c r="P148" s="27">
        <v>14488.533933519098</v>
      </c>
      <c r="Q148" s="27">
        <v>8629.3746009927545</v>
      </c>
      <c r="R148" s="29">
        <v>10024.262402648099</v>
      </c>
      <c r="S148" s="36">
        <f t="shared" si="16"/>
        <v>33.661918224331103</v>
      </c>
      <c r="T148" s="46">
        <f t="shared" si="18"/>
        <v>1.1132547208046806</v>
      </c>
      <c r="U148" s="47">
        <f t="shared" si="14"/>
        <v>0.64475449098665405</v>
      </c>
      <c r="V148" s="40">
        <f t="shared" si="17"/>
        <v>0.15478372960436118</v>
      </c>
    </row>
    <row r="149" spans="1:28" x14ac:dyDescent="0.25">
      <c r="A149" s="14" t="s">
        <v>207</v>
      </c>
      <c r="B149" s="26">
        <v>7493.9904091993212</v>
      </c>
      <c r="C149" s="27">
        <v>5514.1558894918853</v>
      </c>
      <c r="D149" s="27">
        <v>5670.3455529364855</v>
      </c>
      <c r="E149" s="27">
        <v>5863.2438073198764</v>
      </c>
      <c r="F149" s="27">
        <v>6491.8749245387744</v>
      </c>
      <c r="G149" s="27">
        <v>4937.7178613170418</v>
      </c>
      <c r="H149" s="27">
        <v>4483.2651765662458</v>
      </c>
      <c r="I149" s="27">
        <v>5555.7448429574888</v>
      </c>
      <c r="J149" s="35">
        <f t="shared" si="15"/>
        <v>15.018742429886373</v>
      </c>
      <c r="K149" s="27">
        <v>4497.9817890406357</v>
      </c>
      <c r="L149" s="27">
        <v>4794.4775459294769</v>
      </c>
      <c r="M149" s="27">
        <v>4355.7215345886461</v>
      </c>
      <c r="N149" s="27">
        <v>5415.0217633720713</v>
      </c>
      <c r="O149" s="27">
        <v>5027.4318786894182</v>
      </c>
      <c r="P149" s="27">
        <v>5914.8802552475481</v>
      </c>
      <c r="Q149" s="27">
        <v>7321.682153108889</v>
      </c>
      <c r="R149" s="29">
        <v>5966.1320642940491</v>
      </c>
      <c r="S149" s="36">
        <f t="shared" si="16"/>
        <v>16.894563879786705</v>
      </c>
      <c r="T149" s="46">
        <f t="shared" si="18"/>
        <v>1.0627581556743655</v>
      </c>
      <c r="U149" s="47">
        <f t="shared" si="14"/>
        <v>0.48671684182045905</v>
      </c>
      <c r="V149" s="40">
        <f t="shared" si="17"/>
        <v>8.7813330354001309E-2</v>
      </c>
    </row>
    <row r="150" spans="1:28" x14ac:dyDescent="0.25">
      <c r="A150" s="14" t="s">
        <v>184</v>
      </c>
      <c r="B150" s="26">
        <v>1</v>
      </c>
      <c r="C150" s="27">
        <v>1</v>
      </c>
      <c r="D150" s="27">
        <v>1</v>
      </c>
      <c r="E150" s="27">
        <v>1</v>
      </c>
      <c r="F150" s="27">
        <v>1</v>
      </c>
      <c r="G150" s="27">
        <v>1</v>
      </c>
      <c r="H150" s="27">
        <v>1</v>
      </c>
      <c r="I150" s="27">
        <v>1</v>
      </c>
      <c r="J150" s="35">
        <f t="shared" si="15"/>
        <v>0</v>
      </c>
      <c r="K150" s="27">
        <v>1</v>
      </c>
      <c r="L150" s="27">
        <v>1</v>
      </c>
      <c r="M150" s="27">
        <v>1</v>
      </c>
      <c r="N150" s="27">
        <v>1</v>
      </c>
      <c r="O150" s="27">
        <v>1</v>
      </c>
      <c r="P150" s="27">
        <v>1</v>
      </c>
      <c r="Q150" s="27">
        <v>1</v>
      </c>
      <c r="R150" s="29">
        <v>1</v>
      </c>
      <c r="S150" s="36">
        <f t="shared" si="16"/>
        <v>0</v>
      </c>
      <c r="T150" s="46">
        <f t="shared" si="18"/>
        <v>1</v>
      </c>
      <c r="U150" s="47" t="e">
        <f t="shared" si="14"/>
        <v>#DIV/0!</v>
      </c>
      <c r="V150" s="40">
        <f t="shared" si="17"/>
        <v>0</v>
      </c>
    </row>
    <row r="151" spans="1:28" x14ac:dyDescent="0.25">
      <c r="A151" s="14" t="s">
        <v>153</v>
      </c>
      <c r="B151" s="26">
        <v>1952.6504924600365</v>
      </c>
      <c r="C151" s="27">
        <v>2136.3227467485085</v>
      </c>
      <c r="D151" s="27">
        <v>1859.513888908705</v>
      </c>
      <c r="E151" s="27">
        <v>1826.2406097892513</v>
      </c>
      <c r="F151" s="27">
        <v>1472.9635957874702</v>
      </c>
      <c r="G151" s="27">
        <v>1652.8891201918643</v>
      </c>
      <c r="H151" s="27">
        <v>2056.5911047182608</v>
      </c>
      <c r="I151" s="27">
        <v>1618.9354301743333</v>
      </c>
      <c r="J151" s="35">
        <f t="shared" si="15"/>
        <v>11.707016106467016</v>
      </c>
      <c r="K151" s="27">
        <v>1628.3911144115705</v>
      </c>
      <c r="L151" s="27">
        <v>1698.8848967812862</v>
      </c>
      <c r="M151" s="27">
        <v>1244.8321755384761</v>
      </c>
      <c r="N151" s="27">
        <v>1472.9863554442754</v>
      </c>
      <c r="O151" s="27">
        <v>1378.5165913203016</v>
      </c>
      <c r="P151" s="27">
        <v>1784.8529355205969</v>
      </c>
      <c r="Q151" s="27">
        <v>1606.6383600179652</v>
      </c>
      <c r="R151" s="29">
        <v>1603.6245891908513</v>
      </c>
      <c r="S151" s="36">
        <f t="shared" si="16"/>
        <v>10.633317232136985</v>
      </c>
      <c r="T151" s="46">
        <f t="shared" si="18"/>
        <v>1.1737198963619224</v>
      </c>
      <c r="U151" s="47">
        <f t="shared" si="14"/>
        <v>1.9202372840370872E-2</v>
      </c>
      <c r="V151" s="40">
        <f t="shared" si="17"/>
        <v>0.23108815602489449</v>
      </c>
      <c r="AB151" s="43"/>
    </row>
    <row r="152" spans="1:28" x14ac:dyDescent="0.25">
      <c r="A152" s="14" t="s">
        <v>206</v>
      </c>
      <c r="B152" s="26">
        <v>348405.82148800837</v>
      </c>
      <c r="C152" s="27">
        <v>257968.50938016994</v>
      </c>
      <c r="D152" s="27">
        <v>321891.1713005554</v>
      </c>
      <c r="E152" s="27">
        <v>300439.83508740383</v>
      </c>
      <c r="F152" s="27">
        <v>278613.93681591272</v>
      </c>
      <c r="G152" s="27">
        <v>238923.6200937159</v>
      </c>
      <c r="H152" s="27">
        <v>248628.88395739711</v>
      </c>
      <c r="I152" s="27">
        <v>256840.75592086595</v>
      </c>
      <c r="J152" s="35">
        <f t="shared" si="15"/>
        <v>12.88976479612734</v>
      </c>
      <c r="K152" s="27">
        <v>226841.06896325597</v>
      </c>
      <c r="L152" s="27">
        <v>223200.64323690083</v>
      </c>
      <c r="M152" s="27">
        <v>171422.98485118899</v>
      </c>
      <c r="N152" s="27">
        <v>232359.58638309108</v>
      </c>
      <c r="O152" s="27">
        <v>198889.09836336999</v>
      </c>
      <c r="P152" s="27">
        <v>250237.88248539704</v>
      </c>
      <c r="Q152" s="27">
        <v>255342.52068560189</v>
      </c>
      <c r="R152" s="29">
        <v>259200.57385983763</v>
      </c>
      <c r="S152" s="36">
        <f t="shared" si="16"/>
        <v>12.354206524812223</v>
      </c>
      <c r="T152" s="46">
        <f t="shared" si="18"/>
        <v>1.2389103289955929</v>
      </c>
      <c r="U152" s="47">
        <f t="shared" si="14"/>
        <v>7.3687255165675522E-3</v>
      </c>
      <c r="V152" s="40">
        <f t="shared" si="17"/>
        <v>0.30907177053338764</v>
      </c>
    </row>
    <row r="153" spans="1:28" x14ac:dyDescent="0.25">
      <c r="A153" s="14" t="s">
        <v>105</v>
      </c>
      <c r="B153" s="26">
        <v>1</v>
      </c>
      <c r="C153" s="26">
        <v>1</v>
      </c>
      <c r="D153" s="26">
        <v>1</v>
      </c>
      <c r="E153" s="26">
        <v>1</v>
      </c>
      <c r="F153" s="26">
        <v>1</v>
      </c>
      <c r="G153" s="26">
        <v>1</v>
      </c>
      <c r="H153" s="26">
        <v>1</v>
      </c>
      <c r="I153" s="26">
        <v>1</v>
      </c>
      <c r="J153" s="35">
        <f t="shared" si="15"/>
        <v>0</v>
      </c>
      <c r="K153" s="26">
        <v>1</v>
      </c>
      <c r="L153" s="26">
        <v>1</v>
      </c>
      <c r="M153" s="26">
        <v>1</v>
      </c>
      <c r="N153" s="26">
        <v>1</v>
      </c>
      <c r="O153" s="26">
        <v>1</v>
      </c>
      <c r="P153" s="26">
        <v>1</v>
      </c>
      <c r="Q153" s="26">
        <v>1</v>
      </c>
      <c r="R153" s="26">
        <v>1</v>
      </c>
      <c r="S153" s="36">
        <f t="shared" si="16"/>
        <v>0</v>
      </c>
      <c r="T153" s="46">
        <f t="shared" si="18"/>
        <v>1</v>
      </c>
      <c r="U153" s="47" t="e">
        <f t="shared" si="14"/>
        <v>#DIV/0!</v>
      </c>
      <c r="V153" s="40">
        <f t="shared" si="17"/>
        <v>0</v>
      </c>
    </row>
    <row r="154" spans="1:28" x14ac:dyDescent="0.25">
      <c r="A154" s="14" t="s">
        <v>74</v>
      </c>
      <c r="B154" s="26">
        <v>54073.806425297837</v>
      </c>
      <c r="C154" s="27">
        <v>21522.762319905578</v>
      </c>
      <c r="D154" s="27">
        <v>19000.098498791256</v>
      </c>
      <c r="E154" s="27">
        <v>22986.57309227428</v>
      </c>
      <c r="F154" s="27">
        <v>27664.784663523849</v>
      </c>
      <c r="G154" s="27">
        <v>25520.794245344608</v>
      </c>
      <c r="H154" s="27">
        <v>19294.235966069282</v>
      </c>
      <c r="I154" s="27">
        <v>14929.140003366269</v>
      </c>
      <c r="J154" s="35">
        <f t="shared" si="15"/>
        <v>44.403514262400641</v>
      </c>
      <c r="K154" s="27">
        <v>26601.74910973572</v>
      </c>
      <c r="L154" s="27">
        <v>15555.430462992839</v>
      </c>
      <c r="M154" s="27">
        <v>13021.838823660513</v>
      </c>
      <c r="N154" s="27">
        <v>17289.53266492259</v>
      </c>
      <c r="O154" s="27">
        <v>11677.482732183869</v>
      </c>
      <c r="P154" s="27">
        <v>28206.54373448102</v>
      </c>
      <c r="Q154" s="27">
        <v>16082.113176105069</v>
      </c>
      <c r="R154" s="29">
        <v>19406.860591601238</v>
      </c>
      <c r="S154" s="36">
        <f t="shared" si="16"/>
        <v>30.443311473919998</v>
      </c>
      <c r="T154" s="46">
        <f t="shared" si="18"/>
        <v>1.3865668576798746</v>
      </c>
      <c r="U154" s="47">
        <f t="shared" si="14"/>
        <v>0.15864436381867855</v>
      </c>
      <c r="V154" s="40">
        <f t="shared" si="17"/>
        <v>0.47151718213124422</v>
      </c>
    </row>
    <row r="155" spans="1:28" x14ac:dyDescent="0.25">
      <c r="A155" s="14" t="s">
        <v>66</v>
      </c>
      <c r="B155" s="26">
        <v>31.491653473946592</v>
      </c>
      <c r="C155" s="27">
        <v>24.0346389073366</v>
      </c>
      <c r="D155" s="27">
        <v>38.014680001020032</v>
      </c>
      <c r="E155" s="27">
        <v>50.951070091978202</v>
      </c>
      <c r="F155" s="27">
        <v>89.605201960736238</v>
      </c>
      <c r="G155" s="27">
        <v>67.094151505156233</v>
      </c>
      <c r="H155" s="27">
        <v>122.74380698230999</v>
      </c>
      <c r="I155" s="27">
        <v>79.489821604957868</v>
      </c>
      <c r="J155" s="35">
        <f t="shared" si="15"/>
        <v>49.767175287714217</v>
      </c>
      <c r="K155" s="27">
        <v>109.34026900478771</v>
      </c>
      <c r="L155" s="27">
        <v>106.81936181640138</v>
      </c>
      <c r="M155" s="27">
        <v>97.706054943080275</v>
      </c>
      <c r="N155" s="27">
        <v>106.24778332950326</v>
      </c>
      <c r="O155" s="27">
        <v>36.015330074276356</v>
      </c>
      <c r="P155" s="27">
        <v>52.002643198728812</v>
      </c>
      <c r="Q155" s="27">
        <v>53.982566463182238</v>
      </c>
      <c r="R155" s="29">
        <v>70.282003148266867</v>
      </c>
      <c r="S155" s="36">
        <f t="shared" si="16"/>
        <v>34.832007463527262</v>
      </c>
      <c r="T155" s="46">
        <f t="shared" si="18"/>
        <v>0.7960597710802364</v>
      </c>
      <c r="U155" s="47">
        <f t="shared" si="14"/>
        <v>0.32373245900838632</v>
      </c>
      <c r="V155" s="40">
        <f t="shared" si="17"/>
        <v>-0.32905133722939484</v>
      </c>
    </row>
    <row r="156" spans="1:28" x14ac:dyDescent="0.25">
      <c r="A156" s="14" t="s">
        <v>157</v>
      </c>
      <c r="B156" s="26">
        <v>1</v>
      </c>
      <c r="C156" s="26">
        <v>1</v>
      </c>
      <c r="D156" s="26">
        <v>1</v>
      </c>
      <c r="E156" s="26">
        <v>1</v>
      </c>
      <c r="F156" s="26">
        <v>1</v>
      </c>
      <c r="G156" s="26">
        <v>1</v>
      </c>
      <c r="H156" s="26">
        <v>1</v>
      </c>
      <c r="I156" s="26">
        <v>1</v>
      </c>
      <c r="J156" s="35">
        <f t="shared" si="15"/>
        <v>0</v>
      </c>
      <c r="K156" s="26">
        <v>1</v>
      </c>
      <c r="L156" s="26">
        <v>1</v>
      </c>
      <c r="M156" s="26">
        <v>1</v>
      </c>
      <c r="N156" s="26">
        <v>1</v>
      </c>
      <c r="O156" s="26">
        <v>1</v>
      </c>
      <c r="P156" s="26">
        <v>1</v>
      </c>
      <c r="Q156" s="26">
        <v>1</v>
      </c>
      <c r="R156" s="26">
        <v>1</v>
      </c>
      <c r="S156" s="36">
        <f t="shared" si="16"/>
        <v>0</v>
      </c>
      <c r="T156" s="46">
        <f t="shared" si="18"/>
        <v>1</v>
      </c>
      <c r="U156" s="47" t="e">
        <f t="shared" si="14"/>
        <v>#DIV/0!</v>
      </c>
      <c r="V156" s="40">
        <f t="shared" si="17"/>
        <v>0</v>
      </c>
    </row>
    <row r="157" spans="1:28" x14ac:dyDescent="0.25">
      <c r="A157" s="14" t="s">
        <v>158</v>
      </c>
      <c r="B157" s="26">
        <v>30028.826604705195</v>
      </c>
      <c r="C157" s="27">
        <v>13726.780198685125</v>
      </c>
      <c r="D157" s="27">
        <v>20834.473740135087</v>
      </c>
      <c r="E157" s="27">
        <v>15282.997126400243</v>
      </c>
      <c r="F157" s="27">
        <v>13428.837825905528</v>
      </c>
      <c r="G157" s="27">
        <v>11986.292052633287</v>
      </c>
      <c r="H157" s="27">
        <v>13483.338927355804</v>
      </c>
      <c r="I157" s="27">
        <v>10676.793269511007</v>
      </c>
      <c r="J157" s="35">
        <f t="shared" si="15"/>
        <v>36.756515271373168</v>
      </c>
      <c r="K157" s="27">
        <v>22970.665157123047</v>
      </c>
      <c r="L157" s="27">
        <v>15824.462793726187</v>
      </c>
      <c r="M157" s="27">
        <v>8647.5147009025623</v>
      </c>
      <c r="N157" s="27">
        <v>11710.673861138745</v>
      </c>
      <c r="O157" s="27">
        <v>17178.434122865823</v>
      </c>
      <c r="P157" s="27">
        <v>23276.823764975004</v>
      </c>
      <c r="Q157" s="27">
        <v>21193.761089346972</v>
      </c>
      <c r="R157" s="29">
        <v>11387.634787819932</v>
      </c>
      <c r="S157" s="36">
        <f t="shared" si="16"/>
        <v>31.842537491310857</v>
      </c>
      <c r="T157" s="46">
        <f t="shared" si="18"/>
        <v>0.979259920198156</v>
      </c>
      <c r="U157" s="47">
        <f t="shared" si="14"/>
        <v>0.91071484020095128</v>
      </c>
      <c r="V157" s="40">
        <f t="shared" si="17"/>
        <v>-3.0236256701698026E-2</v>
      </c>
    </row>
    <row r="158" spans="1:28" x14ac:dyDescent="0.25">
      <c r="A158" s="14" t="s">
        <v>213</v>
      </c>
      <c r="B158" s="26">
        <v>7317.7907239155793</v>
      </c>
      <c r="C158" s="27">
        <v>6546.2597374443203</v>
      </c>
      <c r="D158" s="27">
        <v>7497.5487747709294</v>
      </c>
      <c r="E158" s="27">
        <v>6117.6390495929145</v>
      </c>
      <c r="F158" s="27">
        <v>7005.8764442031779</v>
      </c>
      <c r="G158" s="27">
        <v>5775.9071911339415</v>
      </c>
      <c r="H158" s="27">
        <v>6823.0335589505521</v>
      </c>
      <c r="I158" s="27">
        <v>6194.1207983790655</v>
      </c>
      <c r="J158" s="35">
        <f t="shared" si="15"/>
        <v>8.5373259013046621</v>
      </c>
      <c r="K158" s="27">
        <v>12162.346273105244</v>
      </c>
      <c r="L158" s="27">
        <v>12319.556825342934</v>
      </c>
      <c r="M158" s="27">
        <v>7408.6678474378141</v>
      </c>
      <c r="N158" s="27">
        <v>6140.3041947105685</v>
      </c>
      <c r="O158" s="27">
        <v>5239.5456832409527</v>
      </c>
      <c r="P158" s="27">
        <v>6950.6624855972796</v>
      </c>
      <c r="Q158" s="27">
        <v>5554.8074795540069</v>
      </c>
      <c r="R158" s="29">
        <v>7554.3965980522225</v>
      </c>
      <c r="S158" s="36">
        <f t="shared" si="16"/>
        <v>33.011640501896231</v>
      </c>
      <c r="T158" s="46">
        <f t="shared" si="18"/>
        <v>0.84127482246815988</v>
      </c>
      <c r="U158" s="47">
        <f t="shared" si="14"/>
        <v>0.23426908392662624</v>
      </c>
      <c r="V158" s="40">
        <f t="shared" si="17"/>
        <v>-0.24935092669677936</v>
      </c>
    </row>
    <row r="159" spans="1:28" x14ac:dyDescent="0.25">
      <c r="A159" s="14" t="s">
        <v>143</v>
      </c>
      <c r="B159" s="26">
        <v>252.03694575235318</v>
      </c>
      <c r="C159" s="27">
        <v>420.55992515250466</v>
      </c>
      <c r="D159" s="27">
        <v>533.41070282635837</v>
      </c>
      <c r="E159" s="27">
        <v>583.18847266296075</v>
      </c>
      <c r="F159" s="27">
        <v>964.59203740947294</v>
      </c>
      <c r="G159" s="27">
        <v>293.03983370564185</v>
      </c>
      <c r="H159" s="27">
        <v>116.79708515473531</v>
      </c>
      <c r="I159" s="27">
        <v>259.59526082682845</v>
      </c>
      <c r="J159" s="35">
        <f t="shared" si="15"/>
        <v>58.282130763031134</v>
      </c>
      <c r="K159" s="27">
        <v>842.15902911305955</v>
      </c>
      <c r="L159" s="27">
        <v>664.76094674056435</v>
      </c>
      <c r="M159" s="27">
        <v>1063.4353564439432</v>
      </c>
      <c r="N159" s="27">
        <v>484.74908426525781</v>
      </c>
      <c r="O159" s="27">
        <v>351.45408975528892</v>
      </c>
      <c r="P159" s="27">
        <v>1160.0931832090628</v>
      </c>
      <c r="Q159" s="27">
        <v>180.28195139297043</v>
      </c>
      <c r="R159" s="29">
        <v>512.51405665187815</v>
      </c>
      <c r="S159" s="36">
        <f t="shared" si="16"/>
        <v>48.810780747573574</v>
      </c>
      <c r="T159" s="46">
        <f t="shared" si="18"/>
        <v>0.65087067318326086</v>
      </c>
      <c r="U159" s="47">
        <f t="shared" si="14"/>
        <v>0.15730875707805678</v>
      </c>
      <c r="V159" s="40">
        <f t="shared" si="17"/>
        <v>-0.61955718389645953</v>
      </c>
    </row>
    <row r="160" spans="1:28" x14ac:dyDescent="0.25">
      <c r="A160" s="14" t="s">
        <v>202</v>
      </c>
      <c r="B160" s="26">
        <v>1</v>
      </c>
      <c r="C160" s="27">
        <v>1</v>
      </c>
      <c r="D160" s="27">
        <v>1</v>
      </c>
      <c r="E160" s="27">
        <v>1</v>
      </c>
      <c r="F160" s="27">
        <v>1</v>
      </c>
      <c r="G160" s="27">
        <v>1</v>
      </c>
      <c r="H160" s="27">
        <v>1</v>
      </c>
      <c r="I160" s="27">
        <v>1</v>
      </c>
      <c r="J160" s="35">
        <f t="shared" si="15"/>
        <v>0</v>
      </c>
      <c r="K160" s="27">
        <v>1</v>
      </c>
      <c r="L160" s="27">
        <v>1</v>
      </c>
      <c r="M160" s="27">
        <v>1</v>
      </c>
      <c r="N160" s="27">
        <v>1</v>
      </c>
      <c r="O160" s="27">
        <v>1</v>
      </c>
      <c r="P160" s="27">
        <v>1</v>
      </c>
      <c r="Q160" s="27">
        <v>1</v>
      </c>
      <c r="R160" s="29">
        <v>1</v>
      </c>
      <c r="S160" s="36">
        <f t="shared" si="16"/>
        <v>0</v>
      </c>
      <c r="T160" s="46">
        <f t="shared" si="18"/>
        <v>1</v>
      </c>
      <c r="U160" s="47" t="e">
        <f t="shared" si="14"/>
        <v>#DIV/0!</v>
      </c>
      <c r="V160" s="40">
        <f t="shared" si="17"/>
        <v>0</v>
      </c>
    </row>
    <row r="161" spans="1:22" x14ac:dyDescent="0.25">
      <c r="A161" s="14" t="s">
        <v>75</v>
      </c>
      <c r="B161" s="26">
        <v>49560.215247579967</v>
      </c>
      <c r="C161" s="27">
        <v>37738.904237875919</v>
      </c>
      <c r="D161" s="27">
        <v>45753.009425724158</v>
      </c>
      <c r="E161" s="27">
        <v>35778.270199359773</v>
      </c>
      <c r="F161" s="27">
        <v>52794.00125186213</v>
      </c>
      <c r="G161" s="27">
        <v>43829.229514344632</v>
      </c>
      <c r="H161" s="27">
        <v>33077.311853123203</v>
      </c>
      <c r="I161" s="27">
        <v>32454.144097190299</v>
      </c>
      <c r="J161" s="35">
        <f t="shared" si="15"/>
        <v>17.42019937431883</v>
      </c>
      <c r="K161" s="27">
        <v>61527.900927520699</v>
      </c>
      <c r="L161" s="27">
        <v>55446.183821608036</v>
      </c>
      <c r="M161" s="27">
        <v>39013.117633517344</v>
      </c>
      <c r="N161" s="27">
        <v>52770.077000175028</v>
      </c>
      <c r="O161" s="27">
        <v>56041.286315641424</v>
      </c>
      <c r="P161" s="27">
        <v>75979.139507628497</v>
      </c>
      <c r="Q161" s="27">
        <v>50375.148438456585</v>
      </c>
      <c r="R161" s="29">
        <v>55157.037139446227</v>
      </c>
      <c r="S161" s="36">
        <f t="shared" si="16"/>
        <v>17.482518652407734</v>
      </c>
      <c r="T161" s="46">
        <f t="shared" si="18"/>
        <v>0.7416037436357219</v>
      </c>
      <c r="U161" s="47">
        <f t="shared" si="14"/>
        <v>7.1627666611655668E-3</v>
      </c>
      <c r="V161" s="40">
        <f t="shared" si="17"/>
        <v>-0.43127956814201618</v>
      </c>
    </row>
    <row r="162" spans="1:22" x14ac:dyDescent="0.25">
      <c r="A162" s="14" t="s">
        <v>159</v>
      </c>
      <c r="B162" s="26">
        <v>1</v>
      </c>
      <c r="C162" s="27">
        <v>1</v>
      </c>
      <c r="D162" s="27">
        <v>1</v>
      </c>
      <c r="E162" s="27">
        <v>1</v>
      </c>
      <c r="F162" s="27">
        <v>1</v>
      </c>
      <c r="G162" s="27">
        <v>1</v>
      </c>
      <c r="H162" s="27">
        <v>1</v>
      </c>
      <c r="I162" s="27">
        <v>1</v>
      </c>
      <c r="J162" s="35">
        <f t="shared" si="15"/>
        <v>0</v>
      </c>
      <c r="K162" s="27">
        <v>1</v>
      </c>
      <c r="L162" s="27">
        <v>1</v>
      </c>
      <c r="M162" s="27">
        <v>1</v>
      </c>
      <c r="N162" s="27">
        <v>1</v>
      </c>
      <c r="O162" s="27">
        <v>1</v>
      </c>
      <c r="P162" s="27">
        <v>1</v>
      </c>
      <c r="Q162" s="27">
        <v>1</v>
      </c>
      <c r="R162" s="29">
        <v>1</v>
      </c>
      <c r="S162" s="36">
        <f t="shared" si="16"/>
        <v>0</v>
      </c>
      <c r="T162" s="46">
        <f t="shared" si="18"/>
        <v>1</v>
      </c>
      <c r="U162" s="47" t="e">
        <f t="shared" si="14"/>
        <v>#DIV/0!</v>
      </c>
      <c r="V162" s="40">
        <f t="shared" si="17"/>
        <v>0</v>
      </c>
    </row>
    <row r="163" spans="1:22" x14ac:dyDescent="0.25">
      <c r="A163" s="14" t="s">
        <v>160</v>
      </c>
      <c r="B163" s="26">
        <v>3861.2235171047873</v>
      </c>
      <c r="C163" s="27">
        <v>3411.8185753825874</v>
      </c>
      <c r="D163" s="27">
        <v>4246.7676270560314</v>
      </c>
      <c r="E163" s="27">
        <v>3253.6305989330262</v>
      </c>
      <c r="F163" s="27">
        <v>2870.7927126536947</v>
      </c>
      <c r="G163" s="27">
        <v>3459.0598554970911</v>
      </c>
      <c r="H163" s="27">
        <v>3382.3513246819302</v>
      </c>
      <c r="I163" s="27">
        <v>3490.3215444027765</v>
      </c>
      <c r="J163" s="35">
        <f t="shared" si="15"/>
        <v>10.926781251420049</v>
      </c>
      <c r="K163" s="27">
        <v>3096.7796705208571</v>
      </c>
      <c r="L163" s="27">
        <v>2977.8459380994664</v>
      </c>
      <c r="M163" s="27">
        <v>2608.5505462952601</v>
      </c>
      <c r="N163" s="27">
        <v>2959.8337635935127</v>
      </c>
      <c r="O163" s="27">
        <v>3440.3274984199375</v>
      </c>
      <c r="P163" s="27">
        <v>2479.6607517389948</v>
      </c>
      <c r="Q163" s="27">
        <v>3314.1357609443571</v>
      </c>
      <c r="R163" s="29">
        <v>2812.2640915620946</v>
      </c>
      <c r="S163" s="36">
        <f t="shared" si="16"/>
        <v>10.348371108394488</v>
      </c>
      <c r="T163" s="46">
        <f t="shared" si="18"/>
        <v>1.1809487826877638</v>
      </c>
      <c r="U163" s="47">
        <f t="shared" si="14"/>
        <v>1.1773580894390729E-2</v>
      </c>
      <c r="V163" s="40">
        <f t="shared" si="17"/>
        <v>0.23994639694111636</v>
      </c>
    </row>
    <row r="164" spans="1:22" x14ac:dyDescent="0.25">
      <c r="A164" s="14" t="s">
        <v>46</v>
      </c>
      <c r="B164" s="26">
        <v>1</v>
      </c>
      <c r="C164" s="27">
        <v>1</v>
      </c>
      <c r="D164" s="27">
        <v>1</v>
      </c>
      <c r="E164" s="27">
        <v>1</v>
      </c>
      <c r="F164" s="27">
        <v>1</v>
      </c>
      <c r="G164" s="27">
        <v>1</v>
      </c>
      <c r="H164" s="27">
        <v>1</v>
      </c>
      <c r="I164" s="27">
        <v>1</v>
      </c>
      <c r="J164" s="35">
        <f t="shared" si="15"/>
        <v>0</v>
      </c>
      <c r="K164" s="27">
        <v>1</v>
      </c>
      <c r="L164" s="27">
        <v>1</v>
      </c>
      <c r="M164" s="27">
        <v>1</v>
      </c>
      <c r="N164" s="27">
        <v>1</v>
      </c>
      <c r="O164" s="27">
        <v>1</v>
      </c>
      <c r="P164" s="27">
        <v>1</v>
      </c>
      <c r="Q164" s="27">
        <v>1</v>
      </c>
      <c r="R164" s="29">
        <v>1</v>
      </c>
      <c r="S164" s="36">
        <f t="shared" si="16"/>
        <v>0</v>
      </c>
      <c r="T164" s="46">
        <f t="shared" si="18"/>
        <v>1</v>
      </c>
      <c r="U164" s="47" t="e">
        <f t="shared" si="14"/>
        <v>#DIV/0!</v>
      </c>
      <c r="V164" s="40">
        <f t="shared" si="17"/>
        <v>0</v>
      </c>
    </row>
    <row r="165" spans="1:22" x14ac:dyDescent="0.25">
      <c r="A165" s="14" t="s">
        <v>47</v>
      </c>
      <c r="B165" s="26">
        <v>1</v>
      </c>
      <c r="C165" s="27">
        <v>1</v>
      </c>
      <c r="D165" s="27">
        <v>1</v>
      </c>
      <c r="E165" s="27">
        <v>1</v>
      </c>
      <c r="F165" s="27">
        <v>1</v>
      </c>
      <c r="G165" s="27">
        <v>1</v>
      </c>
      <c r="H165" s="27">
        <v>1</v>
      </c>
      <c r="I165" s="27">
        <v>1</v>
      </c>
      <c r="J165" s="35">
        <f t="shared" si="15"/>
        <v>0</v>
      </c>
      <c r="K165" s="27">
        <v>1</v>
      </c>
      <c r="L165" s="27">
        <v>1</v>
      </c>
      <c r="M165" s="27">
        <v>1</v>
      </c>
      <c r="N165" s="27">
        <v>1</v>
      </c>
      <c r="O165" s="27">
        <v>1</v>
      </c>
      <c r="P165" s="27">
        <v>1</v>
      </c>
      <c r="Q165" s="27">
        <v>1</v>
      </c>
      <c r="R165" s="29">
        <v>1</v>
      </c>
      <c r="S165" s="36">
        <f t="shared" si="16"/>
        <v>0</v>
      </c>
      <c r="T165" s="46">
        <f t="shared" si="18"/>
        <v>1</v>
      </c>
      <c r="U165" s="47" t="e">
        <f t="shared" si="14"/>
        <v>#DIV/0!</v>
      </c>
      <c r="V165" s="40">
        <f t="shared" si="17"/>
        <v>0</v>
      </c>
    </row>
    <row r="166" spans="1:22" x14ac:dyDescent="0.25">
      <c r="A166" s="14" t="s">
        <v>144</v>
      </c>
      <c r="B166" s="26">
        <v>1295.940238682555</v>
      </c>
      <c r="C166" s="27">
        <v>828.99080418313849</v>
      </c>
      <c r="D166" s="27">
        <v>1618.0519344901104</v>
      </c>
      <c r="E166" s="27">
        <v>1125.7109828304533</v>
      </c>
      <c r="F166" s="27">
        <v>1156.5513059218799</v>
      </c>
      <c r="G166" s="27">
        <v>988.2902131640119</v>
      </c>
      <c r="H166" s="27">
        <v>950.64040268934491</v>
      </c>
      <c r="I166" s="27">
        <v>834.19606488379725</v>
      </c>
      <c r="J166" s="35">
        <f t="shared" si="15"/>
        <v>22.491858395370869</v>
      </c>
      <c r="K166" s="27">
        <v>710.51672295309936</v>
      </c>
      <c r="L166" s="27">
        <v>1147.4918051470693</v>
      </c>
      <c r="M166" s="27">
        <v>805.08061381993684</v>
      </c>
      <c r="N166" s="27">
        <v>926.96265362501708</v>
      </c>
      <c r="O166" s="27">
        <v>1174.4166078632518</v>
      </c>
      <c r="P166" s="27">
        <v>744.6644080673143</v>
      </c>
      <c r="Q166" s="27">
        <v>1117.9357071336451</v>
      </c>
      <c r="R166" s="29">
        <v>742.21244295353131</v>
      </c>
      <c r="S166" s="36">
        <f t="shared" si="16"/>
        <v>20.132355914521256</v>
      </c>
      <c r="T166" s="46">
        <f t="shared" si="18"/>
        <v>1.1939254308169773</v>
      </c>
      <c r="U166" s="47">
        <f t="shared" si="14"/>
        <v>0.14860580216315988</v>
      </c>
      <c r="V166" s="40">
        <f t="shared" si="17"/>
        <v>0.25571273279194018</v>
      </c>
    </row>
    <row r="167" spans="1:22" x14ac:dyDescent="0.25">
      <c r="A167" s="14" t="s">
        <v>203</v>
      </c>
      <c r="B167" s="26">
        <v>1</v>
      </c>
      <c r="C167" s="27">
        <v>1</v>
      </c>
      <c r="D167" s="27">
        <v>1</v>
      </c>
      <c r="E167" s="27">
        <v>1</v>
      </c>
      <c r="F167" s="27">
        <v>1</v>
      </c>
      <c r="G167" s="27">
        <v>1</v>
      </c>
      <c r="H167" s="27">
        <v>1</v>
      </c>
      <c r="I167" s="27">
        <v>1</v>
      </c>
      <c r="J167" s="35">
        <f t="shared" si="15"/>
        <v>0</v>
      </c>
      <c r="K167" s="27">
        <v>1</v>
      </c>
      <c r="L167" s="27">
        <v>1</v>
      </c>
      <c r="M167" s="27">
        <v>1</v>
      </c>
      <c r="N167" s="27">
        <v>1</v>
      </c>
      <c r="O167" s="27">
        <v>1</v>
      </c>
      <c r="P167" s="27">
        <v>1</v>
      </c>
      <c r="Q167" s="27">
        <v>1</v>
      </c>
      <c r="R167" s="29">
        <v>1</v>
      </c>
      <c r="S167" s="36">
        <f t="shared" si="16"/>
        <v>0</v>
      </c>
      <c r="T167" s="46">
        <f t="shared" si="18"/>
        <v>1</v>
      </c>
      <c r="U167" s="47" t="e">
        <f t="shared" si="14"/>
        <v>#DIV/0!</v>
      </c>
      <c r="V167" s="40">
        <f t="shared" si="17"/>
        <v>0</v>
      </c>
    </row>
    <row r="168" spans="1:22" x14ac:dyDescent="0.25">
      <c r="A168" s="14" t="s">
        <v>214</v>
      </c>
      <c r="B168" s="26">
        <v>1344.9083390139413</v>
      </c>
      <c r="C168" s="27">
        <v>1745.4759444027459</v>
      </c>
      <c r="D168" s="27">
        <v>2632.2328839173438</v>
      </c>
      <c r="E168" s="27">
        <v>958.42097630945273</v>
      </c>
      <c r="F168" s="27">
        <v>3768.6222947967908</v>
      </c>
      <c r="G168" s="27">
        <v>2002.8430228132622</v>
      </c>
      <c r="H168" s="27">
        <v>993.42129578297647</v>
      </c>
      <c r="I168" s="27">
        <v>1862.3608616455645</v>
      </c>
      <c r="J168" s="35"/>
      <c r="K168" s="27">
        <v>625.9773941342529</v>
      </c>
      <c r="L168" s="27">
        <v>1841.5885750097621</v>
      </c>
      <c r="M168" s="27">
        <v>385.99841011902339</v>
      </c>
      <c r="N168" s="27">
        <v>1554.0187217540747</v>
      </c>
      <c r="O168" s="27">
        <v>1540.9162988288992</v>
      </c>
      <c r="P168" s="27">
        <v>1352.414431138219</v>
      </c>
      <c r="Q168" s="27">
        <v>1027.8025613953089</v>
      </c>
      <c r="R168" s="29">
        <v>2361.9579263119367</v>
      </c>
      <c r="S168" s="36"/>
      <c r="T168" s="46">
        <f t="shared" si="18"/>
        <v>1.4319289094718013</v>
      </c>
      <c r="U168" s="47">
        <f t="shared" si="14"/>
        <v>0.17143287886572392</v>
      </c>
      <c r="V168" s="40">
        <f t="shared" si="17"/>
        <v>0.51795986934911431</v>
      </c>
    </row>
    <row r="169" spans="1:22" x14ac:dyDescent="0.25">
      <c r="A169" s="14" t="s">
        <v>44</v>
      </c>
      <c r="B169" s="26">
        <v>127.16890230857514</v>
      </c>
      <c r="C169" s="27">
        <v>61.990821581971687</v>
      </c>
      <c r="D169" s="27">
        <v>68.826596974849338</v>
      </c>
      <c r="E169" s="27">
        <v>57.461777672020915</v>
      </c>
      <c r="F169" s="27">
        <v>78.878283717289165</v>
      </c>
      <c r="G169" s="27">
        <v>77.574725322592798</v>
      </c>
      <c r="H169" s="27">
        <v>59.252320850385061</v>
      </c>
      <c r="I169" s="27">
        <v>54.822895257819688</v>
      </c>
      <c r="J169" s="35">
        <f t="shared" ref="J169:J187" si="19">(_xlfn.STDEV.P(B169:I169)/AVERAGE(B169:I169))*100</f>
        <v>30.100143881244566</v>
      </c>
      <c r="K169" s="27">
        <v>95.018827506353517</v>
      </c>
      <c r="L169" s="27">
        <v>103.01172355753638</v>
      </c>
      <c r="M169" s="27">
        <v>42.003325472303068</v>
      </c>
      <c r="N169" s="27">
        <v>64.252989929173111</v>
      </c>
      <c r="O169" s="27">
        <v>72.720223407823156</v>
      </c>
      <c r="P169" s="27">
        <v>114.99909908913168</v>
      </c>
      <c r="Q169" s="27">
        <v>55.347206669180331</v>
      </c>
      <c r="R169" s="29">
        <v>68.269706817648071</v>
      </c>
      <c r="S169" s="36">
        <f t="shared" ref="S169:S187" si="20">(_xlfn.STDEV.P(K169:R169)/AVERAGE(K169:R169))*100</f>
        <v>30.461457812086074</v>
      </c>
      <c r="T169" s="46">
        <f t="shared" si="18"/>
        <v>0.95184264748073799</v>
      </c>
      <c r="U169" s="47">
        <f t="shared" si="14"/>
        <v>0.76509054055183268</v>
      </c>
      <c r="V169" s="40">
        <f t="shared" si="17"/>
        <v>-7.1204998730441393E-2</v>
      </c>
    </row>
    <row r="170" spans="1:22" x14ac:dyDescent="0.25">
      <c r="A170" s="14" t="s">
        <v>204</v>
      </c>
      <c r="B170" s="26">
        <v>3150.4646769181259</v>
      </c>
      <c r="C170" s="27">
        <v>1575.8315551486141</v>
      </c>
      <c r="D170" s="27">
        <v>1469.0943044860885</v>
      </c>
      <c r="E170" s="27">
        <v>1301.9068175034072</v>
      </c>
      <c r="F170" s="27">
        <v>1677.9308537566606</v>
      </c>
      <c r="G170" s="27">
        <v>2019.3538068522071</v>
      </c>
      <c r="H170" s="27">
        <v>1538.4760879370297</v>
      </c>
      <c r="I170" s="27">
        <v>1427.3946590311323</v>
      </c>
      <c r="J170" s="35">
        <f t="shared" si="19"/>
        <v>31.54822073778163</v>
      </c>
      <c r="K170" s="27">
        <v>1176.9577938547172</v>
      </c>
      <c r="L170" s="27">
        <v>1247.5268639837248</v>
      </c>
      <c r="M170" s="27">
        <v>774.7518451435235</v>
      </c>
      <c r="N170" s="27">
        <v>866.61887434627909</v>
      </c>
      <c r="O170" s="27">
        <v>789.71200899148369</v>
      </c>
      <c r="P170" s="27">
        <v>1813.8142564139848</v>
      </c>
      <c r="Q170" s="27">
        <v>1885.6775485535024</v>
      </c>
      <c r="R170" s="29">
        <v>1602.8308880312966</v>
      </c>
      <c r="S170" s="36">
        <f t="shared" si="20"/>
        <v>33.336829831697614</v>
      </c>
      <c r="T170" s="46">
        <f t="shared" si="18"/>
        <v>1.3940348488771286</v>
      </c>
      <c r="U170" s="47">
        <f t="shared" si="14"/>
        <v>7.977220406003642E-2</v>
      </c>
      <c r="V170" s="40">
        <f t="shared" si="17"/>
        <v>0.47926662696945721</v>
      </c>
    </row>
    <row r="171" spans="1:22" x14ac:dyDescent="0.25">
      <c r="A171" s="14" t="s">
        <v>67</v>
      </c>
      <c r="B171" s="26">
        <v>1</v>
      </c>
      <c r="C171" s="27">
        <v>1</v>
      </c>
      <c r="D171" s="27">
        <v>1</v>
      </c>
      <c r="E171" s="27">
        <v>1</v>
      </c>
      <c r="F171" s="27">
        <v>1</v>
      </c>
      <c r="G171" s="27">
        <v>1</v>
      </c>
      <c r="H171" s="27">
        <v>1</v>
      </c>
      <c r="I171" s="27">
        <v>1</v>
      </c>
      <c r="J171" s="35">
        <f t="shared" si="19"/>
        <v>0</v>
      </c>
      <c r="K171" s="27">
        <v>1</v>
      </c>
      <c r="L171" s="27">
        <v>1</v>
      </c>
      <c r="M171" s="27">
        <v>1</v>
      </c>
      <c r="N171" s="27">
        <v>1</v>
      </c>
      <c r="O171" s="27">
        <v>1</v>
      </c>
      <c r="P171" s="27">
        <v>1</v>
      </c>
      <c r="Q171" s="27">
        <v>1</v>
      </c>
      <c r="R171" s="29">
        <v>1</v>
      </c>
      <c r="S171" s="36">
        <f t="shared" si="20"/>
        <v>0</v>
      </c>
      <c r="T171" s="46">
        <f t="shared" si="18"/>
        <v>1</v>
      </c>
      <c r="U171" s="47" t="e">
        <f t="shared" si="14"/>
        <v>#DIV/0!</v>
      </c>
      <c r="V171" s="40">
        <f t="shared" si="17"/>
        <v>0</v>
      </c>
    </row>
    <row r="172" spans="1:22" x14ac:dyDescent="0.25">
      <c r="A172" s="14" t="s">
        <v>154</v>
      </c>
      <c r="B172" s="26">
        <v>523244.72771435953</v>
      </c>
      <c r="C172" s="27">
        <v>357181.91152646835</v>
      </c>
      <c r="D172" s="27">
        <v>432712.9390627204</v>
      </c>
      <c r="E172" s="27">
        <v>352883.94245580165</v>
      </c>
      <c r="F172" s="27">
        <v>341852.97246901889</v>
      </c>
      <c r="G172" s="27">
        <v>361408.74329797109</v>
      </c>
      <c r="H172" s="27">
        <v>251008.50891790862</v>
      </c>
      <c r="I172" s="27">
        <v>302414.51428078313</v>
      </c>
      <c r="J172" s="35">
        <f t="shared" si="19"/>
        <v>21.045465445718179</v>
      </c>
      <c r="K172" s="27">
        <v>359770.83748489973</v>
      </c>
      <c r="L172" s="27">
        <v>301350.32484808058</v>
      </c>
      <c r="M172" s="27">
        <v>262729.90944726847</v>
      </c>
      <c r="N172" s="27">
        <v>310457.80593109049</v>
      </c>
      <c r="O172" s="27">
        <v>287486.12887642457</v>
      </c>
      <c r="P172" s="27">
        <v>375176.14085412136</v>
      </c>
      <c r="Q172" s="27">
        <v>364479.33426320826</v>
      </c>
      <c r="R172" s="29">
        <v>371724.67392005771</v>
      </c>
      <c r="S172" s="36">
        <f t="shared" si="20"/>
        <v>12.427944207546135</v>
      </c>
      <c r="T172" s="46">
        <f t="shared" si="18"/>
        <v>1.109955884811294</v>
      </c>
      <c r="U172" s="47">
        <f t="shared" si="14"/>
        <v>0.29011352383556077</v>
      </c>
      <c r="V172" s="40">
        <f t="shared" si="17"/>
        <v>0.15050233781075284</v>
      </c>
    </row>
    <row r="173" spans="1:22" x14ac:dyDescent="0.25">
      <c r="A173" s="14" t="s">
        <v>65</v>
      </c>
      <c r="B173" s="26">
        <v>1</v>
      </c>
      <c r="C173" s="27">
        <v>1</v>
      </c>
      <c r="D173" s="27">
        <v>1</v>
      </c>
      <c r="E173" s="27">
        <v>1</v>
      </c>
      <c r="F173" s="27">
        <v>1</v>
      </c>
      <c r="G173" s="27">
        <v>1</v>
      </c>
      <c r="H173" s="27">
        <v>1</v>
      </c>
      <c r="I173" s="27">
        <v>1</v>
      </c>
      <c r="J173" s="35">
        <f t="shared" si="19"/>
        <v>0</v>
      </c>
      <c r="K173" s="27">
        <v>1</v>
      </c>
      <c r="L173" s="27">
        <v>1</v>
      </c>
      <c r="M173" s="27">
        <v>1</v>
      </c>
      <c r="N173" s="27">
        <v>1</v>
      </c>
      <c r="O173" s="27">
        <v>1</v>
      </c>
      <c r="P173" s="27">
        <v>1</v>
      </c>
      <c r="Q173" s="27">
        <v>1</v>
      </c>
      <c r="R173" s="29">
        <v>1</v>
      </c>
      <c r="S173" s="36">
        <f t="shared" si="20"/>
        <v>0</v>
      </c>
      <c r="T173" s="46">
        <f t="shared" si="18"/>
        <v>1</v>
      </c>
      <c r="U173" s="47" t="e">
        <f t="shared" si="14"/>
        <v>#DIV/0!</v>
      </c>
      <c r="V173" s="40">
        <f t="shared" si="17"/>
        <v>0</v>
      </c>
    </row>
    <row r="174" spans="1:22" x14ac:dyDescent="0.25">
      <c r="A174" s="14" t="s">
        <v>45</v>
      </c>
      <c r="B174" s="26">
        <v>2789.195332708809</v>
      </c>
      <c r="C174" s="27">
        <v>246.77584832538224</v>
      </c>
      <c r="D174" s="27">
        <v>458.8439798323289</v>
      </c>
      <c r="E174" s="27">
        <v>372.7358897835839</v>
      </c>
      <c r="F174" s="27">
        <v>1982.6784130491421</v>
      </c>
      <c r="G174" s="27">
        <v>658.4604806702464</v>
      </c>
      <c r="H174" s="27">
        <v>848.74163880161973</v>
      </c>
      <c r="I174" s="27">
        <v>1036.5874566941825</v>
      </c>
      <c r="J174" s="35">
        <f t="shared" si="19"/>
        <v>79.324633493064439</v>
      </c>
      <c r="K174" s="27">
        <v>1638.1019610566034</v>
      </c>
      <c r="L174" s="27">
        <v>1052.0741165426728</v>
      </c>
      <c r="M174" s="27">
        <v>592.95603621290172</v>
      </c>
      <c r="N174" s="27">
        <v>949.81600661898972</v>
      </c>
      <c r="O174" s="27">
        <v>729.27995474702652</v>
      </c>
      <c r="P174" s="27">
        <v>1545.9865606226017</v>
      </c>
      <c r="Q174" s="27">
        <v>785.79556492270524</v>
      </c>
      <c r="R174" s="29">
        <v>1184.6819917231048</v>
      </c>
      <c r="S174" s="36">
        <f t="shared" si="20"/>
        <v>33.37303633759047</v>
      </c>
      <c r="T174" s="46">
        <f t="shared" si="18"/>
        <v>0.99001341826552647</v>
      </c>
      <c r="U174" s="47">
        <f t="shared" si="14"/>
        <v>0.97573478047632456</v>
      </c>
      <c r="V174" s="40">
        <f t="shared" si="17"/>
        <v>-1.4480015822445243E-2</v>
      </c>
    </row>
    <row r="175" spans="1:22" x14ac:dyDescent="0.25">
      <c r="A175" s="14" t="s">
        <v>177</v>
      </c>
      <c r="B175" s="26">
        <v>750.88548037182318</v>
      </c>
      <c r="C175" s="27">
        <v>355.50137517085386</v>
      </c>
      <c r="D175" s="27">
        <v>594.07305751231115</v>
      </c>
      <c r="E175" s="27">
        <v>520.46213732609908</v>
      </c>
      <c r="F175" s="27">
        <v>519.08592853451785</v>
      </c>
      <c r="G175" s="27">
        <v>604.84014202427579</v>
      </c>
      <c r="H175" s="27">
        <v>474.03746439768423</v>
      </c>
      <c r="I175" s="27">
        <v>428.40767561008659</v>
      </c>
      <c r="J175" s="35">
        <f t="shared" si="19"/>
        <v>21.331057194917648</v>
      </c>
      <c r="K175" s="27">
        <v>132.89454989176676</v>
      </c>
      <c r="L175" s="27">
        <v>98.670673543376722</v>
      </c>
      <c r="M175" s="27">
        <v>62.863777420112037</v>
      </c>
      <c r="N175" s="27">
        <v>92.51108754987429</v>
      </c>
      <c r="O175" s="27">
        <v>141.77363141294177</v>
      </c>
      <c r="P175" s="27">
        <v>124.33781734058486</v>
      </c>
      <c r="Q175" s="27">
        <v>154.39996567458189</v>
      </c>
      <c r="R175" s="29">
        <v>94.384731223063596</v>
      </c>
      <c r="S175" s="36">
        <f t="shared" si="20"/>
        <v>25.38450499784377</v>
      </c>
      <c r="T175" s="46">
        <f t="shared" si="18"/>
        <v>4.7096059135305186</v>
      </c>
      <c r="U175" s="47">
        <f t="shared" si="14"/>
        <v>1.8212854911123391E-7</v>
      </c>
      <c r="V175" s="40">
        <f t="shared" si="17"/>
        <v>2.2356063442580751</v>
      </c>
    </row>
    <row r="176" spans="1:22" x14ac:dyDescent="0.25">
      <c r="A176" s="14" t="s">
        <v>174</v>
      </c>
      <c r="B176" s="26">
        <v>324616.73783747107</v>
      </c>
      <c r="C176" s="27">
        <v>232970.20860677422</v>
      </c>
      <c r="D176" s="27">
        <v>255550.90044892786</v>
      </c>
      <c r="E176" s="27">
        <v>231182.31179692622</v>
      </c>
      <c r="F176" s="27">
        <v>199191.07999057093</v>
      </c>
      <c r="G176" s="27">
        <v>224717.43925433813</v>
      </c>
      <c r="H176" s="27">
        <v>191771.21844080792</v>
      </c>
      <c r="I176" s="27">
        <v>204708.12390688268</v>
      </c>
      <c r="J176" s="35">
        <f t="shared" si="19"/>
        <v>17.037950194460631</v>
      </c>
      <c r="K176" s="27">
        <v>228533.70303972453</v>
      </c>
      <c r="L176" s="27">
        <v>206278.59353856964</v>
      </c>
      <c r="M176" s="27">
        <v>159281.3567774976</v>
      </c>
      <c r="N176" s="27">
        <v>191039.00652918796</v>
      </c>
      <c r="O176" s="27">
        <v>193921.51327057212</v>
      </c>
      <c r="P176" s="27">
        <v>234337.34790207556</v>
      </c>
      <c r="Q176" s="27">
        <v>202992.41124541825</v>
      </c>
      <c r="R176" s="29">
        <v>208414.2421057949</v>
      </c>
      <c r="S176" s="36">
        <f t="shared" si="20"/>
        <v>10.746150296418582</v>
      </c>
      <c r="T176" s="46">
        <f t="shared" si="18"/>
        <v>1.1476551670555306</v>
      </c>
      <c r="U176" s="47">
        <f t="shared" si="14"/>
        <v>0.10183514063981704</v>
      </c>
      <c r="V176" s="40">
        <f t="shared" si="17"/>
        <v>0.1986892243210813</v>
      </c>
    </row>
    <row r="177" spans="1:22" x14ac:dyDescent="0.25">
      <c r="A177" s="14" t="s">
        <v>163</v>
      </c>
      <c r="B177" s="26">
        <v>1652.0837632247046</v>
      </c>
      <c r="C177" s="27">
        <v>824.11600998559595</v>
      </c>
      <c r="D177" s="27">
        <v>1814.325245798068</v>
      </c>
      <c r="E177" s="27">
        <v>1113.0568186507433</v>
      </c>
      <c r="F177" s="27">
        <v>1141.2827840653413</v>
      </c>
      <c r="G177" s="27">
        <v>1484.5795161281505</v>
      </c>
      <c r="H177" s="27">
        <v>934.40235186418067</v>
      </c>
      <c r="I177" s="27">
        <v>983.8383699904382</v>
      </c>
      <c r="J177" s="35">
        <f t="shared" si="19"/>
        <v>27.230664714592312</v>
      </c>
      <c r="K177" s="27">
        <v>1437.5004580706259</v>
      </c>
      <c r="L177" s="27">
        <v>1357.4753527169862</v>
      </c>
      <c r="M177" s="27">
        <v>919.53871704396704</v>
      </c>
      <c r="N177" s="27">
        <v>1246.7317916372374</v>
      </c>
      <c r="O177" s="27">
        <v>1068.0209445518349</v>
      </c>
      <c r="P177" s="27">
        <v>1371.0035210846727</v>
      </c>
      <c r="Q177" s="27">
        <v>1009.1633460219153</v>
      </c>
      <c r="R177" s="29">
        <v>832.5526800468009</v>
      </c>
      <c r="S177" s="36">
        <f t="shared" si="20"/>
        <v>18.467300169642449</v>
      </c>
      <c r="T177" s="46">
        <f t="shared" si="18"/>
        <v>1.0763578289984093</v>
      </c>
      <c r="U177" s="47">
        <f t="shared" si="14"/>
        <v>0.56905789196756629</v>
      </c>
      <c r="V177" s="40">
        <f t="shared" si="17"/>
        <v>0.10615777334228488</v>
      </c>
    </row>
    <row r="178" spans="1:22" x14ac:dyDescent="0.25">
      <c r="A178" s="14" t="s">
        <v>185</v>
      </c>
      <c r="B178" s="26">
        <v>1</v>
      </c>
      <c r="C178" s="27">
        <v>1</v>
      </c>
      <c r="D178" s="27">
        <v>1</v>
      </c>
      <c r="E178" s="27">
        <v>1</v>
      </c>
      <c r="F178" s="27">
        <v>1</v>
      </c>
      <c r="G178" s="27">
        <v>1</v>
      </c>
      <c r="H178" s="27">
        <v>1</v>
      </c>
      <c r="I178" s="27">
        <v>1</v>
      </c>
      <c r="J178" s="35">
        <f t="shared" si="19"/>
        <v>0</v>
      </c>
      <c r="K178" s="27">
        <v>1</v>
      </c>
      <c r="L178" s="27">
        <v>1</v>
      </c>
      <c r="M178" s="27">
        <v>1</v>
      </c>
      <c r="N178" s="27">
        <v>1</v>
      </c>
      <c r="O178" s="27">
        <v>1</v>
      </c>
      <c r="P178" s="27">
        <v>1</v>
      </c>
      <c r="Q178" s="27">
        <v>1</v>
      </c>
      <c r="R178" s="29">
        <v>1</v>
      </c>
      <c r="S178" s="36">
        <f t="shared" si="20"/>
        <v>0</v>
      </c>
      <c r="T178" s="46">
        <f t="shared" si="18"/>
        <v>1</v>
      </c>
      <c r="U178" s="47" t="e">
        <f t="shared" si="14"/>
        <v>#DIV/0!</v>
      </c>
      <c r="V178" s="40">
        <f t="shared" si="17"/>
        <v>0</v>
      </c>
    </row>
    <row r="179" spans="1:22" x14ac:dyDescent="0.25">
      <c r="A179" s="14" t="s">
        <v>43</v>
      </c>
      <c r="B179" s="26">
        <v>60317.919548952144</v>
      </c>
      <c r="C179" s="27">
        <v>38850.872432111326</v>
      </c>
      <c r="D179" s="27">
        <v>48425.632911392408</v>
      </c>
      <c r="E179" s="27">
        <v>39171.074953211675</v>
      </c>
      <c r="F179" s="27">
        <v>50397.890380058321</v>
      </c>
      <c r="G179" s="27">
        <v>39337.007442942653</v>
      </c>
      <c r="H179" s="27">
        <v>29587.17986345902</v>
      </c>
      <c r="I179" s="27">
        <v>34492.571113179511</v>
      </c>
      <c r="J179" s="35">
        <f t="shared" si="19"/>
        <v>21.659090506369516</v>
      </c>
      <c r="K179" s="27">
        <v>57579.939328947432</v>
      </c>
      <c r="L179" s="27">
        <v>46425.461486793611</v>
      </c>
      <c r="M179" s="27">
        <v>43215.320532592879</v>
      </c>
      <c r="N179" s="27">
        <v>41014.876050276216</v>
      </c>
      <c r="O179" s="27">
        <v>41351.271217633672</v>
      </c>
      <c r="P179" s="27">
        <v>58760.297463909556</v>
      </c>
      <c r="Q179" s="27">
        <v>62182.311905167851</v>
      </c>
      <c r="R179" s="29">
        <v>65442.374967205491</v>
      </c>
      <c r="S179" s="36">
        <f t="shared" si="20"/>
        <v>18.035240210146533</v>
      </c>
      <c r="T179" s="46">
        <f t="shared" si="18"/>
        <v>0.81875767850132919</v>
      </c>
      <c r="U179" s="47">
        <f t="shared" si="14"/>
        <v>7.8812341003088607E-2</v>
      </c>
      <c r="V179" s="40">
        <f t="shared" si="17"/>
        <v>-0.28849156335437731</v>
      </c>
    </row>
    <row r="180" spans="1:22" x14ac:dyDescent="0.25">
      <c r="A180" s="14" t="s">
        <v>178</v>
      </c>
      <c r="B180" s="26">
        <v>22349.747531563666</v>
      </c>
      <c r="C180" s="27">
        <v>41795.09488318341</v>
      </c>
      <c r="D180" s="27">
        <v>35059.302984199574</v>
      </c>
      <c r="E180" s="27">
        <v>36867.4142998522</v>
      </c>
      <c r="F180" s="27">
        <v>25319.086555206453</v>
      </c>
      <c r="G180" s="27">
        <v>29068.639322197672</v>
      </c>
      <c r="H180" s="27">
        <v>13793.233891849231</v>
      </c>
      <c r="I180" s="27">
        <v>16935.492663397021</v>
      </c>
      <c r="J180" s="35">
        <f t="shared" si="19"/>
        <v>33.401678462696701</v>
      </c>
      <c r="K180" s="27">
        <v>43307.311450094086</v>
      </c>
      <c r="L180" s="27">
        <v>38960.175530400018</v>
      </c>
      <c r="M180" s="27">
        <v>26254.047867466521</v>
      </c>
      <c r="N180" s="27">
        <v>28207.603774629475</v>
      </c>
      <c r="O180" s="27">
        <v>33013.882531917028</v>
      </c>
      <c r="P180" s="27">
        <v>43855.822449302686</v>
      </c>
      <c r="Q180" s="27">
        <v>25918.029990629693</v>
      </c>
      <c r="R180" s="29">
        <v>25128.999401765825</v>
      </c>
      <c r="S180" s="36">
        <f t="shared" si="20"/>
        <v>22.422129297410127</v>
      </c>
      <c r="T180" s="46">
        <f t="shared" si="18"/>
        <v>0.83578863190744246</v>
      </c>
      <c r="U180" s="47">
        <f t="shared" si="14"/>
        <v>0.24506488636491855</v>
      </c>
      <c r="V180" s="40">
        <f t="shared" si="17"/>
        <v>-0.258789959106072</v>
      </c>
    </row>
    <row r="181" spans="1:22" x14ac:dyDescent="0.25">
      <c r="A181" s="14" t="s">
        <v>180</v>
      </c>
      <c r="B181" s="26">
        <v>240262.51068286385</v>
      </c>
      <c r="C181" s="27">
        <v>201746.95199326891</v>
      </c>
      <c r="D181" s="27">
        <v>236145.73469725306</v>
      </c>
      <c r="E181" s="27">
        <v>228366.44020266493</v>
      </c>
      <c r="F181" s="27">
        <v>228009.59693640179</v>
      </c>
      <c r="G181" s="27">
        <v>217643.30869218826</v>
      </c>
      <c r="H181" s="27">
        <v>173948.5533431425</v>
      </c>
      <c r="I181" s="27">
        <v>178899.95148337449</v>
      </c>
      <c r="J181" s="35">
        <f t="shared" si="19"/>
        <v>11.222012993772275</v>
      </c>
      <c r="K181" s="27">
        <v>143999.53212505553</v>
      </c>
      <c r="L181" s="27">
        <v>80059.80192758207</v>
      </c>
      <c r="M181" s="27">
        <v>64823.317799877172</v>
      </c>
      <c r="N181" s="27">
        <v>83062.999346587545</v>
      </c>
      <c r="O181" s="27">
        <v>113102.89875522854</v>
      </c>
      <c r="P181" s="27">
        <v>128308.07896431073</v>
      </c>
      <c r="Q181" s="27">
        <v>72158.159720886266</v>
      </c>
      <c r="R181" s="29">
        <v>184842.61425095834</v>
      </c>
      <c r="S181" s="36">
        <f t="shared" si="20"/>
        <v>35.873157237199059</v>
      </c>
      <c r="T181" s="46">
        <f t="shared" si="18"/>
        <v>1.9589918375700821</v>
      </c>
      <c r="U181" s="47">
        <f t="shared" si="14"/>
        <v>3.0884864480819595E-5</v>
      </c>
      <c r="V181" s="40">
        <f t="shared" si="17"/>
        <v>0.9701113864152513</v>
      </c>
    </row>
    <row r="182" spans="1:22" x14ac:dyDescent="0.25">
      <c r="A182" s="14" t="s">
        <v>41</v>
      </c>
      <c r="B182" s="26">
        <v>13926.546377694962</v>
      </c>
      <c r="C182" s="26">
        <v>11334.471142321581</v>
      </c>
      <c r="D182" s="26">
        <v>13358.536559003131</v>
      </c>
      <c r="E182" s="26">
        <v>11727.565668656875</v>
      </c>
      <c r="F182" s="26">
        <v>12508.334324353029</v>
      </c>
      <c r="G182" s="26">
        <v>11299.212292969878</v>
      </c>
      <c r="H182" s="26">
        <v>14560.41109459383</v>
      </c>
      <c r="I182" s="26">
        <v>11944.898981239952</v>
      </c>
      <c r="J182" s="35">
        <f t="shared" si="19"/>
        <v>9.1776878687104979</v>
      </c>
      <c r="K182" s="26">
        <v>11270.144081695369</v>
      </c>
      <c r="L182" s="26">
        <v>10097.847584943944</v>
      </c>
      <c r="M182" s="26">
        <v>7945.1744870661578</v>
      </c>
      <c r="N182" s="26">
        <v>11982.003711251167</v>
      </c>
      <c r="O182" s="26">
        <v>8312.9603958485841</v>
      </c>
      <c r="P182" s="26">
        <v>11813.89697162236</v>
      </c>
      <c r="Q182" s="26">
        <v>9891.7751959615744</v>
      </c>
      <c r="R182" s="26">
        <v>10740.430831751795</v>
      </c>
      <c r="S182" s="36">
        <f t="shared" si="20"/>
        <v>13.763192592847245</v>
      </c>
      <c r="T182" s="46">
        <f t="shared" si="18"/>
        <v>1.226749339326656</v>
      </c>
      <c r="U182" s="47">
        <f t="shared" si="14"/>
        <v>4.5432520007677203E-3</v>
      </c>
      <c r="V182" s="40">
        <f t="shared" si="17"/>
        <v>0.29484049443412985</v>
      </c>
    </row>
    <row r="183" spans="1:22" x14ac:dyDescent="0.25">
      <c r="A183" s="14" t="s">
        <v>175</v>
      </c>
      <c r="B183" s="26">
        <v>1</v>
      </c>
      <c r="C183" s="27">
        <v>1</v>
      </c>
      <c r="D183" s="27">
        <v>1</v>
      </c>
      <c r="E183" s="27">
        <v>1</v>
      </c>
      <c r="F183" s="27">
        <v>1</v>
      </c>
      <c r="G183" s="27">
        <v>1</v>
      </c>
      <c r="H183" s="27">
        <v>1</v>
      </c>
      <c r="I183" s="27">
        <v>1</v>
      </c>
      <c r="J183" s="35">
        <f t="shared" si="19"/>
        <v>0</v>
      </c>
      <c r="K183" s="27">
        <v>1</v>
      </c>
      <c r="L183" s="27">
        <v>1</v>
      </c>
      <c r="M183" s="27">
        <v>1</v>
      </c>
      <c r="N183" s="27">
        <v>1</v>
      </c>
      <c r="O183" s="27">
        <v>1</v>
      </c>
      <c r="P183" s="27">
        <v>1</v>
      </c>
      <c r="Q183" s="27">
        <v>1</v>
      </c>
      <c r="R183" s="29">
        <v>1</v>
      </c>
      <c r="S183" s="36">
        <f t="shared" si="20"/>
        <v>0</v>
      </c>
      <c r="T183" s="46">
        <f t="shared" si="18"/>
        <v>1</v>
      </c>
      <c r="U183" s="47" t="e">
        <f t="shared" si="14"/>
        <v>#DIV/0!</v>
      </c>
      <c r="V183" s="40">
        <f t="shared" si="17"/>
        <v>0</v>
      </c>
    </row>
    <row r="184" spans="1:22" x14ac:dyDescent="0.25">
      <c r="A184" s="14" t="s">
        <v>187</v>
      </c>
      <c r="B184" s="26">
        <v>825.44369469795902</v>
      </c>
      <c r="C184" s="27">
        <v>1362.2109876751822</v>
      </c>
      <c r="D184" s="27">
        <v>1310.773797787386</v>
      </c>
      <c r="E184" s="27">
        <v>1943.1881275403598</v>
      </c>
      <c r="F184" s="27">
        <v>3004.7983509432238</v>
      </c>
      <c r="G184" s="27">
        <v>1088.10063431037</v>
      </c>
      <c r="H184" s="27">
        <v>587.84095316122546</v>
      </c>
      <c r="I184" s="27">
        <v>605.9633441347579</v>
      </c>
      <c r="J184" s="35">
        <f t="shared" si="19"/>
        <v>56.35698546648208</v>
      </c>
      <c r="K184" s="27">
        <v>1916.097469714299</v>
      </c>
      <c r="L184" s="27">
        <v>1974.7458934985407</v>
      </c>
      <c r="M184" s="27">
        <v>1260.8379616846444</v>
      </c>
      <c r="N184" s="27">
        <v>853.99416736221781</v>
      </c>
      <c r="O184" s="27">
        <v>1756.5550243293576</v>
      </c>
      <c r="P184" s="27">
        <v>7253.5969920113957</v>
      </c>
      <c r="Q184" s="27">
        <v>1259.1957120989186</v>
      </c>
      <c r="R184" s="29">
        <v>1261.833770239992</v>
      </c>
      <c r="S184" s="36">
        <f t="shared" si="20"/>
        <v>88.817013891038613</v>
      </c>
      <c r="T184" s="46">
        <f t="shared" si="18"/>
        <v>0.61175841804454378</v>
      </c>
      <c r="U184" s="47">
        <f t="shared" si="14"/>
        <v>0.29919569512441907</v>
      </c>
      <c r="V184" s="40">
        <f t="shared" si="17"/>
        <v>-0.70896604637581695</v>
      </c>
    </row>
    <row r="185" spans="1:22" x14ac:dyDescent="0.25">
      <c r="A185" s="14" t="s">
        <v>161</v>
      </c>
      <c r="B185" s="26">
        <v>1</v>
      </c>
      <c r="C185" s="27">
        <v>1</v>
      </c>
      <c r="D185" s="27">
        <v>1</v>
      </c>
      <c r="E185" s="27">
        <v>1</v>
      </c>
      <c r="F185" s="27">
        <v>1</v>
      </c>
      <c r="G185" s="27">
        <v>1</v>
      </c>
      <c r="H185" s="27">
        <v>1</v>
      </c>
      <c r="I185" s="27">
        <v>1</v>
      </c>
      <c r="J185" s="35">
        <f t="shared" si="19"/>
        <v>0</v>
      </c>
      <c r="K185" s="27">
        <v>1</v>
      </c>
      <c r="L185" s="27">
        <v>1</v>
      </c>
      <c r="M185" s="27">
        <v>1</v>
      </c>
      <c r="N185" s="27">
        <v>1</v>
      </c>
      <c r="O185" s="27">
        <v>1</v>
      </c>
      <c r="P185" s="27">
        <v>1</v>
      </c>
      <c r="Q185" s="27">
        <v>1</v>
      </c>
      <c r="R185" s="29">
        <v>1</v>
      </c>
      <c r="S185" s="36">
        <f t="shared" si="20"/>
        <v>0</v>
      </c>
      <c r="T185" s="46">
        <f t="shared" si="18"/>
        <v>1</v>
      </c>
      <c r="U185" s="47" t="e">
        <f t="shared" si="14"/>
        <v>#DIV/0!</v>
      </c>
      <c r="V185" s="40">
        <f t="shared" si="17"/>
        <v>0</v>
      </c>
    </row>
    <row r="186" spans="1:22" x14ac:dyDescent="0.25">
      <c r="A186" s="14" t="s">
        <v>188</v>
      </c>
      <c r="B186" s="26">
        <v>46186.459496644886</v>
      </c>
      <c r="C186" s="27">
        <v>39403.934389241025</v>
      </c>
      <c r="D186" s="27">
        <v>42969.728619268353</v>
      </c>
      <c r="E186" s="27">
        <v>38582.755445465184</v>
      </c>
      <c r="F186" s="27">
        <v>36021.67866935255</v>
      </c>
      <c r="G186" s="27">
        <v>36555.446461426953</v>
      </c>
      <c r="H186" s="27">
        <v>26653.443618357553</v>
      </c>
      <c r="I186" s="27">
        <v>29820.520768621336</v>
      </c>
      <c r="J186" s="35">
        <f t="shared" si="19"/>
        <v>16.207253861269862</v>
      </c>
      <c r="K186" s="27">
        <v>53158.88280913981</v>
      </c>
      <c r="L186" s="27">
        <v>44171.617009100875</v>
      </c>
      <c r="M186" s="27">
        <v>35488.840117594285</v>
      </c>
      <c r="N186" s="27">
        <v>40815.537452617609</v>
      </c>
      <c r="O186" s="27">
        <v>43162.391839686919</v>
      </c>
      <c r="P186" s="27">
        <v>55937.970969596092</v>
      </c>
      <c r="Q186" s="27">
        <v>41625.949399300451</v>
      </c>
      <c r="R186" s="29">
        <v>44849.495110982753</v>
      </c>
      <c r="S186" s="36">
        <f t="shared" si="20"/>
        <v>13.854010677702428</v>
      </c>
      <c r="T186" s="46">
        <f>-1/(AVERAGE(B186:I186)/AVERAGE(K186:R186))</f>
        <v>-1.2127548976714684</v>
      </c>
      <c r="U186" s="47">
        <f t="shared" si="14"/>
        <v>3.0210068235814791E-2</v>
      </c>
      <c r="V186" s="40" t="e">
        <f t="shared" si="17"/>
        <v>#NUM!</v>
      </c>
    </row>
    <row r="187" spans="1:22" ht="15.75" thickBot="1" x14ac:dyDescent="0.3">
      <c r="A187" s="15" t="s">
        <v>155</v>
      </c>
      <c r="B187" s="26">
        <v>16302.285698409643</v>
      </c>
      <c r="C187" s="27">
        <v>14996.43225083473</v>
      </c>
      <c r="D187" s="27">
        <v>15037.129773116316</v>
      </c>
      <c r="E187" s="27">
        <v>15090.125209873899</v>
      </c>
      <c r="F187" s="27">
        <v>11620.15387585534</v>
      </c>
      <c r="G187" s="27">
        <v>15355.737766950011</v>
      </c>
      <c r="H187" s="27">
        <v>11266.299896736014</v>
      </c>
      <c r="I187" s="27">
        <v>8692.7579718404759</v>
      </c>
      <c r="J187" s="35">
        <f t="shared" si="19"/>
        <v>18.464897123965997</v>
      </c>
      <c r="K187" s="27">
        <v>21370.920133698761</v>
      </c>
      <c r="L187" s="27">
        <v>15181.726218644892</v>
      </c>
      <c r="M187" s="27">
        <v>12597.686880528936</v>
      </c>
      <c r="N187" s="27">
        <v>14422.300806463085</v>
      </c>
      <c r="O187" s="27">
        <v>15119.823571966423</v>
      </c>
      <c r="P187" s="27">
        <v>17876.146817387471</v>
      </c>
      <c r="Q187" s="27">
        <v>13446.417571398077</v>
      </c>
      <c r="R187" s="29">
        <v>12575.064769031887</v>
      </c>
      <c r="S187" s="36">
        <f t="shared" si="20"/>
        <v>18.235595106872015</v>
      </c>
      <c r="T187" s="50">
        <f>(AVERAGE(B187:I187)/AVERAGE(K187:R187))</f>
        <v>0.88392891545707408</v>
      </c>
      <c r="U187" s="47">
        <f t="shared" si="14"/>
        <v>0.23008559181454499</v>
      </c>
      <c r="V187" s="40">
        <f t="shared" si="17"/>
        <v>-0.17799774047547703</v>
      </c>
    </row>
  </sheetData>
  <mergeCells count="7">
    <mergeCell ref="B1:J1"/>
    <mergeCell ref="K1:S1"/>
    <mergeCell ref="T1:T3"/>
    <mergeCell ref="U1:U3"/>
    <mergeCell ref="V1:V3"/>
    <mergeCell ref="J2:J3"/>
    <mergeCell ref="S2:S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96170-EDDE-4548-A8CC-A2355025D442}">
  <dimension ref="A1:AB188"/>
  <sheetViews>
    <sheetView workbookViewId="0">
      <selection activeCell="AA3" sqref="AA3:AB3"/>
    </sheetView>
  </sheetViews>
  <sheetFormatPr defaultRowHeight="15" x14ac:dyDescent="0.25"/>
  <cols>
    <col min="1" max="1" width="53.42578125" style="2" bestFit="1" customWidth="1"/>
    <col min="2" max="25" width="11.5703125" style="2" customWidth="1"/>
    <col min="26" max="16384" width="9.140625" style="2"/>
  </cols>
  <sheetData>
    <row r="1" spans="1:28" ht="19.5" thickBot="1" x14ac:dyDescent="0.35">
      <c r="A1" s="1" t="s">
        <v>0</v>
      </c>
      <c r="B1" s="71" t="s">
        <v>1</v>
      </c>
      <c r="C1" s="71"/>
      <c r="D1" s="71"/>
      <c r="E1" s="71"/>
      <c r="F1" s="71"/>
      <c r="G1" s="71"/>
      <c r="H1" s="71"/>
      <c r="I1" s="72"/>
      <c r="J1" s="73" t="s">
        <v>2</v>
      </c>
      <c r="K1" s="73"/>
      <c r="L1" s="73"/>
      <c r="M1" s="73"/>
      <c r="N1" s="73"/>
      <c r="O1" s="73"/>
      <c r="P1" s="73"/>
      <c r="Q1" s="74"/>
      <c r="R1" s="75" t="s">
        <v>3</v>
      </c>
      <c r="S1" s="75"/>
      <c r="T1" s="75"/>
      <c r="U1" s="75"/>
      <c r="V1" s="75"/>
      <c r="W1" s="75"/>
      <c r="X1" s="75"/>
      <c r="Y1" s="76"/>
    </row>
    <row r="2" spans="1:28" ht="21.75" customHeight="1" thickBot="1" x14ac:dyDescent="0.3">
      <c r="A2" s="3" t="s">
        <v>4</v>
      </c>
      <c r="B2" s="4" t="s">
        <v>5</v>
      </c>
      <c r="C2" s="4" t="s">
        <v>6</v>
      </c>
      <c r="D2" s="4" t="s">
        <v>7</v>
      </c>
      <c r="E2" s="4" t="s">
        <v>8</v>
      </c>
      <c r="F2" s="4" t="s">
        <v>9</v>
      </c>
      <c r="G2" s="4" t="s">
        <v>10</v>
      </c>
      <c r="H2" s="4" t="s">
        <v>11</v>
      </c>
      <c r="I2" s="4" t="s">
        <v>12</v>
      </c>
      <c r="J2" s="5" t="s">
        <v>13</v>
      </c>
      <c r="K2" s="5" t="s">
        <v>14</v>
      </c>
      <c r="L2" s="5" t="s">
        <v>15</v>
      </c>
      <c r="M2" s="5" t="s">
        <v>16</v>
      </c>
      <c r="N2" s="5" t="s">
        <v>17</v>
      </c>
      <c r="O2" s="5" t="s">
        <v>18</v>
      </c>
      <c r="P2" s="5" t="s">
        <v>19</v>
      </c>
      <c r="Q2" s="5" t="s">
        <v>20</v>
      </c>
      <c r="R2" s="6" t="s">
        <v>21</v>
      </c>
      <c r="S2" s="6" t="s">
        <v>22</v>
      </c>
      <c r="T2" s="6" t="s">
        <v>23</v>
      </c>
      <c r="U2" s="6" t="s">
        <v>24</v>
      </c>
      <c r="V2" s="6" t="s">
        <v>25</v>
      </c>
      <c r="W2" s="6" t="s">
        <v>26</v>
      </c>
      <c r="X2" s="6" t="s">
        <v>27</v>
      </c>
      <c r="Y2" s="6" t="s">
        <v>28</v>
      </c>
    </row>
    <row r="3" spans="1:28" s="10" customFormat="1" ht="15.75" customHeight="1" thickBot="1" x14ac:dyDescent="0.3">
      <c r="A3" s="7" t="s">
        <v>29</v>
      </c>
      <c r="B3" s="8">
        <v>203.45934</v>
      </c>
      <c r="C3" s="9">
        <v>186.68586000000002</v>
      </c>
      <c r="D3" s="9">
        <v>164.83223999999998</v>
      </c>
      <c r="E3" s="9">
        <v>155.87436</v>
      </c>
      <c r="F3" s="9">
        <v>180.9444</v>
      </c>
      <c r="G3" s="9">
        <v>158.66994</v>
      </c>
      <c r="H3" s="9">
        <v>165.49355999999997</v>
      </c>
      <c r="I3" s="9">
        <v>164.17092000000002</v>
      </c>
      <c r="J3" s="9">
        <v>155.5437</v>
      </c>
      <c r="K3" s="9">
        <v>149.86236000000002</v>
      </c>
      <c r="L3" s="9">
        <v>185.57364000000001</v>
      </c>
      <c r="M3" s="9">
        <v>170.15285999999998</v>
      </c>
      <c r="N3" s="9">
        <v>146.16497999999996</v>
      </c>
      <c r="O3" s="9">
        <v>151.84632000000002</v>
      </c>
      <c r="P3" s="9">
        <v>148.14894000000004</v>
      </c>
      <c r="Q3" s="9">
        <v>151.24511999999999</v>
      </c>
      <c r="R3" s="9">
        <v>117.33744000000002</v>
      </c>
      <c r="S3" s="9">
        <v>122.14704000000002</v>
      </c>
      <c r="T3" s="9">
        <v>114.72221999999999</v>
      </c>
      <c r="U3" s="9">
        <v>132.12696</v>
      </c>
      <c r="V3" s="9">
        <v>132.18708000000001</v>
      </c>
      <c r="W3" s="9">
        <v>136.36541999999997</v>
      </c>
      <c r="X3" s="9">
        <v>119.59194000000002</v>
      </c>
      <c r="Y3" s="9">
        <v>140.33334000000002</v>
      </c>
      <c r="AA3" s="51" t="s">
        <v>219</v>
      </c>
      <c r="AB3" s="49" t="s">
        <v>220</v>
      </c>
    </row>
    <row r="4" spans="1:28" x14ac:dyDescent="0.25">
      <c r="A4" s="11" t="s">
        <v>30</v>
      </c>
      <c r="B4" s="12">
        <v>935.38296152931582</v>
      </c>
      <c r="C4" s="13">
        <v>57.220616494468295</v>
      </c>
      <c r="D4" s="13">
        <v>1487.4452958959971</v>
      </c>
      <c r="E4" s="13">
        <v>956.28960401184645</v>
      </c>
      <c r="F4" s="13">
        <v>1049.5349952803183</v>
      </c>
      <c r="G4" s="13">
        <v>1868.9950345982359</v>
      </c>
      <c r="H4" s="13">
        <v>559.51827476411722</v>
      </c>
      <c r="I4" s="13">
        <v>605.51442362630348</v>
      </c>
      <c r="J4" s="13">
        <v>1540.4769206338799</v>
      </c>
      <c r="K4" s="13">
        <v>1727.8943825520962</v>
      </c>
      <c r="L4" s="13">
        <v>1236.0877878670537</v>
      </c>
      <c r="M4" s="13">
        <v>827.12142588266227</v>
      </c>
      <c r="N4" s="13">
        <v>1232.0881513478814</v>
      </c>
      <c r="O4" s="13">
        <v>1594.9866944421171</v>
      </c>
      <c r="P4" s="13">
        <v>1360.4471284100982</v>
      </c>
      <c r="Q4" s="13">
        <v>1100.3470392962101</v>
      </c>
      <c r="R4" s="13">
        <v>1299.2645825577922</v>
      </c>
      <c r="S4" s="13">
        <v>1346.3120350685533</v>
      </c>
      <c r="T4" s="13">
        <v>1527.4210174803104</v>
      </c>
      <c r="U4" s="13">
        <v>1672.5197491866916</v>
      </c>
      <c r="V4" s="13">
        <v>749.72538919839963</v>
      </c>
      <c r="W4" s="13">
        <v>1290.4226208297898</v>
      </c>
      <c r="X4" s="13">
        <v>1393.2754163867562</v>
      </c>
      <c r="Y4" s="13">
        <v>862.01789254071764</v>
      </c>
    </row>
    <row r="5" spans="1:28" x14ac:dyDescent="0.25">
      <c r="A5" s="14" t="s">
        <v>31</v>
      </c>
      <c r="B5" s="12">
        <v>67355.414809170223</v>
      </c>
      <c r="C5" s="13">
        <v>5877.5684544346313</v>
      </c>
      <c r="D5" s="13">
        <v>60589.571187651156</v>
      </c>
      <c r="E5" s="13">
        <v>76477.760951191725</v>
      </c>
      <c r="F5" s="13">
        <v>59374.906128622933</v>
      </c>
      <c r="G5" s="13">
        <v>62791.440089408243</v>
      </c>
      <c r="H5" s="13">
        <v>57524.499611948653</v>
      </c>
      <c r="I5" s="13">
        <v>48258.339083438157</v>
      </c>
      <c r="J5" s="13">
        <v>122065.59269517184</v>
      </c>
      <c r="K5" s="13">
        <v>105606.55406400912</v>
      </c>
      <c r="L5" s="13">
        <v>60164.206398063856</v>
      </c>
      <c r="M5" s="13">
        <v>76371.012776394127</v>
      </c>
      <c r="N5" s="13">
        <v>54823.373061043778</v>
      </c>
      <c r="O5" s="13">
        <v>75665.42773641138</v>
      </c>
      <c r="P5" s="13">
        <v>129648.65816117209</v>
      </c>
      <c r="Q5" s="13">
        <v>71903.169170020177</v>
      </c>
      <c r="R5" s="13">
        <v>89529.746502906477</v>
      </c>
      <c r="S5" s="13">
        <v>63543.910576957074</v>
      </c>
      <c r="T5" s="13">
        <v>108168.37941682091</v>
      </c>
      <c r="U5" s="13">
        <v>71476.758388295624</v>
      </c>
      <c r="V5" s="13">
        <v>119450.49369802252</v>
      </c>
      <c r="W5" s="13">
        <v>65480.056388195793</v>
      </c>
      <c r="X5" s="13">
        <v>92750.252830583704</v>
      </c>
      <c r="Y5" s="13">
        <v>72052.157940515055</v>
      </c>
    </row>
    <row r="6" spans="1:28" x14ac:dyDescent="0.25">
      <c r="A6" s="14" t="s">
        <v>32</v>
      </c>
      <c r="B6" s="12">
        <v>29933.226250512758</v>
      </c>
      <c r="C6" s="13">
        <v>4632.2452779765963</v>
      </c>
      <c r="D6" s="13">
        <v>28322.785390770645</v>
      </c>
      <c r="E6" s="13">
        <v>26847.213435230784</v>
      </c>
      <c r="F6" s="13">
        <v>25115.81103642887</v>
      </c>
      <c r="G6" s="13">
        <v>24807.74533916128</v>
      </c>
      <c r="H6" s="13">
        <v>29691.72748474322</v>
      </c>
      <c r="I6" s="13">
        <v>26190.249643481311</v>
      </c>
      <c r="J6" s="13">
        <v>28260.837751705792</v>
      </c>
      <c r="K6" s="13">
        <v>22116.810585393156</v>
      </c>
      <c r="L6" s="13">
        <v>17391.572154321057</v>
      </c>
      <c r="M6" s="13">
        <v>17260.88324345533</v>
      </c>
      <c r="N6" s="13">
        <v>25013.879504516066</v>
      </c>
      <c r="O6" s="13">
        <v>31356.593676422315</v>
      </c>
      <c r="P6" s="13">
        <v>15354.426363091086</v>
      </c>
      <c r="Q6" s="13">
        <v>17396.069440124746</v>
      </c>
      <c r="R6" s="13">
        <v>29101.860314150363</v>
      </c>
      <c r="S6" s="13">
        <v>26802.78564261565</v>
      </c>
      <c r="T6" s="13">
        <v>38329.920114865279</v>
      </c>
      <c r="U6" s="13">
        <v>29547.103399639258</v>
      </c>
      <c r="V6" s="13">
        <v>26103.066109032741</v>
      </c>
      <c r="W6" s="13">
        <v>23571.653356107443</v>
      </c>
      <c r="X6" s="13">
        <v>16083.645938012207</v>
      </c>
      <c r="Y6" s="13">
        <v>15457.535037646789</v>
      </c>
    </row>
    <row r="7" spans="1:28" x14ac:dyDescent="0.25">
      <c r="A7" s="14" t="s">
        <v>33</v>
      </c>
      <c r="B7" s="12">
        <v>19184.766410821936</v>
      </c>
      <c r="C7" s="13">
        <v>2714.8739920634589</v>
      </c>
      <c r="D7" s="13">
        <v>23039.034529895369</v>
      </c>
      <c r="E7" s="13">
        <v>22634.452728466698</v>
      </c>
      <c r="F7" s="13">
        <v>16743.616050013152</v>
      </c>
      <c r="G7" s="13">
        <v>20543.357245234984</v>
      </c>
      <c r="H7" s="13">
        <v>19828.714482907977</v>
      </c>
      <c r="I7" s="13">
        <v>21865.124225410927</v>
      </c>
      <c r="J7" s="13">
        <v>23971.773398729747</v>
      </c>
      <c r="K7" s="13">
        <v>25414.493162259019</v>
      </c>
      <c r="L7" s="13">
        <v>19431.673146035177</v>
      </c>
      <c r="M7" s="13">
        <v>22656.797908069253</v>
      </c>
      <c r="N7" s="13">
        <v>24441.119463088908</v>
      </c>
      <c r="O7" s="13">
        <v>28046.343635459849</v>
      </c>
      <c r="P7" s="13">
        <v>20501.709090864904</v>
      </c>
      <c r="Q7" s="13">
        <v>28593.139120786182</v>
      </c>
      <c r="R7" s="13">
        <v>33498.79569555974</v>
      </c>
      <c r="S7" s="13">
        <v>36635.062519730309</v>
      </c>
      <c r="T7" s="13">
        <v>33067.015766431301</v>
      </c>
      <c r="U7" s="13">
        <v>37075.549959675154</v>
      </c>
      <c r="V7" s="13">
        <v>36142.055471684522</v>
      </c>
      <c r="W7" s="13">
        <v>36740.461034769673</v>
      </c>
      <c r="X7" s="13">
        <v>43165.80453916877</v>
      </c>
      <c r="Y7" s="13">
        <v>35320.443759123809</v>
      </c>
    </row>
    <row r="8" spans="1:28" x14ac:dyDescent="0.25">
      <c r="A8" s="14" t="s">
        <v>34</v>
      </c>
      <c r="B8" s="12">
        <v>1001.5554459185801</v>
      </c>
      <c r="C8" s="13">
        <v>197.97474216847488</v>
      </c>
      <c r="D8" s="13">
        <v>1922.8709747559096</v>
      </c>
      <c r="E8" s="13">
        <v>1259.2525800907861</v>
      </c>
      <c r="F8" s="13">
        <v>1785.7761279155366</v>
      </c>
      <c r="G8" s="13">
        <v>1810.6192010912719</v>
      </c>
      <c r="H8" s="13">
        <v>1269.2479997408964</v>
      </c>
      <c r="I8" s="13">
        <v>1322.0204284656502</v>
      </c>
      <c r="J8" s="13">
        <v>1503.0543827876024</v>
      </c>
      <c r="K8" s="13">
        <v>1306.3908776026212</v>
      </c>
      <c r="L8" s="13">
        <v>1417.7480702539433</v>
      </c>
      <c r="M8" s="13">
        <v>1341.5795655741551</v>
      </c>
      <c r="N8" s="13">
        <v>1598.4596994437386</v>
      </c>
      <c r="O8" s="13">
        <v>2476.6451370043078</v>
      </c>
      <c r="P8" s="13">
        <v>1721.2296625274535</v>
      </c>
      <c r="Q8" s="13">
        <v>1478.1727172420508</v>
      </c>
      <c r="R8" s="13">
        <v>2259.4774523800752</v>
      </c>
      <c r="S8" s="13">
        <v>2234.7377390397664</v>
      </c>
      <c r="T8" s="13">
        <v>2096.5634207566768</v>
      </c>
      <c r="U8" s="13">
        <v>2576.5858080742946</v>
      </c>
      <c r="V8" s="13">
        <v>2216.6336528501879</v>
      </c>
      <c r="W8" s="13">
        <v>1590.8423851149364</v>
      </c>
      <c r="X8" s="13">
        <v>1733.55361573698</v>
      </c>
      <c r="Y8" s="13">
        <v>2008.6092157430301</v>
      </c>
    </row>
    <row r="9" spans="1:28" x14ac:dyDescent="0.25">
      <c r="A9" s="14" t="s">
        <v>35</v>
      </c>
      <c r="B9" s="12">
        <v>191.55463691172892</v>
      </c>
      <c r="C9" s="13">
        <v>22.612039283532241</v>
      </c>
      <c r="D9" s="13">
        <v>212.19647321422073</v>
      </c>
      <c r="E9" s="13">
        <v>279.26959892569892</v>
      </c>
      <c r="F9" s="13">
        <v>241.69557057306</v>
      </c>
      <c r="G9" s="13">
        <v>264.13982383808809</v>
      </c>
      <c r="H9" s="13">
        <v>212.26233818403574</v>
      </c>
      <c r="I9" s="13">
        <v>209.65637519726391</v>
      </c>
      <c r="J9" s="13">
        <v>287.24697033230791</v>
      </c>
      <c r="K9" s="13">
        <v>393.48686354598976</v>
      </c>
      <c r="L9" s="13">
        <v>274.66891310640881</v>
      </c>
      <c r="M9" s="13">
        <v>271.30216912016641</v>
      </c>
      <c r="N9" s="13">
        <v>241.02469688703829</v>
      </c>
      <c r="O9" s="13">
        <v>327.34787382400833</v>
      </c>
      <c r="P9" s="13">
        <v>329.36394954968955</v>
      </c>
      <c r="Q9" s="13">
        <v>275.7673768251168</v>
      </c>
      <c r="R9" s="13">
        <v>471.93001654033009</v>
      </c>
      <c r="S9" s="13">
        <v>300.84822358364147</v>
      </c>
      <c r="T9" s="13">
        <v>355.61811826863186</v>
      </c>
      <c r="U9" s="13">
        <v>354.74811499485043</v>
      </c>
      <c r="V9" s="13">
        <v>223.62881455585523</v>
      </c>
      <c r="W9" s="13">
        <v>321.45612868717018</v>
      </c>
      <c r="X9" s="13">
        <v>231.01117264445409</v>
      </c>
      <c r="Y9" s="13">
        <v>187.91500294940602</v>
      </c>
    </row>
    <row r="10" spans="1:28" x14ac:dyDescent="0.25">
      <c r="A10" s="14" t="s">
        <v>36</v>
      </c>
      <c r="B10" s="12">
        <v>4.9149869453031743</v>
      </c>
      <c r="C10" s="13">
        <v>0.80348881270386519</v>
      </c>
      <c r="D10" s="13">
        <v>6.0667743155101217</v>
      </c>
      <c r="E10" s="13">
        <v>6.4154232934781579</v>
      </c>
      <c r="F10" s="13">
        <v>5.5265595398365468</v>
      </c>
      <c r="G10" s="13">
        <v>6.3023909884884306</v>
      </c>
      <c r="H10" s="13">
        <v>6.0425312018183677</v>
      </c>
      <c r="I10" s="13">
        <v>6.0912127434018144</v>
      </c>
      <c r="J10" s="13">
        <v>6.4290614148949778</v>
      </c>
      <c r="K10" s="13">
        <v>6.672789618420528</v>
      </c>
      <c r="L10" s="13">
        <v>5.3886963687299554</v>
      </c>
      <c r="M10" s="13">
        <v>5.8770684195375864</v>
      </c>
      <c r="N10" s="13">
        <v>6.8415840784844653</v>
      </c>
      <c r="O10" s="13">
        <v>6.5856057624577264</v>
      </c>
      <c r="P10" s="13">
        <v>6.7499639214428377</v>
      </c>
      <c r="Q10" s="13">
        <v>6.6117835735791015</v>
      </c>
      <c r="R10" s="13">
        <v>8.5224289877127024</v>
      </c>
      <c r="S10" s="13">
        <v>8.1868541390769671</v>
      </c>
      <c r="T10" s="13">
        <v>8.7167071906383971</v>
      </c>
      <c r="U10" s="13">
        <v>7.5684780759354489</v>
      </c>
      <c r="V10" s="13">
        <v>7.5650358567569533</v>
      </c>
      <c r="W10" s="13">
        <v>7.333237414587952</v>
      </c>
      <c r="X10" s="13">
        <v>8.3617675237980063</v>
      </c>
      <c r="Y10" s="13">
        <v>7.1258903978199326</v>
      </c>
    </row>
    <row r="11" spans="1:28" x14ac:dyDescent="0.25">
      <c r="A11" s="14" t="s">
        <v>37</v>
      </c>
      <c r="B11" s="12">
        <v>4.9149869453031743</v>
      </c>
      <c r="C11" s="13">
        <v>0.80348881270386519</v>
      </c>
      <c r="D11" s="13">
        <v>6.0667743155101217</v>
      </c>
      <c r="E11" s="13">
        <v>6.4154232934781579</v>
      </c>
      <c r="F11" s="13">
        <v>5.5265595398365468</v>
      </c>
      <c r="G11" s="13">
        <v>6.3023909884884306</v>
      </c>
      <c r="H11" s="13">
        <v>6.0425312018183677</v>
      </c>
      <c r="I11" s="13">
        <v>6.0912127434018144</v>
      </c>
      <c r="J11" s="13">
        <v>6.4290614148949778</v>
      </c>
      <c r="K11" s="13">
        <v>6.672789618420528</v>
      </c>
      <c r="L11" s="13">
        <v>5.3886963687299554</v>
      </c>
      <c r="M11" s="13">
        <v>5.8770684195375864</v>
      </c>
      <c r="N11" s="13">
        <v>6.8415840784844653</v>
      </c>
      <c r="O11" s="13">
        <v>6.5856057624577264</v>
      </c>
      <c r="P11" s="13">
        <v>6.7499639214428377</v>
      </c>
      <c r="Q11" s="13">
        <v>6.6117835735791015</v>
      </c>
      <c r="R11" s="13">
        <v>8.5224289877127024</v>
      </c>
      <c r="S11" s="13">
        <v>8.1868541390769671</v>
      </c>
      <c r="T11" s="13">
        <v>8.7167071906383971</v>
      </c>
      <c r="U11" s="13">
        <v>7.5684780759354489</v>
      </c>
      <c r="V11" s="13">
        <v>7.5650358567569533</v>
      </c>
      <c r="W11" s="13">
        <v>7.333237414587952</v>
      </c>
      <c r="X11" s="13">
        <v>8.3617675237980063</v>
      </c>
      <c r="Y11" s="13">
        <v>7.1258903978199326</v>
      </c>
    </row>
    <row r="12" spans="1:28" x14ac:dyDescent="0.25">
      <c r="A12" s="14" t="s">
        <v>38</v>
      </c>
      <c r="B12" s="12">
        <v>4.9149869453031743</v>
      </c>
      <c r="C12" s="13">
        <v>0.80348881270386519</v>
      </c>
      <c r="D12" s="13">
        <v>6.0667743155101217</v>
      </c>
      <c r="E12" s="13">
        <v>6.4154232934781579</v>
      </c>
      <c r="F12" s="13">
        <v>5.5265595398365468</v>
      </c>
      <c r="G12" s="13">
        <v>6.3023909884884306</v>
      </c>
      <c r="H12" s="13">
        <v>6.0425312018183677</v>
      </c>
      <c r="I12" s="13">
        <v>6.0912127434018144</v>
      </c>
      <c r="J12" s="13">
        <v>6.4290614148949778</v>
      </c>
      <c r="K12" s="13">
        <v>6.672789618420528</v>
      </c>
      <c r="L12" s="13">
        <v>5.3886963687299554</v>
      </c>
      <c r="M12" s="13">
        <v>5.8770684195375864</v>
      </c>
      <c r="N12" s="13">
        <v>6.8415840784844653</v>
      </c>
      <c r="O12" s="13">
        <v>6.5856057624577264</v>
      </c>
      <c r="P12" s="13">
        <v>6.7499639214428377</v>
      </c>
      <c r="Q12" s="13">
        <v>6.6117835735791015</v>
      </c>
      <c r="R12" s="13">
        <v>8.5224289877127024</v>
      </c>
      <c r="S12" s="13">
        <v>8.1868541390769671</v>
      </c>
      <c r="T12" s="13">
        <v>8.7167071906383971</v>
      </c>
      <c r="U12" s="13">
        <v>7.5684780759354489</v>
      </c>
      <c r="V12" s="13">
        <v>7.5650358567569533</v>
      </c>
      <c r="W12" s="13">
        <v>7.333237414587952</v>
      </c>
      <c r="X12" s="13">
        <v>8.3617675237980063</v>
      </c>
      <c r="Y12" s="13">
        <v>7.1258903978199326</v>
      </c>
    </row>
    <row r="13" spans="1:28" x14ac:dyDescent="0.25">
      <c r="A13" s="14" t="s">
        <v>39</v>
      </c>
      <c r="B13" s="12">
        <v>1267.2478933628706</v>
      </c>
      <c r="C13" s="13">
        <v>200.13014911788176</v>
      </c>
      <c r="D13" s="13">
        <v>1239.6397695014034</v>
      </c>
      <c r="E13" s="13">
        <v>1263.1477684976542</v>
      </c>
      <c r="F13" s="13">
        <v>1149.1177400350605</v>
      </c>
      <c r="G13" s="13">
        <v>1666.4345496065607</v>
      </c>
      <c r="H13" s="13">
        <v>1471.1034677119765</v>
      </c>
      <c r="I13" s="13">
        <v>1351.0001040379134</v>
      </c>
      <c r="J13" s="13">
        <v>1423.9820706335261</v>
      </c>
      <c r="K13" s="13">
        <v>1529.3014203166156</v>
      </c>
      <c r="L13" s="13">
        <v>921.34610281934431</v>
      </c>
      <c r="M13" s="13">
        <v>1146.4420286558807</v>
      </c>
      <c r="N13" s="13">
        <v>958.86921751024113</v>
      </c>
      <c r="O13" s="13">
        <v>1665.3225445305488</v>
      </c>
      <c r="P13" s="13">
        <v>1195.0911022380583</v>
      </c>
      <c r="Q13" s="13">
        <v>1206.7680596901243</v>
      </c>
      <c r="R13" s="13">
        <v>2212.8908726830923</v>
      </c>
      <c r="S13" s="13">
        <v>1217.5167534907434</v>
      </c>
      <c r="T13" s="13">
        <v>1432.1226524382114</v>
      </c>
      <c r="U13" s="13">
        <v>1197.5034466849158</v>
      </c>
      <c r="V13" s="13">
        <v>1605.1365988264511</v>
      </c>
      <c r="W13" s="13">
        <v>1783.8517272194083</v>
      </c>
      <c r="X13" s="13">
        <v>1284.5054608195164</v>
      </c>
      <c r="Y13" s="13">
        <v>1111.6066217764073</v>
      </c>
    </row>
    <row r="14" spans="1:28" x14ac:dyDescent="0.25">
      <c r="A14" s="14" t="s">
        <v>40</v>
      </c>
      <c r="B14" s="12">
        <v>1893.6529529683917</v>
      </c>
      <c r="C14" s="13">
        <v>832.24194912244559</v>
      </c>
      <c r="D14" s="13">
        <v>3870.9216716341416</v>
      </c>
      <c r="E14" s="13">
        <v>3354.6474866039548</v>
      </c>
      <c r="F14" s="13">
        <v>4402.3406084963117</v>
      </c>
      <c r="G14" s="13">
        <v>6328.8715556330335</v>
      </c>
      <c r="H14" s="13">
        <v>5428.7082228456511</v>
      </c>
      <c r="I14" s="13">
        <v>5352.2045195336659</v>
      </c>
      <c r="J14" s="13">
        <v>13016.276840527775</v>
      </c>
      <c r="K14" s="13">
        <v>11713.612010380724</v>
      </c>
      <c r="L14" s="13">
        <v>9371.1055621908363</v>
      </c>
      <c r="M14" s="13">
        <v>13782.873881755502</v>
      </c>
      <c r="N14" s="13">
        <v>10835.31328776565</v>
      </c>
      <c r="O14" s="13">
        <v>11495.566965337059</v>
      </c>
      <c r="P14" s="13">
        <v>11369.40952800607</v>
      </c>
      <c r="Q14" s="13">
        <v>11237.73005039766</v>
      </c>
      <c r="R14" s="13">
        <v>11172.295560564471</v>
      </c>
      <c r="S14" s="13">
        <v>7436.0061447252419</v>
      </c>
      <c r="T14" s="13">
        <v>7555.9249986619861</v>
      </c>
      <c r="U14" s="13">
        <v>6179.0837701627061</v>
      </c>
      <c r="V14" s="13">
        <v>10098.717741552351</v>
      </c>
      <c r="W14" s="13">
        <v>8076.6984034515517</v>
      </c>
      <c r="X14" s="13">
        <v>5832.9677568571924</v>
      </c>
      <c r="Y14" s="13">
        <v>9066.6981203468822</v>
      </c>
    </row>
    <row r="15" spans="1:28" x14ac:dyDescent="0.25">
      <c r="A15" s="14" t="s">
        <v>41</v>
      </c>
      <c r="B15" s="12">
        <v>6736.9966402132231</v>
      </c>
      <c r="C15" s="13">
        <v>1139.8590873459832</v>
      </c>
      <c r="D15" s="13">
        <v>9518.5491018019293</v>
      </c>
      <c r="E15" s="13">
        <v>13556.920137474823</v>
      </c>
      <c r="F15" s="13">
        <v>10103.732417250823</v>
      </c>
      <c r="G15" s="13">
        <v>11426.419522185488</v>
      </c>
      <c r="H15" s="13">
        <v>11416.496811114584</v>
      </c>
      <c r="I15" s="13">
        <v>10127.876422937752</v>
      </c>
      <c r="J15" s="13">
        <v>11270.144081695369</v>
      </c>
      <c r="K15" s="13">
        <v>10097.847584943944</v>
      </c>
      <c r="L15" s="13">
        <v>7945.1744870661578</v>
      </c>
      <c r="M15" s="13">
        <v>11982.003711251167</v>
      </c>
      <c r="N15" s="13">
        <v>8312.9603958485841</v>
      </c>
      <c r="O15" s="13">
        <v>11813.89697162236</v>
      </c>
      <c r="P15" s="13">
        <v>9891.7751959615744</v>
      </c>
      <c r="Q15" s="13">
        <v>10740.430831751795</v>
      </c>
      <c r="R15" s="13">
        <v>13926.546377694962</v>
      </c>
      <c r="S15" s="13">
        <v>11334.471142321581</v>
      </c>
      <c r="T15" s="13">
        <v>13358.536559003131</v>
      </c>
      <c r="U15" s="13">
        <v>11727.565668656875</v>
      </c>
      <c r="V15" s="13">
        <v>12508.334324353029</v>
      </c>
      <c r="W15" s="13">
        <v>11299.212292969878</v>
      </c>
      <c r="X15" s="13">
        <v>14560.41109459383</v>
      </c>
      <c r="Y15" s="13">
        <v>11944.898981239952</v>
      </c>
    </row>
    <row r="16" spans="1:28" x14ac:dyDescent="0.25">
      <c r="A16" s="14" t="s">
        <v>42</v>
      </c>
      <c r="B16" s="12">
        <v>4.9149869453031743</v>
      </c>
      <c r="C16" s="13">
        <v>0.80348881270386519</v>
      </c>
      <c r="D16" s="13">
        <v>6.0667743155101217</v>
      </c>
      <c r="E16" s="13">
        <v>6.4154232934781579</v>
      </c>
      <c r="F16" s="13">
        <v>5.5265595398365468</v>
      </c>
      <c r="G16" s="13">
        <v>6.3023909884884306</v>
      </c>
      <c r="H16" s="13">
        <v>6.0425312018183677</v>
      </c>
      <c r="I16" s="13">
        <v>6.0912127434018144</v>
      </c>
      <c r="J16" s="13">
        <v>6.4290614148949778</v>
      </c>
      <c r="K16" s="13">
        <v>6.672789618420528</v>
      </c>
      <c r="L16" s="13">
        <v>5.3886963687299554</v>
      </c>
      <c r="M16" s="13">
        <v>5.8770684195375864</v>
      </c>
      <c r="N16" s="13">
        <v>6.8415840784844653</v>
      </c>
      <c r="O16" s="13">
        <v>6.5856057624577264</v>
      </c>
      <c r="P16" s="13">
        <v>6.7499639214428377</v>
      </c>
      <c r="Q16" s="13">
        <v>6.6117835735791015</v>
      </c>
      <c r="R16" s="13">
        <v>8.5224289877127024</v>
      </c>
      <c r="S16" s="13">
        <v>8.1868541390769671</v>
      </c>
      <c r="T16" s="13">
        <v>8.7167071906383971</v>
      </c>
      <c r="U16" s="13">
        <v>7.5684780759354489</v>
      </c>
      <c r="V16" s="13">
        <v>7.5650358567569533</v>
      </c>
      <c r="W16" s="13">
        <v>7.333237414587952</v>
      </c>
      <c r="X16" s="13">
        <v>8.3617675237980063</v>
      </c>
      <c r="Y16" s="13">
        <v>7.1258903978199326</v>
      </c>
    </row>
    <row r="17" spans="1:25" x14ac:dyDescent="0.25">
      <c r="A17" s="14" t="s">
        <v>43</v>
      </c>
      <c r="B17" s="12">
        <v>65721.33821676606</v>
      </c>
      <c r="C17" s="13">
        <v>8862.4660750953499</v>
      </c>
      <c r="D17" s="13">
        <v>49539.838583762503</v>
      </c>
      <c r="E17" s="13">
        <v>60203.106469851744</v>
      </c>
      <c r="F17" s="13">
        <v>43906.66257977589</v>
      </c>
      <c r="G17" s="13">
        <v>68754.765316606296</v>
      </c>
      <c r="H17" s="13">
        <v>51196.618804985534</v>
      </c>
      <c r="I17" s="13">
        <v>54286.01325679358</v>
      </c>
      <c r="J17" s="13">
        <v>57579.939328947432</v>
      </c>
      <c r="K17" s="13">
        <v>46425.461486793611</v>
      </c>
      <c r="L17" s="13">
        <v>43215.320532592879</v>
      </c>
      <c r="M17" s="13">
        <v>41014.876050276216</v>
      </c>
      <c r="N17" s="13">
        <v>41351.271217633672</v>
      </c>
      <c r="O17" s="13">
        <v>58760.297463909556</v>
      </c>
      <c r="P17" s="13">
        <v>62182.311905167851</v>
      </c>
      <c r="Q17" s="13">
        <v>65442.374967205491</v>
      </c>
      <c r="R17" s="13">
        <v>60317.919548952144</v>
      </c>
      <c r="S17" s="13">
        <v>38850.872432111326</v>
      </c>
      <c r="T17" s="13">
        <v>48425.632911392408</v>
      </c>
      <c r="U17" s="13">
        <v>39171.074953211675</v>
      </c>
      <c r="V17" s="13">
        <v>50397.890380058321</v>
      </c>
      <c r="W17" s="13">
        <v>39337.007442942653</v>
      </c>
      <c r="X17" s="13">
        <v>29587.17986345902</v>
      </c>
      <c r="Y17" s="13">
        <v>34492.571113179511</v>
      </c>
    </row>
    <row r="18" spans="1:25" x14ac:dyDescent="0.25">
      <c r="A18" s="14" t="s">
        <v>44</v>
      </c>
      <c r="B18" s="12">
        <v>74.880514209866206</v>
      </c>
      <c r="C18" s="13">
        <v>9.0690746476460511</v>
      </c>
      <c r="D18" s="13">
        <v>47.288746424849897</v>
      </c>
      <c r="E18" s="13">
        <v>79.88029589985166</v>
      </c>
      <c r="F18" s="13">
        <v>38.602410464208845</v>
      </c>
      <c r="G18" s="13">
        <v>88.680754527291057</v>
      </c>
      <c r="H18" s="13">
        <v>68.814581062852255</v>
      </c>
      <c r="I18" s="13">
        <v>64.242292486458012</v>
      </c>
      <c r="J18" s="13">
        <v>95.018827506353517</v>
      </c>
      <c r="K18" s="13">
        <v>103.01172355753638</v>
      </c>
      <c r="L18" s="13">
        <v>42.003325472303068</v>
      </c>
      <c r="M18" s="13">
        <v>64.252989929173111</v>
      </c>
      <c r="N18" s="13">
        <v>72.720223407823156</v>
      </c>
      <c r="O18" s="13">
        <v>114.99909908913168</v>
      </c>
      <c r="P18" s="13">
        <v>55.347206669180331</v>
      </c>
      <c r="Q18" s="13">
        <v>68.269706817648071</v>
      </c>
      <c r="R18" s="13">
        <v>127.16890230857514</v>
      </c>
      <c r="S18" s="13">
        <v>61.990821581971687</v>
      </c>
      <c r="T18" s="13">
        <v>68.826596974849338</v>
      </c>
      <c r="U18" s="13">
        <v>57.461777672020915</v>
      </c>
      <c r="V18" s="13">
        <v>78.878283717289165</v>
      </c>
      <c r="W18" s="13">
        <v>77.574725322592798</v>
      </c>
      <c r="X18" s="13">
        <v>59.252320850385061</v>
      </c>
      <c r="Y18" s="13">
        <v>54.822895257819688</v>
      </c>
    </row>
    <row r="19" spans="1:25" x14ac:dyDescent="0.25">
      <c r="A19" s="14" t="s">
        <v>45</v>
      </c>
      <c r="B19" s="12">
        <v>407.49355620636533</v>
      </c>
      <c r="C19" s="13">
        <v>90.690947348663684</v>
      </c>
      <c r="D19" s="13">
        <v>284.34661811305847</v>
      </c>
      <c r="E19" s="13">
        <v>702.686830598695</v>
      </c>
      <c r="F19" s="13">
        <v>407.84191165905111</v>
      </c>
      <c r="G19" s="13">
        <v>1304.056899498418</v>
      </c>
      <c r="H19" s="13">
        <v>1835.0614972570536</v>
      </c>
      <c r="I19" s="13">
        <v>1167.2543468721499</v>
      </c>
      <c r="J19" s="13">
        <v>1638.1019610566034</v>
      </c>
      <c r="K19" s="13">
        <v>1052.0741165426728</v>
      </c>
      <c r="L19" s="13">
        <v>592.95603621290172</v>
      </c>
      <c r="M19" s="13">
        <v>949.81600661898972</v>
      </c>
      <c r="N19" s="13">
        <v>729.27995474702652</v>
      </c>
      <c r="O19" s="13">
        <v>1545.9865606226017</v>
      </c>
      <c r="P19" s="13">
        <v>785.79556492270524</v>
      </c>
      <c r="Q19" s="13">
        <v>1184.6819917231048</v>
      </c>
      <c r="R19" s="13">
        <v>2789.195332708809</v>
      </c>
      <c r="S19" s="13">
        <v>246.77584832538224</v>
      </c>
      <c r="T19" s="13">
        <v>458.8439798323289</v>
      </c>
      <c r="U19" s="13">
        <v>372.7358897835839</v>
      </c>
      <c r="V19" s="13">
        <v>1982.6784130491421</v>
      </c>
      <c r="W19" s="13">
        <v>658.4604806702464</v>
      </c>
      <c r="X19" s="13">
        <v>848.74163880161973</v>
      </c>
      <c r="Y19" s="13">
        <v>1036.5874566941825</v>
      </c>
    </row>
    <row r="20" spans="1:25" x14ac:dyDescent="0.25">
      <c r="A20" s="14" t="s">
        <v>46</v>
      </c>
      <c r="B20" s="12">
        <v>4.9149869453031743</v>
      </c>
      <c r="C20" s="13">
        <v>0.80348881270386519</v>
      </c>
      <c r="D20" s="13">
        <v>6.0667743155101217</v>
      </c>
      <c r="E20" s="13">
        <v>6.4154232934781579</v>
      </c>
      <c r="F20" s="13">
        <v>5.5265595398365468</v>
      </c>
      <c r="G20" s="13">
        <v>6.3023909884884306</v>
      </c>
      <c r="H20" s="13">
        <v>6.0425312018183677</v>
      </c>
      <c r="I20" s="13">
        <v>6.0912127434018144</v>
      </c>
      <c r="J20" s="13">
        <v>6.4290614148949778</v>
      </c>
      <c r="K20" s="13">
        <v>6.672789618420528</v>
      </c>
      <c r="L20" s="13">
        <v>5.3886963687299554</v>
      </c>
      <c r="M20" s="13">
        <v>5.8770684195375864</v>
      </c>
      <c r="N20" s="13">
        <v>6.8415840784844653</v>
      </c>
      <c r="O20" s="13">
        <v>6.5856057624577264</v>
      </c>
      <c r="P20" s="13">
        <v>6.7499639214428377</v>
      </c>
      <c r="Q20" s="13">
        <v>6.6117835735791015</v>
      </c>
      <c r="R20" s="13">
        <v>8.5224289877127024</v>
      </c>
      <c r="S20" s="13">
        <v>8.1868541390769671</v>
      </c>
      <c r="T20" s="13">
        <v>8.7167071906383971</v>
      </c>
      <c r="U20" s="13">
        <v>7.5684780759354489</v>
      </c>
      <c r="V20" s="13">
        <v>7.5650358567569533</v>
      </c>
      <c r="W20" s="13">
        <v>7.333237414587952</v>
      </c>
      <c r="X20" s="13">
        <v>8.3617675237980063</v>
      </c>
      <c r="Y20" s="13">
        <v>7.1258903978199326</v>
      </c>
    </row>
    <row r="21" spans="1:25" x14ac:dyDescent="0.25">
      <c r="A21" s="14" t="s">
        <v>47</v>
      </c>
      <c r="B21" s="12">
        <v>4.9149869453031743</v>
      </c>
      <c r="C21" s="13">
        <v>0.80348881270386519</v>
      </c>
      <c r="D21" s="13">
        <v>6.0667743155101217</v>
      </c>
      <c r="E21" s="13">
        <v>6.4154232934781579</v>
      </c>
      <c r="F21" s="13">
        <v>5.5265595398365468</v>
      </c>
      <c r="G21" s="13">
        <v>6.3023909884884306</v>
      </c>
      <c r="H21" s="13">
        <v>6.0425312018183677</v>
      </c>
      <c r="I21" s="13">
        <v>6.0912127434018144</v>
      </c>
      <c r="J21" s="13">
        <v>6.4290614148949778</v>
      </c>
      <c r="K21" s="13">
        <v>6.672789618420528</v>
      </c>
      <c r="L21" s="13">
        <v>5.3886963687299554</v>
      </c>
      <c r="M21" s="13">
        <v>5.8770684195375864</v>
      </c>
      <c r="N21" s="13">
        <v>6.8415840784844653</v>
      </c>
      <c r="O21" s="13">
        <v>6.5856057624577264</v>
      </c>
      <c r="P21" s="13">
        <v>6.7499639214428377</v>
      </c>
      <c r="Q21" s="13">
        <v>6.6117835735791015</v>
      </c>
      <c r="R21" s="13">
        <v>8.5224289877127024</v>
      </c>
      <c r="S21" s="13">
        <v>8.1868541390769671</v>
      </c>
      <c r="T21" s="13">
        <v>8.7167071906383971</v>
      </c>
      <c r="U21" s="13">
        <v>7.5684780759354489</v>
      </c>
      <c r="V21" s="13">
        <v>7.5650358567569533</v>
      </c>
      <c r="W21" s="13">
        <v>7.333237414587952</v>
      </c>
      <c r="X21" s="13">
        <v>8.3617675237980063</v>
      </c>
      <c r="Y21" s="13">
        <v>7.1258903978199326</v>
      </c>
    </row>
    <row r="22" spans="1:25" x14ac:dyDescent="0.25">
      <c r="A22" s="14" t="s">
        <v>48</v>
      </c>
      <c r="B22" s="12">
        <v>167058.17794602108</v>
      </c>
      <c r="C22" s="13">
        <v>24024.459701179298</v>
      </c>
      <c r="D22" s="13">
        <v>162823.55256168335</v>
      </c>
      <c r="E22" s="13">
        <v>205083.74677528747</v>
      </c>
      <c r="F22" s="13">
        <v>126796.18843136345</v>
      </c>
      <c r="G22" s="13">
        <v>130969.33847394158</v>
      </c>
      <c r="H22" s="13">
        <v>203519.88579193054</v>
      </c>
      <c r="I22" s="13">
        <v>152339.19823924964</v>
      </c>
      <c r="J22" s="13">
        <v>225625.61994796316</v>
      </c>
      <c r="K22" s="13">
        <v>185158.4201763538</v>
      </c>
      <c r="L22" s="13">
        <v>147028.61095196495</v>
      </c>
      <c r="M22" s="13">
        <v>105337.1102342917</v>
      </c>
      <c r="N22" s="13">
        <v>216821.41890280429</v>
      </c>
      <c r="O22" s="13">
        <v>432426.48853788484</v>
      </c>
      <c r="P22" s="13">
        <v>131510.40686487526</v>
      </c>
      <c r="Q22" s="13">
        <v>153380.48144297153</v>
      </c>
      <c r="R22" s="13">
        <v>173216.60969422886</v>
      </c>
      <c r="S22" s="13">
        <v>208508.44305355247</v>
      </c>
      <c r="T22" s="13">
        <v>237824.54684890163</v>
      </c>
      <c r="U22" s="13">
        <v>267102.23754485842</v>
      </c>
      <c r="V22" s="13">
        <v>374272.18482320663</v>
      </c>
      <c r="W22" s="13">
        <v>164959.51057093512</v>
      </c>
      <c r="X22" s="13">
        <v>99712.368421316671</v>
      </c>
      <c r="Y22" s="13">
        <v>76512.055442420155</v>
      </c>
    </row>
    <row r="23" spans="1:25" x14ac:dyDescent="0.25">
      <c r="A23" s="14" t="s">
        <v>49</v>
      </c>
      <c r="B23" s="12">
        <v>8970.8302405777977</v>
      </c>
      <c r="C23" s="13">
        <v>881.75074051466993</v>
      </c>
      <c r="D23" s="13">
        <v>11357.301641960335</v>
      </c>
      <c r="E23" s="13">
        <v>15525.371716041047</v>
      </c>
      <c r="F23" s="13">
        <v>9566.6689325560783</v>
      </c>
      <c r="G23" s="13">
        <v>8605.2388372996174</v>
      </c>
      <c r="H23" s="13">
        <v>8921.7938148167232</v>
      </c>
      <c r="I23" s="13">
        <v>9437.9124512428862</v>
      </c>
      <c r="J23" s="13">
        <v>17750.984835772841</v>
      </c>
      <c r="K23" s="13">
        <v>11772.735662243673</v>
      </c>
      <c r="L23" s="13">
        <v>10592.767162405178</v>
      </c>
      <c r="M23" s="13">
        <v>11008.706289156706</v>
      </c>
      <c r="N23" s="13">
        <v>9063.3864554970714</v>
      </c>
      <c r="O23" s="13">
        <v>36179.112648235394</v>
      </c>
      <c r="P23" s="13">
        <v>9934.5007800933272</v>
      </c>
      <c r="Q23" s="13">
        <v>10444.947843606458</v>
      </c>
      <c r="R23" s="13">
        <v>13449.916497240776</v>
      </c>
      <c r="S23" s="13">
        <v>12823.366002156088</v>
      </c>
      <c r="T23" s="13">
        <v>14388.761741186669</v>
      </c>
      <c r="U23" s="13">
        <v>16920.224759579723</v>
      </c>
      <c r="V23" s="13">
        <v>27100.440780596709</v>
      </c>
      <c r="W23" s="13">
        <v>11992.215328490172</v>
      </c>
      <c r="X23" s="13">
        <v>7147.1150146071705</v>
      </c>
      <c r="Y23" s="13">
        <v>3693.3665228804498</v>
      </c>
    </row>
    <row r="24" spans="1:25" x14ac:dyDescent="0.25">
      <c r="A24" s="14" t="s">
        <v>50</v>
      </c>
      <c r="B24" s="12">
        <v>417.93800176487349</v>
      </c>
      <c r="C24" s="13">
        <v>55.797565493176613</v>
      </c>
      <c r="D24" s="13">
        <v>405.94697978987608</v>
      </c>
      <c r="E24" s="13">
        <v>787.76419675436046</v>
      </c>
      <c r="F24" s="13">
        <v>478.33472602633742</v>
      </c>
      <c r="G24" s="13">
        <v>504.1872518903719</v>
      </c>
      <c r="H24" s="13">
        <v>469.65169434206507</v>
      </c>
      <c r="I24" s="13">
        <v>553.71919704171717</v>
      </c>
      <c r="J24" s="13">
        <v>577.86179534437076</v>
      </c>
      <c r="K24" s="13">
        <v>524.51656306493487</v>
      </c>
      <c r="L24" s="13">
        <v>381.03110980632806</v>
      </c>
      <c r="M24" s="13">
        <v>431.93557707089917</v>
      </c>
      <c r="N24" s="13">
        <v>407.62339082335671</v>
      </c>
      <c r="O24" s="13">
        <v>637.32858326760891</v>
      </c>
      <c r="P24" s="13">
        <v>790.08334920843151</v>
      </c>
      <c r="Q24" s="13">
        <v>445.42746238688562</v>
      </c>
      <c r="R24" s="13">
        <v>752.86163255831116</v>
      </c>
      <c r="S24" s="13">
        <v>618.87243178144297</v>
      </c>
      <c r="T24" s="13">
        <v>865.63073831730253</v>
      </c>
      <c r="U24" s="13">
        <v>786.84077252525151</v>
      </c>
      <c r="V24" s="13">
        <v>810.71980707992032</v>
      </c>
      <c r="W24" s="13">
        <v>672.56574284008389</v>
      </c>
      <c r="X24" s="13">
        <v>553.66374884250297</v>
      </c>
      <c r="Y24" s="13">
        <v>610.98944840905222</v>
      </c>
    </row>
    <row r="25" spans="1:25" x14ac:dyDescent="0.25">
      <c r="A25" s="14" t="s">
        <v>51</v>
      </c>
      <c r="B25" s="12">
        <v>3391.5147861975665</v>
      </c>
      <c r="C25" s="13">
        <v>1812.2329404058776</v>
      </c>
      <c r="D25" s="13">
        <v>2766.0856274233734</v>
      </c>
      <c r="E25" s="13">
        <v>10743.575081880048</v>
      </c>
      <c r="F25" s="13">
        <v>2927.0628988794347</v>
      </c>
      <c r="G25" s="13">
        <v>4286.0250025934338</v>
      </c>
      <c r="H25" s="13">
        <v>15071.930412277072</v>
      </c>
      <c r="I25" s="13">
        <v>13051.241535346209</v>
      </c>
      <c r="J25" s="13">
        <v>14902.987391967657</v>
      </c>
      <c r="K25" s="13">
        <v>11886.198575813165</v>
      </c>
      <c r="L25" s="13">
        <v>7814.2554621443005</v>
      </c>
      <c r="M25" s="13">
        <v>10534.525308596048</v>
      </c>
      <c r="N25" s="13">
        <v>12364.51569999873</v>
      </c>
      <c r="O25" s="13">
        <v>4509.2957142458235</v>
      </c>
      <c r="P25" s="13">
        <v>4805.9826145229235</v>
      </c>
      <c r="Q25" s="13">
        <v>13143.926891657729</v>
      </c>
      <c r="R25" s="13">
        <v>16250.729008575607</v>
      </c>
      <c r="S25" s="13">
        <v>8158.2665449772658</v>
      </c>
      <c r="T25" s="13">
        <v>10406.935378342574</v>
      </c>
      <c r="U25" s="13">
        <v>1869.8064346595124</v>
      </c>
      <c r="V25" s="13">
        <v>15159.946796615826</v>
      </c>
      <c r="W25" s="13">
        <v>7925.260890920882</v>
      </c>
      <c r="X25" s="13">
        <v>5405.5061737438145</v>
      </c>
      <c r="Y25" s="13">
        <v>9591.8430360169568</v>
      </c>
    </row>
    <row r="26" spans="1:25" x14ac:dyDescent="0.25">
      <c r="A26" s="14" t="s">
        <v>52</v>
      </c>
      <c r="B26" s="12">
        <v>1500.3608091916547</v>
      </c>
      <c r="C26" s="13">
        <v>191.99836024003102</v>
      </c>
      <c r="D26" s="13">
        <v>1514.4832103234176</v>
      </c>
      <c r="E26" s="13">
        <v>1461.888087303133</v>
      </c>
      <c r="F26" s="13">
        <v>1292.0693317947391</v>
      </c>
      <c r="G26" s="13">
        <v>1314.273957625496</v>
      </c>
      <c r="H26" s="13">
        <v>1047.8272387155127</v>
      </c>
      <c r="I26" s="13">
        <v>1294.9000346711828</v>
      </c>
      <c r="J26" s="13">
        <v>1693.4390785354858</v>
      </c>
      <c r="K26" s="13">
        <v>1116.9279597625446</v>
      </c>
      <c r="L26" s="13">
        <v>1286.026991764563</v>
      </c>
      <c r="M26" s="13">
        <v>1336.9286908398778</v>
      </c>
      <c r="N26" s="13">
        <v>1903.2108101407061</v>
      </c>
      <c r="O26" s="13">
        <v>2233.00439549671</v>
      </c>
      <c r="P26" s="13">
        <v>1977.8282585079576</v>
      </c>
      <c r="Q26" s="13">
        <v>2063.8374315812639</v>
      </c>
      <c r="R26" s="13">
        <v>3453.0962154960935</v>
      </c>
      <c r="S26" s="13">
        <v>2578.3239234283774</v>
      </c>
      <c r="T26" s="13">
        <v>3455.4870887261427</v>
      </c>
      <c r="U26" s="13">
        <v>3123.2741599443443</v>
      </c>
      <c r="V26" s="13">
        <v>2380.5439987024447</v>
      </c>
      <c r="W26" s="13">
        <v>2232.2423822696401</v>
      </c>
      <c r="X26" s="13">
        <v>2419.21094347997</v>
      </c>
      <c r="Y26" s="13">
        <v>2292.8636689867567</v>
      </c>
    </row>
    <row r="27" spans="1:25" x14ac:dyDescent="0.25">
      <c r="A27" s="14" t="s">
        <v>53</v>
      </c>
      <c r="B27" s="12">
        <v>602.52593958085185</v>
      </c>
      <c r="C27" s="13">
        <v>241.89661445167832</v>
      </c>
      <c r="D27" s="13">
        <v>2011.9212115299774</v>
      </c>
      <c r="E27" s="13">
        <v>1829.1287932152538</v>
      </c>
      <c r="F27" s="13">
        <v>2283.1290164271454</v>
      </c>
      <c r="G27" s="13">
        <v>2101.0588550754478</v>
      </c>
      <c r="H27" s="13">
        <v>2227.146663592227</v>
      </c>
      <c r="I27" s="13">
        <v>1737.8360484052046</v>
      </c>
      <c r="J27" s="13">
        <v>2504.0054981333224</v>
      </c>
      <c r="K27" s="13">
        <v>2674.9265125679317</v>
      </c>
      <c r="L27" s="13">
        <v>1626.6711694613521</v>
      </c>
      <c r="M27" s="13">
        <v>2483.2613451222628</v>
      </c>
      <c r="N27" s="13">
        <v>1520.2763868352465</v>
      </c>
      <c r="O27" s="13">
        <v>2691.9765984450592</v>
      </c>
      <c r="P27" s="13">
        <v>2435.61607663207</v>
      </c>
      <c r="Q27" s="13">
        <v>2465.7411756491715</v>
      </c>
      <c r="R27" s="13">
        <v>2852.1704581248746</v>
      </c>
      <c r="S27" s="13">
        <v>2459.7455656723237</v>
      </c>
      <c r="T27" s="13">
        <v>2490.9923291233381</v>
      </c>
      <c r="U27" s="13">
        <v>3824.6559218497118</v>
      </c>
      <c r="V27" s="13">
        <v>3471.4090817347651</v>
      </c>
      <c r="W27" s="13">
        <v>3443.3651874500156</v>
      </c>
      <c r="X27" s="13">
        <v>3122.5973088152923</v>
      </c>
      <c r="Y27" s="13">
        <v>1817.4450918078339</v>
      </c>
    </row>
    <row r="28" spans="1:25" x14ac:dyDescent="0.25">
      <c r="A28" s="14" t="s">
        <v>54</v>
      </c>
      <c r="B28" s="12">
        <v>4.9149869453031743</v>
      </c>
      <c r="C28" s="13">
        <v>0.80348881270386519</v>
      </c>
      <c r="D28" s="13">
        <v>6.0667743155101217</v>
      </c>
      <c r="E28" s="13">
        <v>6.4154232934781579</v>
      </c>
      <c r="F28" s="13">
        <v>5.5265595398365468</v>
      </c>
      <c r="G28" s="13">
        <v>6.3023909884884306</v>
      </c>
      <c r="H28" s="13">
        <v>6.0425312018183677</v>
      </c>
      <c r="I28" s="13">
        <v>6.0912127434018144</v>
      </c>
      <c r="J28" s="13">
        <v>6.4290614148949778</v>
      </c>
      <c r="K28" s="13">
        <v>6.672789618420528</v>
      </c>
      <c r="L28" s="13">
        <v>5.3886963687299554</v>
      </c>
      <c r="M28" s="13">
        <v>5.8770684195375864</v>
      </c>
      <c r="N28" s="13">
        <v>6.8415840784844653</v>
      </c>
      <c r="O28" s="13">
        <v>6.5856057624577264</v>
      </c>
      <c r="P28" s="13">
        <v>6.7499639214428377</v>
      </c>
      <c r="Q28" s="13">
        <v>6.6117835735791015</v>
      </c>
      <c r="R28" s="13">
        <v>8.5224289877127024</v>
      </c>
      <c r="S28" s="13">
        <v>8.1868541390769671</v>
      </c>
      <c r="T28" s="13">
        <v>8.7167071906383971</v>
      </c>
      <c r="U28" s="13">
        <v>7.5684780759354489</v>
      </c>
      <c r="V28" s="13">
        <v>7.5650358567569533</v>
      </c>
      <c r="W28" s="13">
        <v>7.333237414587952</v>
      </c>
      <c r="X28" s="13">
        <v>8.3617675237980063</v>
      </c>
      <c r="Y28" s="13">
        <v>7.1258903978199326</v>
      </c>
    </row>
    <row r="29" spans="1:25" x14ac:dyDescent="0.25">
      <c r="A29" s="14" t="s">
        <v>55</v>
      </c>
      <c r="B29" s="12">
        <v>19.404171860579122</v>
      </c>
      <c r="C29" s="13">
        <v>2.5899991008452945</v>
      </c>
      <c r="D29" s="13">
        <v>16.04458351396341</v>
      </c>
      <c r="E29" s="13">
        <v>16.885265799968643</v>
      </c>
      <c r="F29" s="13">
        <v>30.769949221970947</v>
      </c>
      <c r="G29" s="13">
        <v>39.555444465410403</v>
      </c>
      <c r="H29" s="13">
        <v>34.25438427936411</v>
      </c>
      <c r="I29" s="13">
        <v>40.963951166552512</v>
      </c>
      <c r="J29" s="13">
        <v>30.588252690401479</v>
      </c>
      <c r="K29" s="13">
        <v>40.529189584362605</v>
      </c>
      <c r="L29" s="13">
        <v>22.910904803074398</v>
      </c>
      <c r="M29" s="13">
        <v>20.227811627732855</v>
      </c>
      <c r="N29" s="13">
        <v>26.317863553910115</v>
      </c>
      <c r="O29" s="13">
        <v>63.999443648025178</v>
      </c>
      <c r="P29" s="13">
        <v>29.381850454009317</v>
      </c>
      <c r="Q29" s="13">
        <v>33.465542557670624</v>
      </c>
      <c r="R29" s="13">
        <v>45.724450780586309</v>
      </c>
      <c r="S29" s="13">
        <v>47.239130804970785</v>
      </c>
      <c r="T29" s="13">
        <v>8.7167071906383971</v>
      </c>
      <c r="U29" s="13">
        <v>25.283182175689202</v>
      </c>
      <c r="V29" s="13">
        <v>32.929768930518776</v>
      </c>
      <c r="W29" s="13">
        <v>39.34421204437313</v>
      </c>
      <c r="X29" s="13">
        <v>20.857935663499227</v>
      </c>
      <c r="Y29" s="13">
        <v>7.1258903978199326</v>
      </c>
    </row>
    <row r="30" spans="1:25" x14ac:dyDescent="0.25">
      <c r="A30" s="14" t="s">
        <v>56</v>
      </c>
      <c r="B30" s="12">
        <v>109.45970826406888</v>
      </c>
      <c r="C30" s="13">
        <v>22.937082647823463</v>
      </c>
      <c r="D30" s="13">
        <v>124.36347403881669</v>
      </c>
      <c r="E30" s="13">
        <v>133.13382649975276</v>
      </c>
      <c r="F30" s="13">
        <v>57.623170432464335</v>
      </c>
      <c r="G30" s="13">
        <v>156.30780474234754</v>
      </c>
      <c r="H30" s="13">
        <v>181.05888833378174</v>
      </c>
      <c r="I30" s="13">
        <v>127.63898746501511</v>
      </c>
      <c r="J30" s="13">
        <v>84.035350140255758</v>
      </c>
      <c r="K30" s="13">
        <v>65.184213033879871</v>
      </c>
      <c r="L30" s="13">
        <v>54.933488173031471</v>
      </c>
      <c r="M30" s="13">
        <v>49.721568801445834</v>
      </c>
      <c r="N30" s="13">
        <v>26.611647326153989</v>
      </c>
      <c r="O30" s="13">
        <v>86.332945046017571</v>
      </c>
      <c r="P30" s="13">
        <v>66.198012349681321</v>
      </c>
      <c r="Q30" s="13">
        <v>78.978680436102664</v>
      </c>
      <c r="R30" s="13">
        <v>445.16515785583863</v>
      </c>
      <c r="S30" s="13">
        <v>212.99009783618169</v>
      </c>
      <c r="T30" s="13">
        <v>257.21686696788123</v>
      </c>
      <c r="U30" s="13">
        <v>334.04446753334821</v>
      </c>
      <c r="V30" s="13">
        <v>244.67595471509014</v>
      </c>
      <c r="W30" s="13">
        <v>320.69229867806666</v>
      </c>
      <c r="X30" s="13">
        <v>273.40713763820531</v>
      </c>
      <c r="Y30" s="13">
        <v>459.14185467259591</v>
      </c>
    </row>
    <row r="31" spans="1:25" x14ac:dyDescent="0.25">
      <c r="A31" s="14" t="s">
        <v>57</v>
      </c>
      <c r="B31" s="12">
        <v>4733.1466326392292</v>
      </c>
      <c r="C31" s="13">
        <v>916.99574086650171</v>
      </c>
      <c r="D31" s="13">
        <v>5289.5874617732561</v>
      </c>
      <c r="E31" s="13">
        <v>6295.6064101883085</v>
      </c>
      <c r="F31" s="13">
        <v>5298.0295051960711</v>
      </c>
      <c r="G31" s="13">
        <v>6650.4129263551758</v>
      </c>
      <c r="H31" s="13">
        <v>5331.3870211283765</v>
      </c>
      <c r="I31" s="13">
        <v>5019.233613358565</v>
      </c>
      <c r="J31" s="13">
        <v>6103.332632565639</v>
      </c>
      <c r="K31" s="13">
        <v>4728.4078537132327</v>
      </c>
      <c r="L31" s="13">
        <v>4566.9070240794972</v>
      </c>
      <c r="M31" s="13">
        <v>4200.2455909351165</v>
      </c>
      <c r="N31" s="13">
        <v>5021.8508564773874</v>
      </c>
      <c r="O31" s="13">
        <v>6596.5000725918808</v>
      </c>
      <c r="P31" s="13">
        <v>3694.5987598696274</v>
      </c>
      <c r="Q31" s="13">
        <v>3431.5591141056325</v>
      </c>
      <c r="R31" s="13">
        <v>5814.7697785122964</v>
      </c>
      <c r="S31" s="13">
        <v>4185.2139847187445</v>
      </c>
      <c r="T31" s="13">
        <v>5123.169513281734</v>
      </c>
      <c r="U31" s="13">
        <v>4060.2543190276992</v>
      </c>
      <c r="V31" s="13">
        <v>4563.3992360769143</v>
      </c>
      <c r="W31" s="13">
        <v>5013.4212911161803</v>
      </c>
      <c r="X31" s="13">
        <v>3014.2502078317316</v>
      </c>
      <c r="Y31" s="13">
        <v>2847.9067055626265</v>
      </c>
    </row>
    <row r="32" spans="1:25" x14ac:dyDescent="0.25">
      <c r="A32" s="14" t="s">
        <v>58</v>
      </c>
      <c r="B32" s="12">
        <v>142.29762074328954</v>
      </c>
      <c r="C32" s="13">
        <v>19.642907073947647</v>
      </c>
      <c r="D32" s="13">
        <v>131.42586668724519</v>
      </c>
      <c r="E32" s="13">
        <v>72.087160454099063</v>
      </c>
      <c r="F32" s="13">
        <v>104.05837373248356</v>
      </c>
      <c r="G32" s="13">
        <v>122.31392289139833</v>
      </c>
      <c r="H32" s="13">
        <v>111.32686975855739</v>
      </c>
      <c r="I32" s="13">
        <v>162.25422987398437</v>
      </c>
      <c r="J32" s="13">
        <v>146.15391535083967</v>
      </c>
      <c r="K32" s="13">
        <v>157.38835288594146</v>
      </c>
      <c r="L32" s="13">
        <v>147.28454968065506</v>
      </c>
      <c r="M32" s="13">
        <v>157.9554407724913</v>
      </c>
      <c r="N32" s="13">
        <v>123.23783444850746</v>
      </c>
      <c r="O32" s="13">
        <v>186.6650439734068</v>
      </c>
      <c r="P32" s="13">
        <v>134.60987301022874</v>
      </c>
      <c r="Q32" s="13">
        <v>153.94149576528488</v>
      </c>
      <c r="R32" s="13">
        <v>195.13054001375178</v>
      </c>
      <c r="S32" s="13">
        <v>326.11572085578166</v>
      </c>
      <c r="T32" s="13">
        <v>290.30705647083886</v>
      </c>
      <c r="U32" s="13">
        <v>250.53395612825724</v>
      </c>
      <c r="V32" s="13">
        <v>222.05023783357569</v>
      </c>
      <c r="W32" s="13">
        <v>189.29762398707831</v>
      </c>
      <c r="X32" s="13">
        <v>253.93809984184549</v>
      </c>
      <c r="Y32" s="13">
        <v>163.74733188848776</v>
      </c>
    </row>
    <row r="33" spans="1:25" x14ac:dyDescent="0.25">
      <c r="A33" s="14" t="s">
        <v>59</v>
      </c>
      <c r="B33" s="12">
        <v>230225.65837233129</v>
      </c>
      <c r="C33" s="13">
        <v>35736.096491051867</v>
      </c>
      <c r="D33" s="13">
        <v>248663.86787863832</v>
      </c>
      <c r="E33" s="13">
        <v>301579.71606427123</v>
      </c>
      <c r="F33" s="13">
        <v>247631.23258857417</v>
      </c>
      <c r="G33" s="13">
        <v>277706.18581251119</v>
      </c>
      <c r="H33" s="13">
        <v>254051.71697919851</v>
      </c>
      <c r="I33" s="13">
        <v>275544.45356278564</v>
      </c>
      <c r="J33" s="13">
        <v>322259.26823780069</v>
      </c>
      <c r="K33" s="13">
        <v>295555.13971620356</v>
      </c>
      <c r="L33" s="13">
        <v>239262.61945931544</v>
      </c>
      <c r="M33" s="13">
        <v>255925.1389779755</v>
      </c>
      <c r="N33" s="13">
        <v>272985.68535363267</v>
      </c>
      <c r="O33" s="13">
        <v>326960.9757911815</v>
      </c>
      <c r="P33" s="13">
        <v>247071.97369080054</v>
      </c>
      <c r="Q33" s="13">
        <v>272861.18665845221</v>
      </c>
      <c r="R33" s="13">
        <v>263804.75615455728</v>
      </c>
      <c r="S33" s="13">
        <v>227287.93056303283</v>
      </c>
      <c r="T33" s="13">
        <v>244505.57141850988</v>
      </c>
      <c r="U33" s="13">
        <v>226146.18001730306</v>
      </c>
      <c r="V33" s="13">
        <v>208023.44948281025</v>
      </c>
      <c r="W33" s="13">
        <v>218199.0863010051</v>
      </c>
      <c r="X33" s="13">
        <v>148084.78277883941</v>
      </c>
      <c r="Y33" s="13">
        <v>155355.68262651126</v>
      </c>
    </row>
    <row r="34" spans="1:25" x14ac:dyDescent="0.25">
      <c r="A34" s="14" t="s">
        <v>60</v>
      </c>
      <c r="B34" s="12">
        <v>34.330544864639783</v>
      </c>
      <c r="C34" s="13">
        <v>5.8156118519099405</v>
      </c>
      <c r="D34" s="13">
        <v>28.289214320105888</v>
      </c>
      <c r="E34" s="13">
        <v>42.193810115629859</v>
      </c>
      <c r="F34" s="13">
        <v>32.448310088623906</v>
      </c>
      <c r="G34" s="13">
        <v>51.677400268759158</v>
      </c>
      <c r="H34" s="13">
        <v>98.481354803171811</v>
      </c>
      <c r="I34" s="13">
        <v>30.932816508053246</v>
      </c>
      <c r="J34" s="13">
        <v>85.221393615133238</v>
      </c>
      <c r="K34" s="13">
        <v>6.672789618420528</v>
      </c>
      <c r="L34" s="13">
        <v>54.237889173655802</v>
      </c>
      <c r="M34" s="13">
        <v>40.210677455215809</v>
      </c>
      <c r="N34" s="13">
        <v>23.73665720092789</v>
      </c>
      <c r="O34" s="13">
        <v>26.291390833500671</v>
      </c>
      <c r="P34" s="13">
        <v>17.987580831598184</v>
      </c>
      <c r="Q34" s="13">
        <v>16.794914244097598</v>
      </c>
      <c r="R34" s="13">
        <v>8.5224289877127024</v>
      </c>
      <c r="S34" s="13">
        <v>26.58734764138222</v>
      </c>
      <c r="T34" s="13">
        <v>65.875669111206619</v>
      </c>
      <c r="U34" s="13">
        <v>42.926827124344037</v>
      </c>
      <c r="V34" s="13">
        <v>197.9426543265794</v>
      </c>
      <c r="W34" s="13">
        <v>24.497339574798367</v>
      </c>
      <c r="X34" s="13">
        <v>33.858469057362804</v>
      </c>
      <c r="Y34" s="13">
        <v>36.789048133536895</v>
      </c>
    </row>
    <row r="35" spans="1:25" x14ac:dyDescent="0.25">
      <c r="A35" s="14" t="s">
        <v>61</v>
      </c>
      <c r="B35" s="12">
        <v>136999.676972313</v>
      </c>
      <c r="C35" s="13">
        <v>17793.021409200461</v>
      </c>
      <c r="D35" s="13">
        <v>217141.62250054968</v>
      </c>
      <c r="E35" s="13">
        <v>214495.55723596876</v>
      </c>
      <c r="F35" s="13">
        <v>201107.51415904553</v>
      </c>
      <c r="G35" s="13">
        <v>226880.93743213115</v>
      </c>
      <c r="H35" s="13">
        <v>96519.55215054896</v>
      </c>
      <c r="I35" s="13">
        <v>147984.78070598617</v>
      </c>
      <c r="J35" s="13">
        <v>239648.09194457892</v>
      </c>
      <c r="K35" s="13">
        <v>206148.53808521363</v>
      </c>
      <c r="L35" s="13">
        <v>196639.50862309971</v>
      </c>
      <c r="M35" s="13">
        <v>176375.81869620061</v>
      </c>
      <c r="N35" s="13">
        <v>203436.18933892378</v>
      </c>
      <c r="O35" s="13">
        <v>308868.06259776326</v>
      </c>
      <c r="P35" s="13">
        <v>243393.253124187</v>
      </c>
      <c r="Q35" s="13">
        <v>228074.63158480753</v>
      </c>
      <c r="R35" s="13">
        <v>201983.46635992738</v>
      </c>
      <c r="S35" s="13">
        <v>269633.08270507411</v>
      </c>
      <c r="T35" s="13">
        <v>251066.27330346292</v>
      </c>
      <c r="U35" s="13">
        <v>283531.81721580512</v>
      </c>
      <c r="V35" s="13">
        <v>288804.91518535698</v>
      </c>
      <c r="W35" s="13">
        <v>238674.94305007829</v>
      </c>
      <c r="X35" s="13">
        <v>247539.82963651224</v>
      </c>
      <c r="Y35" s="13">
        <v>97652.129607974814</v>
      </c>
    </row>
    <row r="36" spans="1:25" x14ac:dyDescent="0.25">
      <c r="A36" s="14" t="s">
        <v>62</v>
      </c>
      <c r="B36" s="12">
        <v>59170.389557933297</v>
      </c>
      <c r="C36" s="13">
        <v>9016.4578730011999</v>
      </c>
      <c r="D36" s="13">
        <v>122517.97178149129</v>
      </c>
      <c r="E36" s="13">
        <v>168361.32360703839</v>
      </c>
      <c r="F36" s="13">
        <v>137602.13745216763</v>
      </c>
      <c r="G36" s="13">
        <v>171151.10932165224</v>
      </c>
      <c r="H36" s="13">
        <v>101400.01915482392</v>
      </c>
      <c r="I36" s="13">
        <v>74883.050314270018</v>
      </c>
      <c r="J36" s="13">
        <v>82230.103205722902</v>
      </c>
      <c r="K36" s="13">
        <v>113841.88953116712</v>
      </c>
      <c r="L36" s="13">
        <v>146048.61095304269</v>
      </c>
      <c r="M36" s="13">
        <v>175562.79899732515</v>
      </c>
      <c r="N36" s="13">
        <v>154597.42501931725</v>
      </c>
      <c r="O36" s="13">
        <v>218462.33524790063</v>
      </c>
      <c r="P36" s="13">
        <v>216576.20682942445</v>
      </c>
      <c r="Q36" s="13">
        <v>198396.13131319545</v>
      </c>
      <c r="R36" s="13">
        <v>285669.66083633743</v>
      </c>
      <c r="S36" s="13">
        <v>193124.27821009821</v>
      </c>
      <c r="T36" s="13">
        <v>188582.6145275083</v>
      </c>
      <c r="U36" s="13">
        <v>206072.7281169566</v>
      </c>
      <c r="V36" s="13">
        <v>123523.24952635309</v>
      </c>
      <c r="W36" s="13">
        <v>228745.89040608687</v>
      </c>
      <c r="X36" s="13">
        <v>199873.93013274969</v>
      </c>
      <c r="Y36" s="13">
        <v>119526.75914718481</v>
      </c>
    </row>
    <row r="37" spans="1:25" x14ac:dyDescent="0.25">
      <c r="A37" s="14" t="s">
        <v>63</v>
      </c>
      <c r="B37" s="12">
        <v>290588.74297439482</v>
      </c>
      <c r="C37" s="13">
        <v>50303.120936154453</v>
      </c>
      <c r="D37" s="13">
        <v>392065.19648097974</v>
      </c>
      <c r="E37" s="13">
        <v>368980.78626914654</v>
      </c>
      <c r="F37" s="13">
        <v>403735.01931532554</v>
      </c>
      <c r="G37" s="13">
        <v>495213.5544294017</v>
      </c>
      <c r="H37" s="13">
        <v>389224.67918691225</v>
      </c>
      <c r="I37" s="13">
        <v>403347.00040055806</v>
      </c>
      <c r="J37" s="13">
        <v>460950.02339535445</v>
      </c>
      <c r="K37" s="13">
        <v>421212.71496725391</v>
      </c>
      <c r="L37" s="13">
        <v>339474.11327923514</v>
      </c>
      <c r="M37" s="13">
        <v>421714.05288456514</v>
      </c>
      <c r="N37" s="13">
        <v>398188.86005389265</v>
      </c>
      <c r="O37" s="13">
        <v>516037.98398604582</v>
      </c>
      <c r="P37" s="13">
        <v>443105.3797921199</v>
      </c>
      <c r="Q37" s="13">
        <v>415807.5888498089</v>
      </c>
      <c r="R37" s="13">
        <v>592159.07774193806</v>
      </c>
      <c r="S37" s="13">
        <v>421632.65351743269</v>
      </c>
      <c r="T37" s="13">
        <v>428284.14050477755</v>
      </c>
      <c r="U37" s="13">
        <v>410138.39321664558</v>
      </c>
      <c r="V37" s="13">
        <v>401337.94473711046</v>
      </c>
      <c r="W37" s="13">
        <v>396125.038514163</v>
      </c>
      <c r="X37" s="13">
        <v>401294.80992197292</v>
      </c>
      <c r="Y37" s="13">
        <v>416963.5680195454</v>
      </c>
    </row>
    <row r="38" spans="1:25" x14ac:dyDescent="0.25">
      <c r="A38" s="14" t="s">
        <v>64</v>
      </c>
      <c r="B38" s="12">
        <v>4.9149869453031743</v>
      </c>
      <c r="C38" s="13">
        <v>0.80348881270386519</v>
      </c>
      <c r="D38" s="13">
        <v>6.0667743155101217</v>
      </c>
      <c r="E38" s="13">
        <v>6.4154232934781579</v>
      </c>
      <c r="F38" s="13">
        <v>5.5265595398365468</v>
      </c>
      <c r="G38" s="13">
        <v>6.3023909884884306</v>
      </c>
      <c r="H38" s="13">
        <v>6.0425312018183677</v>
      </c>
      <c r="I38" s="13">
        <v>6.0912127434018144</v>
      </c>
      <c r="J38" s="13">
        <v>6.4290614148949778</v>
      </c>
      <c r="K38" s="13">
        <v>6.672789618420528</v>
      </c>
      <c r="L38" s="13">
        <v>5.3886963687299554</v>
      </c>
      <c r="M38" s="13">
        <v>5.8770684195375864</v>
      </c>
      <c r="N38" s="13">
        <v>6.8415840784844653</v>
      </c>
      <c r="O38" s="13">
        <v>6.5856057624577264</v>
      </c>
      <c r="P38" s="13">
        <v>6.7499639214428377</v>
      </c>
      <c r="Q38" s="13">
        <v>6.6117835735791015</v>
      </c>
      <c r="R38" s="13">
        <v>8.5224289877127024</v>
      </c>
      <c r="S38" s="13">
        <v>8.1868541390769671</v>
      </c>
      <c r="T38" s="13">
        <v>8.7167071906383971</v>
      </c>
      <c r="U38" s="13">
        <v>7.5684780759354489</v>
      </c>
      <c r="V38" s="13">
        <v>7.5650358567569533</v>
      </c>
      <c r="W38" s="13">
        <v>7.333237414587952</v>
      </c>
      <c r="X38" s="13">
        <v>8.3617675237980063</v>
      </c>
      <c r="Y38" s="13">
        <v>7.1258903978199326</v>
      </c>
    </row>
    <row r="39" spans="1:25" x14ac:dyDescent="0.25">
      <c r="A39" s="14" t="s">
        <v>65</v>
      </c>
      <c r="B39" s="12">
        <v>4.9149869453031743</v>
      </c>
      <c r="C39" s="13">
        <v>0.80348881270386519</v>
      </c>
      <c r="D39" s="13">
        <v>6.0667743155101217</v>
      </c>
      <c r="E39" s="13">
        <v>6.4154232934781579</v>
      </c>
      <c r="F39" s="13">
        <v>5.5265595398365468</v>
      </c>
      <c r="G39" s="13">
        <v>6.3023909884884306</v>
      </c>
      <c r="H39" s="13">
        <v>6.0425312018183677</v>
      </c>
      <c r="I39" s="13">
        <v>6.0912127434018144</v>
      </c>
      <c r="J39" s="13">
        <v>6.4290614148949778</v>
      </c>
      <c r="K39" s="13">
        <v>6.672789618420528</v>
      </c>
      <c r="L39" s="13">
        <v>5.3886963687299554</v>
      </c>
      <c r="M39" s="13">
        <v>5.8770684195375864</v>
      </c>
      <c r="N39" s="13">
        <v>6.8415840784844653</v>
      </c>
      <c r="O39" s="13">
        <v>6.5856057624577264</v>
      </c>
      <c r="P39" s="13">
        <v>6.7499639214428377</v>
      </c>
      <c r="Q39" s="13">
        <v>6.6117835735791015</v>
      </c>
      <c r="R39" s="13">
        <v>8.5224289877127024</v>
      </c>
      <c r="S39" s="13">
        <v>8.1868541390769671</v>
      </c>
      <c r="T39" s="13">
        <v>8.7167071906383971</v>
      </c>
      <c r="U39" s="13">
        <v>7.5684780759354489</v>
      </c>
      <c r="V39" s="13">
        <v>7.5650358567569533</v>
      </c>
      <c r="W39" s="13">
        <v>7.333237414587952</v>
      </c>
      <c r="X39" s="13">
        <v>8.3617675237980063</v>
      </c>
      <c r="Y39" s="13">
        <v>7.1258903978199326</v>
      </c>
    </row>
    <row r="40" spans="1:25" x14ac:dyDescent="0.25">
      <c r="A40" s="14" t="s">
        <v>66</v>
      </c>
      <c r="B40" s="12">
        <v>61.450263231955823</v>
      </c>
      <c r="C40" s="13">
        <v>13.014767160190921</v>
      </c>
      <c r="D40" s="13">
        <v>39.921013025121788</v>
      </c>
      <c r="E40" s="13">
        <v>113.80917855092332</v>
      </c>
      <c r="F40" s="13">
        <v>74.382979177852974</v>
      </c>
      <c r="G40" s="13">
        <v>160.78187210507548</v>
      </c>
      <c r="H40" s="13">
        <v>214.40713463412115</v>
      </c>
      <c r="I40" s="13">
        <v>109.14557827902772</v>
      </c>
      <c r="J40" s="13">
        <v>109.34026900478771</v>
      </c>
      <c r="K40" s="13">
        <v>106.81936181640138</v>
      </c>
      <c r="L40" s="13">
        <v>97.706054943080275</v>
      </c>
      <c r="M40" s="13">
        <v>106.24778332950326</v>
      </c>
      <c r="N40" s="13">
        <v>36.015330074276356</v>
      </c>
      <c r="O40" s="13">
        <v>52.002643198728812</v>
      </c>
      <c r="P40" s="13">
        <v>53.982566463182238</v>
      </c>
      <c r="Q40" s="13">
        <v>70.282003148266867</v>
      </c>
      <c r="R40" s="13">
        <v>31.491653473946592</v>
      </c>
      <c r="S40" s="13">
        <v>24.0346389073366</v>
      </c>
      <c r="T40" s="13">
        <v>38.014680001020032</v>
      </c>
      <c r="U40" s="13">
        <v>50.951070091978202</v>
      </c>
      <c r="V40" s="13">
        <v>89.605201960736238</v>
      </c>
      <c r="W40" s="13">
        <v>67.094151505156233</v>
      </c>
      <c r="X40" s="13">
        <v>122.74380698230999</v>
      </c>
      <c r="Y40" s="13">
        <v>79.489821604957868</v>
      </c>
    </row>
    <row r="41" spans="1:25" x14ac:dyDescent="0.25">
      <c r="A41" s="14" t="s">
        <v>67</v>
      </c>
      <c r="B41" s="12">
        <v>4.9149869453031743</v>
      </c>
      <c r="C41" s="13">
        <v>0.80348881270386519</v>
      </c>
      <c r="D41" s="13">
        <v>6.0667743155101217</v>
      </c>
      <c r="E41" s="13">
        <v>6.4154232934781579</v>
      </c>
      <c r="F41" s="13">
        <v>5.5265595398365468</v>
      </c>
      <c r="G41" s="13">
        <v>6.3023909884884306</v>
      </c>
      <c r="H41" s="13">
        <v>6.0425312018183677</v>
      </c>
      <c r="I41" s="13">
        <v>6.0912127434018144</v>
      </c>
      <c r="J41" s="13">
        <v>6.4290614148949778</v>
      </c>
      <c r="K41" s="13">
        <v>6.672789618420528</v>
      </c>
      <c r="L41" s="13">
        <v>5.3886963687299554</v>
      </c>
      <c r="M41" s="13">
        <v>5.8770684195375864</v>
      </c>
      <c r="N41" s="13">
        <v>6.8415840784844653</v>
      </c>
      <c r="O41" s="13">
        <v>6.5856057624577264</v>
      </c>
      <c r="P41" s="13">
        <v>6.7499639214428377</v>
      </c>
      <c r="Q41" s="13">
        <v>6.6117835735791015</v>
      </c>
      <c r="R41" s="13">
        <v>8.5224289877127024</v>
      </c>
      <c r="S41" s="13">
        <v>8.1868541390769671</v>
      </c>
      <c r="T41" s="13">
        <v>8.7167071906383971</v>
      </c>
      <c r="U41" s="13">
        <v>7.5684780759354489</v>
      </c>
      <c r="V41" s="13">
        <v>7.5650358567569533</v>
      </c>
      <c r="W41" s="13">
        <v>7.333237414587952</v>
      </c>
      <c r="X41" s="13">
        <v>8.3617675237980063</v>
      </c>
      <c r="Y41" s="13">
        <v>7.1258903978199326</v>
      </c>
    </row>
    <row r="42" spans="1:25" x14ac:dyDescent="0.25">
      <c r="A42" s="14" t="s">
        <v>68</v>
      </c>
      <c r="B42" s="12">
        <v>103070.74235078125</v>
      </c>
      <c r="C42" s="13">
        <v>14938.598416211062</v>
      </c>
      <c r="D42" s="13">
        <v>76597.369828863579</v>
      </c>
      <c r="E42" s="13">
        <v>82152.40035307924</v>
      </c>
      <c r="F42" s="13">
        <v>75583.613303313061</v>
      </c>
      <c r="G42" s="13">
        <v>117806.96629746001</v>
      </c>
      <c r="H42" s="13">
        <v>172626.90258762942</v>
      </c>
      <c r="I42" s="13">
        <v>96457.943063241648</v>
      </c>
      <c r="J42" s="13">
        <v>147982.2249920762</v>
      </c>
      <c r="K42" s="13">
        <v>116813.61466948738</v>
      </c>
      <c r="L42" s="13">
        <v>94005.274032993038</v>
      </c>
      <c r="M42" s="13">
        <v>102647.24562079064</v>
      </c>
      <c r="N42" s="13">
        <v>120106.60059612094</v>
      </c>
      <c r="O42" s="13">
        <v>166910.97182335402</v>
      </c>
      <c r="P42" s="13">
        <v>115631.76450671868</v>
      </c>
      <c r="Q42" s="13">
        <v>132373.86225420033</v>
      </c>
      <c r="R42" s="13">
        <v>198738.92040341086</v>
      </c>
      <c r="S42" s="13">
        <v>122739.33008937423</v>
      </c>
      <c r="T42" s="13">
        <v>150285.73814209661</v>
      </c>
      <c r="U42" s="13">
        <v>148465.87594991969</v>
      </c>
      <c r="V42" s="13">
        <v>118836.19397599221</v>
      </c>
      <c r="W42" s="13">
        <v>109833.55283546227</v>
      </c>
      <c r="X42" s="13">
        <v>107855.20740779018</v>
      </c>
      <c r="Y42" s="13">
        <v>201580.49904961995</v>
      </c>
    </row>
    <row r="43" spans="1:25" x14ac:dyDescent="0.25">
      <c r="A43" s="14" t="s">
        <v>69</v>
      </c>
      <c r="B43" s="12">
        <v>113577.78067106676</v>
      </c>
      <c r="C43" s="13">
        <v>18827.376086758795</v>
      </c>
      <c r="D43" s="13">
        <v>113557.37074555318</v>
      </c>
      <c r="E43" s="13">
        <v>160745.15874195087</v>
      </c>
      <c r="F43" s="13">
        <v>146351.21551426846</v>
      </c>
      <c r="G43" s="13">
        <v>139551.75195125176</v>
      </c>
      <c r="H43" s="13">
        <v>147492.31976458785</v>
      </c>
      <c r="I43" s="13">
        <v>164842.08250766943</v>
      </c>
      <c r="J43" s="13">
        <v>236396.70963529861</v>
      </c>
      <c r="K43" s="13">
        <v>177869.70382356181</v>
      </c>
      <c r="L43" s="13">
        <v>160257.22510212116</v>
      </c>
      <c r="M43" s="13">
        <v>219531.73140610158</v>
      </c>
      <c r="N43" s="13">
        <v>205761.79136069398</v>
      </c>
      <c r="O43" s="13">
        <v>241893.13586592019</v>
      </c>
      <c r="P43" s="13">
        <v>206832.22066590548</v>
      </c>
      <c r="Q43" s="13">
        <v>189391.16490171716</v>
      </c>
      <c r="R43" s="13">
        <v>296713.55771866161</v>
      </c>
      <c r="S43" s="13">
        <v>199051.06224841793</v>
      </c>
      <c r="T43" s="13">
        <v>222546.75058589349</v>
      </c>
      <c r="U43" s="13">
        <v>171707.38709571463</v>
      </c>
      <c r="V43" s="13">
        <v>210165.25107067951</v>
      </c>
      <c r="W43" s="13">
        <v>203548.57423898234</v>
      </c>
      <c r="X43" s="13">
        <v>200700.96698824348</v>
      </c>
      <c r="Y43" s="13">
        <v>170373.91833615588</v>
      </c>
    </row>
    <row r="44" spans="1:25" x14ac:dyDescent="0.25">
      <c r="A44" s="14" t="s">
        <v>70</v>
      </c>
      <c r="B44" s="12">
        <v>121784.12455776177</v>
      </c>
      <c r="C44" s="13">
        <v>18808.915045038761</v>
      </c>
      <c r="D44" s="13">
        <v>105761.08822218275</v>
      </c>
      <c r="E44" s="13">
        <v>150384.04362975413</v>
      </c>
      <c r="F44" s="13">
        <v>135496.7357624773</v>
      </c>
      <c r="G44" s="13">
        <v>130837.00357484221</v>
      </c>
      <c r="H44" s="13">
        <v>145226.52609261658</v>
      </c>
      <c r="I44" s="13">
        <v>146896.50774022585</v>
      </c>
      <c r="J44" s="13">
        <v>230020.56312470388</v>
      </c>
      <c r="K44" s="13">
        <v>187062.52914674502</v>
      </c>
      <c r="L44" s="13">
        <v>159172.49063498457</v>
      </c>
      <c r="M44" s="13">
        <v>212754.61928762178</v>
      </c>
      <c r="N44" s="13">
        <v>191848.57793912065</v>
      </c>
      <c r="O44" s="13">
        <v>246831.9363254901</v>
      </c>
      <c r="P44" s="13">
        <v>193748.98411355485</v>
      </c>
      <c r="Q44" s="13">
        <v>192921.17574107519</v>
      </c>
      <c r="R44" s="13">
        <v>300341.8890296226</v>
      </c>
      <c r="S44" s="13">
        <v>211366.57886674942</v>
      </c>
      <c r="T44" s="13">
        <v>208804.06557247587</v>
      </c>
      <c r="U44" s="13">
        <v>158623.16292980631</v>
      </c>
      <c r="V44" s="13">
        <v>191833.55168296327</v>
      </c>
      <c r="W44" s="13">
        <v>199213.8897456555</v>
      </c>
      <c r="X44" s="13">
        <v>182874.74188896004</v>
      </c>
      <c r="Y44" s="13">
        <v>175677.56735142195</v>
      </c>
    </row>
    <row r="45" spans="1:25" x14ac:dyDescent="0.25">
      <c r="A45" s="14" t="s">
        <v>71</v>
      </c>
      <c r="B45" s="12">
        <v>3272.1003616742296</v>
      </c>
      <c r="C45" s="13">
        <v>920.89942698391837</v>
      </c>
      <c r="D45" s="13">
        <v>3479.098809795948</v>
      </c>
      <c r="E45" s="13">
        <v>4644.7477955964023</v>
      </c>
      <c r="F45" s="13">
        <v>3468.0535567831885</v>
      </c>
      <c r="G45" s="13">
        <v>5730.4350149751117</v>
      </c>
      <c r="H45" s="13">
        <v>7139.5930451916083</v>
      </c>
      <c r="I45" s="13">
        <v>8018.7511893092869</v>
      </c>
      <c r="J45" s="13">
        <v>8884.913371611965</v>
      </c>
      <c r="K45" s="13">
        <v>7152.0509886538539</v>
      </c>
      <c r="L45" s="13">
        <v>5681.9043911624512</v>
      </c>
      <c r="M45" s="13">
        <v>7721.6701500051204</v>
      </c>
      <c r="N45" s="13">
        <v>8701.4952555666914</v>
      </c>
      <c r="O45" s="13">
        <v>9938.9132380685933</v>
      </c>
      <c r="P45" s="13">
        <v>7182.1541888858583</v>
      </c>
      <c r="Q45" s="13">
        <v>6747.6576434333892</v>
      </c>
      <c r="R45" s="13">
        <v>16637.65717063539</v>
      </c>
      <c r="S45" s="13">
        <v>6358.6254730364317</v>
      </c>
      <c r="T45" s="13">
        <v>8455.0827206795693</v>
      </c>
      <c r="U45" s="13">
        <v>5965.2986793913979</v>
      </c>
      <c r="V45" s="13">
        <v>7208.9376662227505</v>
      </c>
      <c r="W45" s="13">
        <v>6125.0772373230702</v>
      </c>
      <c r="X45" s="13">
        <v>6506.7516255694145</v>
      </c>
      <c r="Y45" s="13">
        <v>6591.0123709732834</v>
      </c>
    </row>
    <row r="46" spans="1:25" x14ac:dyDescent="0.25">
      <c r="A46" s="14" t="s">
        <v>72</v>
      </c>
      <c r="B46" s="12">
        <v>1017.4875727012582</v>
      </c>
      <c r="C46" s="13">
        <v>146.79333223074769</v>
      </c>
      <c r="D46" s="13">
        <v>892.33153668651858</v>
      </c>
      <c r="E46" s="13">
        <v>1259.1909878015731</v>
      </c>
      <c r="F46" s="13">
        <v>861.11546721539867</v>
      </c>
      <c r="G46" s="13">
        <v>1561.5112028310466</v>
      </c>
      <c r="H46" s="13">
        <v>1500.5182089537263</v>
      </c>
      <c r="I46" s="13">
        <v>1498.8843573313347</v>
      </c>
      <c r="J46" s="13">
        <v>1439.95388195023</v>
      </c>
      <c r="K46" s="13">
        <v>1864.4187802372721</v>
      </c>
      <c r="L46" s="13">
        <v>1831.0897752379487</v>
      </c>
      <c r="M46" s="13">
        <v>2193.0148571890477</v>
      </c>
      <c r="N46" s="13">
        <v>2058.9240212340883</v>
      </c>
      <c r="O46" s="13">
        <v>2920.0901218176568</v>
      </c>
      <c r="P46" s="13">
        <v>2614.8225143161262</v>
      </c>
      <c r="Q46" s="13">
        <v>2353.569932177078</v>
      </c>
      <c r="R46" s="13">
        <v>2640.9016314345272</v>
      </c>
      <c r="S46" s="13">
        <v>1789.3189595879603</v>
      </c>
      <c r="T46" s="13">
        <v>1597.632225940293</v>
      </c>
      <c r="U46" s="13">
        <v>1703.3598801538308</v>
      </c>
      <c r="V46" s="13">
        <v>1355.8894587478821</v>
      </c>
      <c r="W46" s="13">
        <v>1669.8540307439016</v>
      </c>
      <c r="X46" s="13">
        <v>1832.7843169221435</v>
      </c>
      <c r="Y46" s="13">
        <v>1724.0767993606435</v>
      </c>
    </row>
    <row r="47" spans="1:25" x14ac:dyDescent="0.25">
      <c r="A47" s="14" t="s">
        <v>73</v>
      </c>
      <c r="B47" s="12">
        <v>2160.8341499584144</v>
      </c>
      <c r="C47" s="13">
        <v>762.86134097140518</v>
      </c>
      <c r="D47" s="13">
        <v>5216.9733265462819</v>
      </c>
      <c r="E47" s="13">
        <v>5963.7398992367962</v>
      </c>
      <c r="F47" s="13">
        <v>5256.9030597244237</v>
      </c>
      <c r="G47" s="13">
        <v>6839.896958428295</v>
      </c>
      <c r="H47" s="13">
        <v>5282.5154042247941</v>
      </c>
      <c r="I47" s="13">
        <v>6451.0042338801532</v>
      </c>
      <c r="J47" s="13">
        <v>11221.329761346811</v>
      </c>
      <c r="K47" s="13">
        <v>5393.4180670850228</v>
      </c>
      <c r="L47" s="13">
        <v>6198.7582395861818</v>
      </c>
      <c r="M47" s="13">
        <v>8591.4168323576232</v>
      </c>
      <c r="N47" s="13">
        <v>5446.393178448081</v>
      </c>
      <c r="O47" s="13">
        <v>14488.533933519098</v>
      </c>
      <c r="P47" s="13">
        <v>8629.3746009927545</v>
      </c>
      <c r="Q47" s="13">
        <v>10024.262402648099</v>
      </c>
      <c r="R47" s="13">
        <v>21703.14564558422</v>
      </c>
      <c r="S47" s="13">
        <v>7644.8467355410321</v>
      </c>
      <c r="T47" s="13">
        <v>6874.713983045307</v>
      </c>
      <c r="U47" s="13">
        <v>8606.6178318187303</v>
      </c>
      <c r="V47" s="13">
        <v>10791.386041661561</v>
      </c>
      <c r="W47" s="13">
        <v>9065.8640584981167</v>
      </c>
      <c r="X47" s="13">
        <v>6918.552287052119</v>
      </c>
      <c r="Y47" s="13">
        <v>6315.4532629238347</v>
      </c>
    </row>
    <row r="48" spans="1:25" x14ac:dyDescent="0.25">
      <c r="A48" s="14" t="s">
        <v>74</v>
      </c>
      <c r="B48" s="12">
        <v>6202.3851055449213</v>
      </c>
      <c r="C48" s="13">
        <v>2061.7346487837913</v>
      </c>
      <c r="D48" s="13">
        <v>15565.662761120035</v>
      </c>
      <c r="E48" s="13">
        <v>16530.98957391068</v>
      </c>
      <c r="F48" s="13">
        <v>15646.901788615729</v>
      </c>
      <c r="G48" s="13">
        <v>17986.805894046473</v>
      </c>
      <c r="H48" s="13">
        <v>14793.295098612902</v>
      </c>
      <c r="I48" s="13">
        <v>15660.132196371926</v>
      </c>
      <c r="J48" s="13">
        <v>26601.74910973572</v>
      </c>
      <c r="K48" s="13">
        <v>15555.430462992839</v>
      </c>
      <c r="L48" s="13">
        <v>13021.838823660513</v>
      </c>
      <c r="M48" s="13">
        <v>17289.53266492259</v>
      </c>
      <c r="N48" s="13">
        <v>11677.482732183869</v>
      </c>
      <c r="O48" s="13">
        <v>28206.54373448102</v>
      </c>
      <c r="P48" s="13">
        <v>16082.113176105069</v>
      </c>
      <c r="Q48" s="13">
        <v>19406.860591601238</v>
      </c>
      <c r="R48" s="13">
        <v>54073.806425297837</v>
      </c>
      <c r="S48" s="13">
        <v>21522.762319905578</v>
      </c>
      <c r="T48" s="13">
        <v>19000.098498791256</v>
      </c>
      <c r="U48" s="13">
        <v>22986.57309227428</v>
      </c>
      <c r="V48" s="13">
        <v>27664.784663523849</v>
      </c>
      <c r="W48" s="13">
        <v>25520.794245344608</v>
      </c>
      <c r="X48" s="13">
        <v>19294.235966069282</v>
      </c>
      <c r="Y48" s="13">
        <v>14929.140003366269</v>
      </c>
    </row>
    <row r="49" spans="1:25" x14ac:dyDescent="0.25">
      <c r="A49" s="14" t="s">
        <v>75</v>
      </c>
      <c r="B49" s="12">
        <v>21902.464711130979</v>
      </c>
      <c r="C49" s="13">
        <v>5379.250412430807</v>
      </c>
      <c r="D49" s="13">
        <v>23934.369914526433</v>
      </c>
      <c r="E49" s="13">
        <v>29699.396600569846</v>
      </c>
      <c r="F49" s="13">
        <v>32457.541460249668</v>
      </c>
      <c r="G49" s="13">
        <v>34125.02479990854</v>
      </c>
      <c r="H49" s="13">
        <v>44194.700905582074</v>
      </c>
      <c r="I49" s="13">
        <v>34485.711830085369</v>
      </c>
      <c r="J49" s="13">
        <v>61527.900927520699</v>
      </c>
      <c r="K49" s="13">
        <v>55446.183821608036</v>
      </c>
      <c r="L49" s="13">
        <v>39013.117633517344</v>
      </c>
      <c r="M49" s="13">
        <v>52770.077000175028</v>
      </c>
      <c r="N49" s="13">
        <v>56041.286315641424</v>
      </c>
      <c r="O49" s="13">
        <v>75979.139507628497</v>
      </c>
      <c r="P49" s="13">
        <v>50375.148438456585</v>
      </c>
      <c r="Q49" s="13">
        <v>55157.037139446227</v>
      </c>
      <c r="R49" s="13">
        <v>49560.215247579967</v>
      </c>
      <c r="S49" s="13">
        <v>37738.904237875919</v>
      </c>
      <c r="T49" s="13">
        <v>45753.009425724158</v>
      </c>
      <c r="U49" s="13">
        <v>35778.270199359773</v>
      </c>
      <c r="V49" s="13">
        <v>52794.00125186213</v>
      </c>
      <c r="W49" s="13">
        <v>43829.229514344632</v>
      </c>
      <c r="X49" s="13">
        <v>33077.311853123203</v>
      </c>
      <c r="Y49" s="13">
        <v>32454.144097190299</v>
      </c>
    </row>
    <row r="50" spans="1:25" x14ac:dyDescent="0.25">
      <c r="A50" s="14" t="s">
        <v>76</v>
      </c>
      <c r="B50" s="12">
        <v>59914.259667312392</v>
      </c>
      <c r="C50" s="13">
        <v>15976.506553174408</v>
      </c>
      <c r="D50" s="13">
        <v>107158.22179568755</v>
      </c>
      <c r="E50" s="13">
        <v>121272.39297726707</v>
      </c>
      <c r="F50" s="13">
        <v>102648.95421466485</v>
      </c>
      <c r="G50" s="13">
        <v>115286.78613605072</v>
      </c>
      <c r="H50" s="13">
        <v>107836.91408294077</v>
      </c>
      <c r="I50" s="13">
        <v>98181.476183479987</v>
      </c>
      <c r="J50" s="13">
        <v>118709.15987918507</v>
      </c>
      <c r="K50" s="13">
        <v>81528.02309732743</v>
      </c>
      <c r="L50" s="13">
        <v>88231.936556291068</v>
      </c>
      <c r="M50" s="13">
        <v>102584.94996205179</v>
      </c>
      <c r="N50" s="13">
        <v>114194.18953158277</v>
      </c>
      <c r="O50" s="13">
        <v>144327.73450485989</v>
      </c>
      <c r="P50" s="13">
        <v>117749.55570387475</v>
      </c>
      <c r="Q50" s="13">
        <v>113408.6108398076</v>
      </c>
      <c r="R50" s="13">
        <v>206506.53540336312</v>
      </c>
      <c r="S50" s="13">
        <v>156097.59496013983</v>
      </c>
      <c r="T50" s="13">
        <v>155572.17479316561</v>
      </c>
      <c r="U50" s="13">
        <v>123652.51958797811</v>
      </c>
      <c r="V50" s="13">
        <v>146166.60025321686</v>
      </c>
      <c r="W50" s="13">
        <v>126631.10336550133</v>
      </c>
      <c r="X50" s="13">
        <v>143845.86397712084</v>
      </c>
      <c r="Y50" s="13">
        <v>120701.38474934036</v>
      </c>
    </row>
    <row r="51" spans="1:25" x14ac:dyDescent="0.25">
      <c r="A51" s="14" t="s">
        <v>77</v>
      </c>
      <c r="B51" s="12">
        <v>130669.13210767321</v>
      </c>
      <c r="C51" s="13">
        <v>24940.122323136846</v>
      </c>
      <c r="D51" s="13">
        <v>201309.79898410651</v>
      </c>
      <c r="E51" s="13">
        <v>198887.36883025535</v>
      </c>
      <c r="F51" s="13">
        <v>176456.41223491856</v>
      </c>
      <c r="G51" s="13">
        <v>192727.19785801898</v>
      </c>
      <c r="H51" s="13">
        <v>141454.49074574263</v>
      </c>
      <c r="I51" s="13">
        <v>146175.17000879324</v>
      </c>
      <c r="J51" s="13">
        <v>135498.75258528633</v>
      </c>
      <c r="K51" s="13">
        <v>102538.67182860326</v>
      </c>
      <c r="L51" s="13">
        <v>100522.244398504</v>
      </c>
      <c r="M51" s="13">
        <v>111258.65212315563</v>
      </c>
      <c r="N51" s="13">
        <v>157782.82600592842</v>
      </c>
      <c r="O51" s="13">
        <v>203976.89489281003</v>
      </c>
      <c r="P51" s="13">
        <v>179046.17245320819</v>
      </c>
      <c r="Q51" s="13">
        <v>198627.45419157986</v>
      </c>
      <c r="R51" s="13">
        <v>441949.84518581617</v>
      </c>
      <c r="S51" s="13">
        <v>304241.14530732791</v>
      </c>
      <c r="T51" s="13">
        <v>404934.80543263548</v>
      </c>
      <c r="U51" s="13">
        <v>355610.94695965154</v>
      </c>
      <c r="V51" s="13">
        <v>328987.46128592896</v>
      </c>
      <c r="W51" s="13">
        <v>324457.45079287706</v>
      </c>
      <c r="X51" s="13">
        <v>274867.28612312832</v>
      </c>
      <c r="Y51" s="13">
        <v>286857.45361722307</v>
      </c>
    </row>
    <row r="52" spans="1:25" x14ac:dyDescent="0.25">
      <c r="A52" s="14" t="s">
        <v>78</v>
      </c>
      <c r="B52" s="12">
        <v>4.9149869453031743</v>
      </c>
      <c r="C52" s="13">
        <v>0.80348881270386519</v>
      </c>
      <c r="D52" s="13">
        <v>6.0667743155101217</v>
      </c>
      <c r="E52" s="13">
        <v>6.4154232934781579</v>
      </c>
      <c r="F52" s="13">
        <v>5.5265595398365468</v>
      </c>
      <c r="G52" s="13">
        <v>6.3023909884884306</v>
      </c>
      <c r="H52" s="13">
        <v>6.0425312018183677</v>
      </c>
      <c r="I52" s="13">
        <v>6.0912127434018144</v>
      </c>
      <c r="J52" s="13">
        <v>6.4290614148949778</v>
      </c>
      <c r="K52" s="13">
        <v>6.672789618420528</v>
      </c>
      <c r="L52" s="13">
        <v>5.3886963687299554</v>
      </c>
      <c r="M52" s="13">
        <v>5.8770684195375864</v>
      </c>
      <c r="N52" s="13">
        <v>6.8415840784844653</v>
      </c>
      <c r="O52" s="13">
        <v>6.5856057624577264</v>
      </c>
      <c r="P52" s="13">
        <v>6.7499639214428377</v>
      </c>
      <c r="Q52" s="13">
        <v>6.6117835735791015</v>
      </c>
      <c r="R52" s="13">
        <v>8.5224289877127024</v>
      </c>
      <c r="S52" s="13">
        <v>8.1868541390769671</v>
      </c>
      <c r="T52" s="13">
        <v>8.7167071906383971</v>
      </c>
      <c r="U52" s="13">
        <v>7.5684780759354489</v>
      </c>
      <c r="V52" s="13">
        <v>7.5650358567569533</v>
      </c>
      <c r="W52" s="13">
        <v>7.333237414587952</v>
      </c>
      <c r="X52" s="13">
        <v>8.3617675237980063</v>
      </c>
      <c r="Y52" s="13">
        <v>7.1258903978199326</v>
      </c>
    </row>
    <row r="53" spans="1:25" x14ac:dyDescent="0.25">
      <c r="A53" s="14" t="s">
        <v>79</v>
      </c>
      <c r="B53" s="12">
        <v>3452.7192509323977</v>
      </c>
      <c r="C53" s="13">
        <v>421.97840800583401</v>
      </c>
      <c r="D53" s="13">
        <v>3548.505498681569</v>
      </c>
      <c r="E53" s="13">
        <v>4259.6478343198969</v>
      </c>
      <c r="F53" s="13">
        <v>4223.8860666591509</v>
      </c>
      <c r="G53" s="13">
        <v>4515.7168396231828</v>
      </c>
      <c r="H53" s="13">
        <v>4359.4905445263257</v>
      </c>
      <c r="I53" s="13">
        <v>3546.7723516442493</v>
      </c>
      <c r="J53" s="13">
        <v>4226.3985619475434</v>
      </c>
      <c r="K53" s="13">
        <v>3363.9362145371119</v>
      </c>
      <c r="L53" s="13">
        <v>2710.5876675157097</v>
      </c>
      <c r="M53" s="13">
        <v>3193.6249558191389</v>
      </c>
      <c r="N53" s="13">
        <v>3232.9410916349466</v>
      </c>
      <c r="O53" s="13">
        <v>4537.3049541141327</v>
      </c>
      <c r="P53" s="13">
        <v>3652.9264401081768</v>
      </c>
      <c r="Q53" s="13">
        <v>3296.0341464240305</v>
      </c>
      <c r="R53" s="13">
        <v>4505.1751597784978</v>
      </c>
      <c r="S53" s="13">
        <v>3612.5599932671139</v>
      </c>
      <c r="T53" s="13">
        <v>4885.8217701854092</v>
      </c>
      <c r="U53" s="13">
        <v>5566.1474387967455</v>
      </c>
      <c r="V53" s="13">
        <v>4650.3864825518494</v>
      </c>
      <c r="W53" s="13">
        <v>4685.687544540252</v>
      </c>
      <c r="X53" s="13">
        <v>3232.6473673727505</v>
      </c>
      <c r="Y53" s="13">
        <v>4324.5306496660014</v>
      </c>
    </row>
    <row r="54" spans="1:25" x14ac:dyDescent="0.25">
      <c r="A54" s="14" t="s">
        <v>80</v>
      </c>
      <c r="B54" s="12">
        <v>15659.40133296412</v>
      </c>
      <c r="C54" s="13">
        <v>2619.4910396534583</v>
      </c>
      <c r="D54" s="13">
        <v>19240.560584507013</v>
      </c>
      <c r="E54" s="13">
        <v>20806.82672891167</v>
      </c>
      <c r="F54" s="13">
        <v>19492.738100764655</v>
      </c>
      <c r="G54" s="13">
        <v>22357.98853897594</v>
      </c>
      <c r="H54" s="13">
        <v>19478.755729225963</v>
      </c>
      <c r="I54" s="13">
        <v>20256.956774074235</v>
      </c>
      <c r="J54" s="13">
        <v>21465.782156397207</v>
      </c>
      <c r="K54" s="13">
        <v>16214.274685117729</v>
      </c>
      <c r="L54" s="13">
        <v>14537.903389727117</v>
      </c>
      <c r="M54" s="13">
        <v>18197.179054175172</v>
      </c>
      <c r="N54" s="13">
        <v>17146.141161856969</v>
      </c>
      <c r="O54" s="13">
        <v>22956.075919390074</v>
      </c>
      <c r="P54" s="13">
        <v>20929.371617508699</v>
      </c>
      <c r="Q54" s="13">
        <v>17624.446395361385</v>
      </c>
      <c r="R54" s="13">
        <v>37602.788675123636</v>
      </c>
      <c r="S54" s="13">
        <v>26232.424952745474</v>
      </c>
      <c r="T54" s="13">
        <v>30126.61409446226</v>
      </c>
      <c r="U54" s="13">
        <v>26956.389369739529</v>
      </c>
      <c r="V54" s="13">
        <v>27496.37846603465</v>
      </c>
      <c r="W54" s="13">
        <v>25943.72158278837</v>
      </c>
      <c r="X54" s="13">
        <v>25412.224017772431</v>
      </c>
      <c r="Y54" s="13">
        <v>27958.305987728927</v>
      </c>
    </row>
    <row r="55" spans="1:25" x14ac:dyDescent="0.25">
      <c r="A55" s="14" t="s">
        <v>81</v>
      </c>
      <c r="B55" s="12">
        <v>144452.63652432963</v>
      </c>
      <c r="C55" s="13">
        <v>29953.653290077778</v>
      </c>
      <c r="D55" s="13">
        <v>184072.49909059054</v>
      </c>
      <c r="E55" s="13">
        <v>170092.04424961231</v>
      </c>
      <c r="F55" s="13">
        <v>154068.13405388617</v>
      </c>
      <c r="G55" s="13">
        <v>204745.73612367915</v>
      </c>
      <c r="H55" s="13">
        <v>174736.80990063905</v>
      </c>
      <c r="I55" s="13">
        <v>183472.12880941399</v>
      </c>
      <c r="J55" s="13">
        <v>232507.08467138177</v>
      </c>
      <c r="K55" s="13">
        <v>201051.54427035578</v>
      </c>
      <c r="L55" s="13">
        <v>154265.76365856701</v>
      </c>
      <c r="M55" s="13">
        <v>165943.60293738233</v>
      </c>
      <c r="N55" s="13">
        <v>209848.58584115023</v>
      </c>
      <c r="O55" s="13">
        <v>255851.73984789354</v>
      </c>
      <c r="P55" s="13">
        <v>195693.39910903171</v>
      </c>
      <c r="Q55" s="13">
        <v>185397.54003963899</v>
      </c>
      <c r="R55" s="13">
        <v>303788.77328498039</v>
      </c>
      <c r="S55" s="13">
        <v>243339.07393089504</v>
      </c>
      <c r="T55" s="13">
        <v>204073.00363434391</v>
      </c>
      <c r="U55" s="13">
        <v>233181.243525167</v>
      </c>
      <c r="V55" s="13">
        <v>178112.48842927764</v>
      </c>
      <c r="W55" s="13">
        <v>172140.19967818825</v>
      </c>
      <c r="X55" s="13">
        <v>181690.22808309656</v>
      </c>
      <c r="Y55" s="13">
        <v>179266.90579373366</v>
      </c>
    </row>
    <row r="56" spans="1:25" x14ac:dyDescent="0.25">
      <c r="A56" s="14" t="s">
        <v>82</v>
      </c>
      <c r="B56" s="12">
        <v>3012.6311232504731</v>
      </c>
      <c r="C56" s="13">
        <v>709.74816732236707</v>
      </c>
      <c r="D56" s="13">
        <v>4626.3143059877129</v>
      </c>
      <c r="E56" s="13">
        <v>5956.9276820126161</v>
      </c>
      <c r="F56" s="13">
        <v>4722.3485777951682</v>
      </c>
      <c r="G56" s="13">
        <v>4664.3521135761439</v>
      </c>
      <c r="H56" s="13">
        <v>4755.8542459295704</v>
      </c>
      <c r="I56" s="13">
        <v>4389.0554429493359</v>
      </c>
      <c r="J56" s="13">
        <v>3285.3085017265244</v>
      </c>
      <c r="K56" s="13">
        <v>2110.2212056449662</v>
      </c>
      <c r="L56" s="13">
        <v>4229.5174034415659</v>
      </c>
      <c r="M56" s="13">
        <v>5151.845640443541</v>
      </c>
      <c r="N56" s="13">
        <v>4082.0301826059849</v>
      </c>
      <c r="O56" s="13">
        <v>4404.6290354616422</v>
      </c>
      <c r="P56" s="13">
        <v>1842.5159842520636</v>
      </c>
      <c r="Q56" s="13">
        <v>6035.5109639239936</v>
      </c>
      <c r="R56" s="13">
        <v>6085.6655812501103</v>
      </c>
      <c r="S56" s="13">
        <v>5921.4562219436502</v>
      </c>
      <c r="T56" s="13">
        <v>7577.9854155541798</v>
      </c>
      <c r="U56" s="13">
        <v>5551.5750911093392</v>
      </c>
      <c r="V56" s="13">
        <v>5865.3288959859001</v>
      </c>
      <c r="W56" s="13">
        <v>5742.0279276080264</v>
      </c>
      <c r="X56" s="13">
        <v>6413.2165595775086</v>
      </c>
      <c r="Y56" s="13">
        <v>4908.8146124078557</v>
      </c>
    </row>
    <row r="57" spans="1:25" x14ac:dyDescent="0.25">
      <c r="A57" s="14" t="s">
        <v>83</v>
      </c>
      <c r="B57" s="12">
        <v>585.60963581224632</v>
      </c>
      <c r="C57" s="13">
        <v>70.193947736588086</v>
      </c>
      <c r="D57" s="13">
        <v>425.29161770779803</v>
      </c>
      <c r="E57" s="13">
        <v>461.74707629914246</v>
      </c>
      <c r="F57" s="13">
        <v>368.67993704143373</v>
      </c>
      <c r="G57" s="13">
        <v>521.23886855947637</v>
      </c>
      <c r="H57" s="13">
        <v>576.81960554839725</v>
      </c>
      <c r="I57" s="13">
        <v>647.75259832861991</v>
      </c>
      <c r="J57" s="13">
        <v>766.98413371933418</v>
      </c>
      <c r="K57" s="13">
        <v>795.04766907447595</v>
      </c>
      <c r="L57" s="13">
        <v>494.76644419972575</v>
      </c>
      <c r="M57" s="13">
        <v>604.7522798029961</v>
      </c>
      <c r="N57" s="13">
        <v>511.81172124814043</v>
      </c>
      <c r="O57" s="13">
        <v>651.66090294450328</v>
      </c>
      <c r="P57" s="13">
        <v>639.2260383368249</v>
      </c>
      <c r="Q57" s="13">
        <v>616.43569061930725</v>
      </c>
      <c r="R57" s="13">
        <v>713.47397727443172</v>
      </c>
      <c r="S57" s="13">
        <v>577.64273288980223</v>
      </c>
      <c r="T57" s="13">
        <v>745.62146722753459</v>
      </c>
      <c r="U57" s="13">
        <v>467.35541330853295</v>
      </c>
      <c r="V57" s="13">
        <v>621.45385161696584</v>
      </c>
      <c r="W57" s="13">
        <v>527.80609629626053</v>
      </c>
      <c r="X57" s="13">
        <v>458.78225572726717</v>
      </c>
      <c r="Y57" s="13">
        <v>554.72113754293866</v>
      </c>
    </row>
    <row r="58" spans="1:25" x14ac:dyDescent="0.25">
      <c r="A58" s="14" t="s">
        <v>84</v>
      </c>
      <c r="B58" s="12">
        <v>7066.7057604728298</v>
      </c>
      <c r="C58" s="13">
        <v>2889.2495077024046</v>
      </c>
      <c r="D58" s="13">
        <v>15791.403429329117</v>
      </c>
      <c r="E58" s="13">
        <v>17866.612828434387</v>
      </c>
      <c r="F58" s="13">
        <v>15597.614294777843</v>
      </c>
      <c r="G58" s="13">
        <v>22222.646800647937</v>
      </c>
      <c r="H58" s="13">
        <v>25474.572617810569</v>
      </c>
      <c r="I58" s="13">
        <v>23014.720810482144</v>
      </c>
      <c r="J58" s="13">
        <v>16291.303858658372</v>
      </c>
      <c r="K58" s="13">
        <v>13871.241184243992</v>
      </c>
      <c r="L58" s="13">
        <v>17948.487244740147</v>
      </c>
      <c r="M58" s="13">
        <v>19602.089465319597</v>
      </c>
      <c r="N58" s="13">
        <v>22222.102216276438</v>
      </c>
      <c r="O58" s="13">
        <v>30804.200806446934</v>
      </c>
      <c r="P58" s="13">
        <v>12275.937917611827</v>
      </c>
      <c r="Q58" s="13">
        <v>21643.10285845917</v>
      </c>
      <c r="R58" s="13">
        <v>42413.108420466648</v>
      </c>
      <c r="S58" s="13">
        <v>33658.103892652653</v>
      </c>
      <c r="T58" s="13">
        <v>23762.036944543004</v>
      </c>
      <c r="U58" s="13">
        <v>30420.001311617252</v>
      </c>
      <c r="V58" s="13">
        <v>17851.485334270186</v>
      </c>
      <c r="W58" s="13">
        <v>23470.01519886787</v>
      </c>
      <c r="X58" s="13">
        <v>21694.022356356119</v>
      </c>
      <c r="Y58" s="13">
        <v>20716.271699939585</v>
      </c>
    </row>
    <row r="59" spans="1:25" x14ac:dyDescent="0.25">
      <c r="A59" s="14" t="s">
        <v>85</v>
      </c>
      <c r="B59" s="12">
        <v>415868.80315742648</v>
      </c>
      <c r="C59" s="13">
        <v>85602.394809655103</v>
      </c>
      <c r="D59" s="13">
        <v>593728.82747331471</v>
      </c>
      <c r="E59" s="13">
        <v>665769.87217782321</v>
      </c>
      <c r="F59" s="13">
        <v>542651.00234381331</v>
      </c>
      <c r="G59" s="13">
        <v>688651.90846482955</v>
      </c>
      <c r="H59" s="13">
        <v>608599.82421672496</v>
      </c>
      <c r="I59" s="13">
        <v>631201.73884936492</v>
      </c>
      <c r="J59" s="13">
        <v>598004.52031165455</v>
      </c>
      <c r="K59" s="13">
        <v>529714.2842805892</v>
      </c>
      <c r="L59" s="13">
        <v>558584.40081252914</v>
      </c>
      <c r="M59" s="13">
        <v>646518.98654833075</v>
      </c>
      <c r="N59" s="13">
        <v>784311.66085405706</v>
      </c>
      <c r="O59" s="13">
        <v>818462.62334181019</v>
      </c>
      <c r="P59" s="13">
        <v>584118.48549506988</v>
      </c>
      <c r="Q59" s="13">
        <v>736335.16185183369</v>
      </c>
      <c r="R59" s="13">
        <v>926229.54634513916</v>
      </c>
      <c r="S59" s="13">
        <v>837038.86957473541</v>
      </c>
      <c r="T59" s="13">
        <v>805585.77745008771</v>
      </c>
      <c r="U59" s="13">
        <v>800974.18760713178</v>
      </c>
      <c r="V59" s="13">
        <v>715088.82463777845</v>
      </c>
      <c r="W59" s="13">
        <v>716946.28080564714</v>
      </c>
      <c r="X59" s="13">
        <v>737507.39459532127</v>
      </c>
      <c r="Y59" s="13">
        <v>673051.12394531467</v>
      </c>
    </row>
    <row r="60" spans="1:25" x14ac:dyDescent="0.25">
      <c r="A60" s="14" t="s">
        <v>86</v>
      </c>
      <c r="B60" s="12">
        <v>12658.298852242418</v>
      </c>
      <c r="C60" s="13">
        <v>1404.9391582201245</v>
      </c>
      <c r="D60" s="13">
        <v>10675.598657155908</v>
      </c>
      <c r="E60" s="13">
        <v>10859.839360366901</v>
      </c>
      <c r="F60" s="13">
        <v>12884.233830944753</v>
      </c>
      <c r="G60" s="13">
        <v>17160.706873652314</v>
      </c>
      <c r="H60" s="13">
        <v>11775.578095002611</v>
      </c>
      <c r="I60" s="13">
        <v>11858.119208931763</v>
      </c>
      <c r="J60" s="13">
        <v>14299.695455360776</v>
      </c>
      <c r="K60" s="13">
        <v>10966.542899764823</v>
      </c>
      <c r="L60" s="13">
        <v>8803.2424217146345</v>
      </c>
      <c r="M60" s="13">
        <v>11553.367307490455</v>
      </c>
      <c r="N60" s="13">
        <v>11527.902511258171</v>
      </c>
      <c r="O60" s="13">
        <v>14145.893031849568</v>
      </c>
      <c r="P60" s="13">
        <v>12449.720328744841</v>
      </c>
      <c r="Q60" s="13">
        <v>10562.394542052001</v>
      </c>
      <c r="R60" s="13">
        <v>19123.206028698085</v>
      </c>
      <c r="S60" s="13">
        <v>15506.839379816323</v>
      </c>
      <c r="T60" s="13">
        <v>14123.581987865995</v>
      </c>
      <c r="U60" s="13">
        <v>16380.455056258012</v>
      </c>
      <c r="V60" s="13">
        <v>13817.495401214703</v>
      </c>
      <c r="W60" s="13">
        <v>13415.280721461499</v>
      </c>
      <c r="X60" s="13">
        <v>13287.779176422757</v>
      </c>
      <c r="Y60" s="13">
        <v>10151.274244595046</v>
      </c>
    </row>
    <row r="61" spans="1:25" x14ac:dyDescent="0.25">
      <c r="A61" s="14" t="s">
        <v>87</v>
      </c>
      <c r="B61" s="12">
        <v>267.67874111849574</v>
      </c>
      <c r="C61" s="13">
        <v>43.027364257796492</v>
      </c>
      <c r="D61" s="13">
        <v>289.87387418869031</v>
      </c>
      <c r="E61" s="13">
        <v>235.4197957893781</v>
      </c>
      <c r="F61" s="13">
        <v>223.5020260367273</v>
      </c>
      <c r="G61" s="13">
        <v>281.03476940874873</v>
      </c>
      <c r="H61" s="13">
        <v>214.70158717958577</v>
      </c>
      <c r="I61" s="13">
        <v>248.80368581719586</v>
      </c>
      <c r="J61" s="13">
        <v>532.04051337341207</v>
      </c>
      <c r="K61" s="13">
        <v>393.13313896831727</v>
      </c>
      <c r="L61" s="13">
        <v>158.10461702364464</v>
      </c>
      <c r="M61" s="13">
        <v>312.93614459374948</v>
      </c>
      <c r="N61" s="13">
        <v>486.18684174554073</v>
      </c>
      <c r="O61" s="13">
        <v>445.67465679627657</v>
      </c>
      <c r="P61" s="13">
        <v>584.22051484134795</v>
      </c>
      <c r="Q61" s="13">
        <v>299.18195046557537</v>
      </c>
      <c r="R61" s="13">
        <v>684.5726308670113</v>
      </c>
      <c r="S61" s="13">
        <v>413.54886700488271</v>
      </c>
      <c r="T61" s="13">
        <v>394.87110692244278</v>
      </c>
      <c r="U61" s="13">
        <v>384.61083188472662</v>
      </c>
      <c r="V61" s="13">
        <v>240.43959013355237</v>
      </c>
      <c r="W61" s="13">
        <v>314.01135273150635</v>
      </c>
      <c r="X61" s="13">
        <v>323.34837949781559</v>
      </c>
      <c r="Y61" s="13">
        <v>240.93255387493804</v>
      </c>
    </row>
    <row r="62" spans="1:25" x14ac:dyDescent="0.25">
      <c r="A62" s="14" t="s">
        <v>88</v>
      </c>
      <c r="B62" s="12">
        <v>425868.33713556675</v>
      </c>
      <c r="C62" s="13">
        <v>61321.604758389301</v>
      </c>
      <c r="D62" s="13">
        <v>392308.53648230474</v>
      </c>
      <c r="E62" s="13">
        <v>469178.02147190855</v>
      </c>
      <c r="F62" s="13">
        <v>455663.1584039075</v>
      </c>
      <c r="G62" s="13">
        <v>475146.23607660027</v>
      </c>
      <c r="H62" s="13">
        <v>466446.58916032757</v>
      </c>
      <c r="I62" s="13">
        <v>490146.82811974187</v>
      </c>
      <c r="J62" s="13">
        <v>547100.15217588365</v>
      </c>
      <c r="K62" s="13">
        <v>473017.42677414115</v>
      </c>
      <c r="L62" s="13">
        <v>392137.02720386308</v>
      </c>
      <c r="M62" s="13">
        <v>441233.9985822161</v>
      </c>
      <c r="N62" s="13">
        <v>408722.40391303046</v>
      </c>
      <c r="O62" s="13">
        <v>448310.650926542</v>
      </c>
      <c r="P62" s="13">
        <v>522294.45409126778</v>
      </c>
      <c r="Q62" s="13">
        <v>462756.55300812353</v>
      </c>
      <c r="R62" s="13">
        <v>783441.52780646994</v>
      </c>
      <c r="S62" s="13">
        <v>601321.44508372853</v>
      </c>
      <c r="T62" s="13">
        <v>751975.75695013581</v>
      </c>
      <c r="U62" s="13">
        <v>553255.72137964878</v>
      </c>
      <c r="V62" s="13">
        <v>665746.68167267181</v>
      </c>
      <c r="W62" s="13">
        <v>634214.83244065847</v>
      </c>
      <c r="X62" s="13">
        <v>565945.91413518332</v>
      </c>
      <c r="Y62" s="13">
        <v>629607.26643789699</v>
      </c>
    </row>
    <row r="63" spans="1:25" x14ac:dyDescent="0.25">
      <c r="A63" s="14" t="s">
        <v>89</v>
      </c>
      <c r="B63" s="12">
        <v>48747.165084679822</v>
      </c>
      <c r="C63" s="13">
        <v>8146.4831178162067</v>
      </c>
      <c r="D63" s="13">
        <v>51656.862911042168</v>
      </c>
      <c r="E63" s="13">
        <v>60271.65746502504</v>
      </c>
      <c r="F63" s="13">
        <v>64355.324234958367</v>
      </c>
      <c r="G63" s="13">
        <v>63227.214209572405</v>
      </c>
      <c r="H63" s="13">
        <v>61736.251126629955</v>
      </c>
      <c r="I63" s="13">
        <v>62823.574433888767</v>
      </c>
      <c r="J63" s="13">
        <v>71092.020335764159</v>
      </c>
      <c r="K63" s="13">
        <v>47075.504980036341</v>
      </c>
      <c r="L63" s="13">
        <v>54044.77101111989</v>
      </c>
      <c r="M63" s="13">
        <v>57896.267938135046</v>
      </c>
      <c r="N63" s="13">
        <v>51097.466722192978</v>
      </c>
      <c r="O63" s="13">
        <v>64945.590347530313</v>
      </c>
      <c r="P63" s="13">
        <v>67879.044345507951</v>
      </c>
      <c r="Q63" s="13">
        <v>67638.412141826469</v>
      </c>
      <c r="R63" s="13">
        <v>102606.71276789403</v>
      </c>
      <c r="S63" s="13">
        <v>82136.246338838828</v>
      </c>
      <c r="T63" s="13">
        <v>88516.976667641211</v>
      </c>
      <c r="U63" s="13">
        <v>68634.077515292869</v>
      </c>
      <c r="V63" s="13">
        <v>89232.903522038599</v>
      </c>
      <c r="W63" s="13">
        <v>73953.357533750139</v>
      </c>
      <c r="X63" s="13">
        <v>71257.257654654633</v>
      </c>
      <c r="Y63" s="13">
        <v>73754.167459421966</v>
      </c>
    </row>
    <row r="64" spans="1:25" x14ac:dyDescent="0.25">
      <c r="A64" s="14" t="s">
        <v>90</v>
      </c>
      <c r="B64" s="12">
        <v>63702.508619166852</v>
      </c>
      <c r="C64" s="13">
        <v>11940.845938733657</v>
      </c>
      <c r="D64" s="13">
        <v>73899.435753588012</v>
      </c>
      <c r="E64" s="13">
        <v>89289.989764833677</v>
      </c>
      <c r="F64" s="13">
        <v>69178.079785834765</v>
      </c>
      <c r="G64" s="13">
        <v>82023.561873254002</v>
      </c>
      <c r="H64" s="13">
        <v>76221.230204094973</v>
      </c>
      <c r="I64" s="13">
        <v>76756.815900421934</v>
      </c>
      <c r="J64" s="13">
        <v>100451.3799658874</v>
      </c>
      <c r="K64" s="13">
        <v>77624.131236155619</v>
      </c>
      <c r="L64" s="13">
        <v>65356.554597409413</v>
      </c>
      <c r="M64" s="13">
        <v>74067.878027439569</v>
      </c>
      <c r="N64" s="13">
        <v>58403.033004467361</v>
      </c>
      <c r="O64" s="13">
        <v>101185.86087565373</v>
      </c>
      <c r="P64" s="13">
        <v>58954.125472808089</v>
      </c>
      <c r="Q64" s="13">
        <v>58172.896024678361</v>
      </c>
      <c r="R64" s="13">
        <v>125393.80500310981</v>
      </c>
      <c r="S64" s="13">
        <v>96229.069161233856</v>
      </c>
      <c r="T64" s="13">
        <v>107677.49848285712</v>
      </c>
      <c r="U64" s="13">
        <v>99931.513371684327</v>
      </c>
      <c r="V64" s="13">
        <v>95739.292017041298</v>
      </c>
      <c r="W64" s="13">
        <v>89348.470088677932</v>
      </c>
      <c r="X64" s="13">
        <v>81081.472380162057</v>
      </c>
      <c r="Y64" s="13">
        <v>79315.601899068308</v>
      </c>
    </row>
    <row r="65" spans="1:25" x14ac:dyDescent="0.25">
      <c r="A65" s="14" t="s">
        <v>91</v>
      </c>
      <c r="B65" s="12">
        <v>1723.5177800144245</v>
      </c>
      <c r="C65" s="13">
        <v>352.84410935032787</v>
      </c>
      <c r="D65" s="13">
        <v>2558.922271728195</v>
      </c>
      <c r="E65" s="13">
        <v>2519.3846512984305</v>
      </c>
      <c r="F65" s="13">
        <v>2814.8815584294789</v>
      </c>
      <c r="G65" s="13">
        <v>3027.6262788023996</v>
      </c>
      <c r="H65" s="13">
        <v>2755.6817920890703</v>
      </c>
      <c r="I65" s="13">
        <v>2624.0416390430164</v>
      </c>
      <c r="J65" s="13">
        <v>2585.393365337201</v>
      </c>
      <c r="K65" s="13">
        <v>2339.9114360670683</v>
      </c>
      <c r="L65" s="13">
        <v>1938.729713983085</v>
      </c>
      <c r="M65" s="13">
        <v>2434.0498195755517</v>
      </c>
      <c r="N65" s="13">
        <v>2177.0000051347738</v>
      </c>
      <c r="O65" s="13">
        <v>2842.6798225995858</v>
      </c>
      <c r="P65" s="13">
        <v>1865.4275217898955</v>
      </c>
      <c r="Q65" s="13">
        <v>1715.079838540642</v>
      </c>
      <c r="R65" s="13">
        <v>3799.0619191964643</v>
      </c>
      <c r="S65" s="13">
        <v>2831.8935112958934</v>
      </c>
      <c r="T65" s="13">
        <v>3750.2148232487134</v>
      </c>
      <c r="U65" s="13">
        <v>3152.0122009921365</v>
      </c>
      <c r="V65" s="13">
        <v>3149.1420114710681</v>
      </c>
      <c r="W65" s="13">
        <v>3195.0348508897641</v>
      </c>
      <c r="X65" s="13">
        <v>2209.2921981197055</v>
      </c>
      <c r="Y65" s="13">
        <v>2740.4670907141522</v>
      </c>
    </row>
    <row r="66" spans="1:25" x14ac:dyDescent="0.25">
      <c r="A66" s="14" t="s">
        <v>92</v>
      </c>
      <c r="B66" s="12">
        <v>35281.603973059187</v>
      </c>
      <c r="C66" s="13">
        <v>6269.6243187620103</v>
      </c>
      <c r="D66" s="13">
        <v>42130.201412660535</v>
      </c>
      <c r="E66" s="13">
        <v>47321.292472347603</v>
      </c>
      <c r="F66" s="13">
        <v>36904.678489635487</v>
      </c>
      <c r="G66" s="13">
        <v>46553.731954521441</v>
      </c>
      <c r="H66" s="13">
        <v>38616.35056977444</v>
      </c>
      <c r="I66" s="13">
        <v>37943.961451881973</v>
      </c>
      <c r="J66" s="13">
        <v>47891.813554647342</v>
      </c>
      <c r="K66" s="13">
        <v>42207.480117088766</v>
      </c>
      <c r="L66" s="13">
        <v>36771.171829684426</v>
      </c>
      <c r="M66" s="13">
        <v>42007.613789154064</v>
      </c>
      <c r="N66" s="13">
        <v>42571.360691186092</v>
      </c>
      <c r="O66" s="13">
        <v>56762.905360498691</v>
      </c>
      <c r="P66" s="13">
        <v>53492.513004142973</v>
      </c>
      <c r="Q66" s="13">
        <v>47700.682402182632</v>
      </c>
      <c r="R66" s="13">
        <v>79155.643910417682</v>
      </c>
      <c r="S66" s="13">
        <v>58061.228573365333</v>
      </c>
      <c r="T66" s="13">
        <v>64087.814431240964</v>
      </c>
      <c r="U66" s="13">
        <v>54163.922082972313</v>
      </c>
      <c r="V66" s="13">
        <v>58888.026991745333</v>
      </c>
      <c r="W66" s="13">
        <v>52264.044223968231</v>
      </c>
      <c r="X66" s="13">
        <v>46494.092423787079</v>
      </c>
      <c r="Y66" s="13">
        <v>49180.511772897298</v>
      </c>
    </row>
    <row r="67" spans="1:25" x14ac:dyDescent="0.25">
      <c r="A67" s="14" t="s">
        <v>93</v>
      </c>
      <c r="B67" s="12">
        <v>112877.1398648988</v>
      </c>
      <c r="C67" s="13">
        <v>20454.524369976389</v>
      </c>
      <c r="D67" s="13">
        <v>167277.98684893199</v>
      </c>
      <c r="E67" s="13">
        <v>175559.23516542427</v>
      </c>
      <c r="F67" s="13">
        <v>144252.26023850418</v>
      </c>
      <c r="G67" s="13">
        <v>179300.31309963312</v>
      </c>
      <c r="H67" s="13">
        <v>157374.30600924895</v>
      </c>
      <c r="I67" s="13">
        <v>151582.91212901773</v>
      </c>
      <c r="J67" s="13">
        <v>148633.03961523352</v>
      </c>
      <c r="K67" s="13">
        <v>122666.67757667768</v>
      </c>
      <c r="L67" s="13">
        <v>109083.34710953559</v>
      </c>
      <c r="M67" s="13">
        <v>121452.67348723968</v>
      </c>
      <c r="N67" s="13">
        <v>122239.78422533227</v>
      </c>
      <c r="O67" s="13">
        <v>183225.92855724128</v>
      </c>
      <c r="P67" s="13">
        <v>153761.61654953452</v>
      </c>
      <c r="Q67" s="13">
        <v>156590.90197753158</v>
      </c>
      <c r="R67" s="13">
        <v>218009.60958411908</v>
      </c>
      <c r="S67" s="13">
        <v>156967.76174436972</v>
      </c>
      <c r="T67" s="13">
        <v>167187.56433147824</v>
      </c>
      <c r="U67" s="13">
        <v>163725.26477563701</v>
      </c>
      <c r="V67" s="13">
        <v>154068.87598243338</v>
      </c>
      <c r="W67" s="13">
        <v>150144.61460244106</v>
      </c>
      <c r="X67" s="13">
        <v>120065.43442225285</v>
      </c>
      <c r="Y67" s="13">
        <v>143428.73369222163</v>
      </c>
    </row>
    <row r="68" spans="1:25" x14ac:dyDescent="0.25">
      <c r="A68" s="14" t="s">
        <v>94</v>
      </c>
      <c r="B68" s="12">
        <v>160252.66443654048</v>
      </c>
      <c r="C68" s="13">
        <v>28608.513094537531</v>
      </c>
      <c r="D68" s="13">
        <v>208632.76685738182</v>
      </c>
      <c r="E68" s="13">
        <v>218890.12621767941</v>
      </c>
      <c r="F68" s="13">
        <v>199179.53254148789</v>
      </c>
      <c r="G68" s="13">
        <v>238107.68585089274</v>
      </c>
      <c r="H68" s="13">
        <v>179806.73585727447</v>
      </c>
      <c r="I68" s="13">
        <v>161509.64211871382</v>
      </c>
      <c r="J68" s="13">
        <v>227480.59608007269</v>
      </c>
      <c r="K68" s="13">
        <v>162066.76891048555</v>
      </c>
      <c r="L68" s="13">
        <v>140029.62453611408</v>
      </c>
      <c r="M68" s="13">
        <v>182180.72303339484</v>
      </c>
      <c r="N68" s="13">
        <v>167878.42577955409</v>
      </c>
      <c r="O68" s="13">
        <v>245760.76131446581</v>
      </c>
      <c r="P68" s="13">
        <v>204507.12981814105</v>
      </c>
      <c r="Q68" s="13">
        <v>200612.86870280511</v>
      </c>
      <c r="R68" s="13">
        <v>602731.50583479565</v>
      </c>
      <c r="S68" s="13">
        <v>413131.45738938899</v>
      </c>
      <c r="T68" s="13">
        <v>476638.95582738903</v>
      </c>
      <c r="U68" s="13">
        <v>411723.07434455462</v>
      </c>
      <c r="V68" s="13">
        <v>426489.32816278259</v>
      </c>
      <c r="W68" s="13">
        <v>403981.9443631678</v>
      </c>
      <c r="X68" s="13">
        <v>359509.22648298868</v>
      </c>
      <c r="Y68" s="13">
        <v>364665.70184961031</v>
      </c>
    </row>
    <row r="69" spans="1:25" x14ac:dyDescent="0.25">
      <c r="A69" s="14" t="s">
        <v>95</v>
      </c>
      <c r="B69" s="12">
        <v>3037.2621871279048</v>
      </c>
      <c r="C69" s="13">
        <v>613.73409855465218</v>
      </c>
      <c r="D69" s="13">
        <v>4187.2291488606843</v>
      </c>
      <c r="E69" s="13">
        <v>4314.8574274819803</v>
      </c>
      <c r="F69" s="13">
        <v>3587.2373502578694</v>
      </c>
      <c r="G69" s="13">
        <v>3884.7455289892969</v>
      </c>
      <c r="H69" s="13">
        <v>4205.0605473711485</v>
      </c>
      <c r="I69" s="13">
        <v>4482.1883193442536</v>
      </c>
      <c r="J69" s="13">
        <v>3648.1448621834247</v>
      </c>
      <c r="K69" s="13">
        <v>3204.5175986818836</v>
      </c>
      <c r="L69" s="13">
        <v>2665.3185226091377</v>
      </c>
      <c r="M69" s="13">
        <v>2994.3240448617794</v>
      </c>
      <c r="N69" s="13">
        <v>3140.4878241012325</v>
      </c>
      <c r="O69" s="13">
        <v>4925.3233137293009</v>
      </c>
      <c r="P69" s="13">
        <v>3647.1221461321284</v>
      </c>
      <c r="Q69" s="13">
        <v>3512.9023005833183</v>
      </c>
      <c r="R69" s="13">
        <v>11733.154396414306</v>
      </c>
      <c r="S69" s="13">
        <v>9307.8045116770718</v>
      </c>
      <c r="T69" s="13">
        <v>9750.0280242136196</v>
      </c>
      <c r="U69" s="13">
        <v>7713.3504017650903</v>
      </c>
      <c r="V69" s="13">
        <v>8067.8116197135141</v>
      </c>
      <c r="W69" s="13">
        <v>8049.2833887066099</v>
      </c>
      <c r="X69" s="13">
        <v>7136.9670063049389</v>
      </c>
      <c r="Y69" s="13">
        <v>6693.4680668186184</v>
      </c>
    </row>
    <row r="70" spans="1:25" x14ac:dyDescent="0.25">
      <c r="A70" s="14" t="s">
        <v>96</v>
      </c>
      <c r="B70" s="12">
        <v>2056.6002524140699</v>
      </c>
      <c r="C70" s="13">
        <v>403.18872570209658</v>
      </c>
      <c r="D70" s="13">
        <v>2951.5626918617381</v>
      </c>
      <c r="E70" s="13">
        <v>3208.8514108413979</v>
      </c>
      <c r="F70" s="13">
        <v>2567.0552943335083</v>
      </c>
      <c r="G70" s="13">
        <v>2650.8551651308371</v>
      </c>
      <c r="H70" s="13">
        <v>2933.0345543355288</v>
      </c>
      <c r="I70" s="13">
        <v>2399.8596097286895</v>
      </c>
      <c r="J70" s="13">
        <v>1349.7933378208181</v>
      </c>
      <c r="K70" s="13">
        <v>1348.949796333115</v>
      </c>
      <c r="L70" s="13">
        <v>785.24417584307764</v>
      </c>
      <c r="M70" s="13">
        <v>1006.9278294822668</v>
      </c>
      <c r="N70" s="13">
        <v>1224.4700474764891</v>
      </c>
      <c r="O70" s="13">
        <v>1383.9896811460426</v>
      </c>
      <c r="P70" s="13">
        <v>1470.4614828833735</v>
      </c>
      <c r="Q70" s="13">
        <v>1207.1026159389476</v>
      </c>
      <c r="R70" s="13">
        <v>13219.984005105274</v>
      </c>
      <c r="S70" s="13">
        <v>8712.3008465862113</v>
      </c>
      <c r="T70" s="13">
        <v>10147.525998015031</v>
      </c>
      <c r="U70" s="13">
        <v>9510.3125811719274</v>
      </c>
      <c r="V70" s="13">
        <v>9437.8328804902867</v>
      </c>
      <c r="W70" s="13">
        <v>8284.9385863366242</v>
      </c>
      <c r="X70" s="13">
        <v>6384.0265489463573</v>
      </c>
      <c r="Y70" s="13">
        <v>7256.8309141648006</v>
      </c>
    </row>
    <row r="71" spans="1:25" x14ac:dyDescent="0.25">
      <c r="A71" s="14" t="s">
        <v>97</v>
      </c>
      <c r="B71" s="12">
        <v>2921.0840357586926</v>
      </c>
      <c r="C71" s="13">
        <v>484.40502939001379</v>
      </c>
      <c r="D71" s="13">
        <v>4107.365403758391</v>
      </c>
      <c r="E71" s="13">
        <v>4255.7373130513515</v>
      </c>
      <c r="F71" s="13">
        <v>3771.2765357756248</v>
      </c>
      <c r="G71" s="13">
        <v>4635.0086853250214</v>
      </c>
      <c r="H71" s="13">
        <v>3401.584690062859</v>
      </c>
      <c r="I71" s="13">
        <v>3559.0944486392596</v>
      </c>
      <c r="J71" s="13">
        <v>3113.8167601773648</v>
      </c>
      <c r="K71" s="13">
        <v>2876.9000434798968</v>
      </c>
      <c r="L71" s="13">
        <v>2218.539281764371</v>
      </c>
      <c r="M71" s="13">
        <v>3006.2155875605035</v>
      </c>
      <c r="N71" s="13">
        <v>2813.9301219758668</v>
      </c>
      <c r="O71" s="13">
        <v>3563.3023572780685</v>
      </c>
      <c r="P71" s="13">
        <v>2952.5343212040525</v>
      </c>
      <c r="Q71" s="13">
        <v>2889.5506731880605</v>
      </c>
      <c r="R71" s="13">
        <v>13081.519589996167</v>
      </c>
      <c r="S71" s="13">
        <v>9582.0705929509204</v>
      </c>
      <c r="T71" s="13">
        <v>11694.344739842029</v>
      </c>
      <c r="U71" s="13">
        <v>9576.6063186498795</v>
      </c>
      <c r="V71" s="13">
        <v>8923.975701710031</v>
      </c>
      <c r="W71" s="13">
        <v>8920.7411967051503</v>
      </c>
      <c r="X71" s="13">
        <v>8275.0130987088251</v>
      </c>
      <c r="Y71" s="13">
        <v>7127.6977374015314</v>
      </c>
    </row>
    <row r="72" spans="1:25" x14ac:dyDescent="0.25">
      <c r="A72" s="14" t="s">
        <v>98</v>
      </c>
      <c r="B72" s="12">
        <v>7694.5199468355695</v>
      </c>
      <c r="C72" s="13">
        <v>1170.4421132912798</v>
      </c>
      <c r="D72" s="13">
        <v>7553.916636696802</v>
      </c>
      <c r="E72" s="13">
        <v>9628.8254206785514</v>
      </c>
      <c r="F72" s="13">
        <v>7252.7574768824015</v>
      </c>
      <c r="G72" s="13">
        <v>11326.892919982196</v>
      </c>
      <c r="H72" s="13">
        <v>8503.0399974476368</v>
      </c>
      <c r="I72" s="13">
        <v>7865.8301360557634</v>
      </c>
      <c r="J72" s="13">
        <v>10836.70203293351</v>
      </c>
      <c r="K72" s="13">
        <v>8361.173079084032</v>
      </c>
      <c r="L72" s="13">
        <v>7048.3762133458176</v>
      </c>
      <c r="M72" s="13">
        <v>7082.1141648750436</v>
      </c>
      <c r="N72" s="13">
        <v>7595.4539178946998</v>
      </c>
      <c r="O72" s="13">
        <v>14432.87502785711</v>
      </c>
      <c r="P72" s="13">
        <v>8716.8434009720204</v>
      </c>
      <c r="Q72" s="13">
        <v>7952.7531863507411</v>
      </c>
      <c r="R72" s="13">
        <v>17150.982670151996</v>
      </c>
      <c r="S72" s="13">
        <v>6771.3455847968144</v>
      </c>
      <c r="T72" s="13">
        <v>5685.2533885763369</v>
      </c>
      <c r="U72" s="13">
        <v>5592.9463600767021</v>
      </c>
      <c r="V72" s="13">
        <v>12006.729855898171</v>
      </c>
      <c r="W72" s="13">
        <v>8740.3543361652846</v>
      </c>
      <c r="X72" s="13">
        <v>10800.430279833237</v>
      </c>
      <c r="Y72" s="13">
        <v>5604.1983323421209</v>
      </c>
    </row>
    <row r="73" spans="1:25" x14ac:dyDescent="0.25">
      <c r="A73" s="14" t="s">
        <v>99</v>
      </c>
      <c r="B73" s="12">
        <v>527.89677780336842</v>
      </c>
      <c r="C73" s="13">
        <v>124.03975051993761</v>
      </c>
      <c r="D73" s="13">
        <v>728.06503145258478</v>
      </c>
      <c r="E73" s="13">
        <v>705.2866167341441</v>
      </c>
      <c r="F73" s="13">
        <v>621.55358220536255</v>
      </c>
      <c r="G73" s="13">
        <v>987.93155149614358</v>
      </c>
      <c r="H73" s="13">
        <v>859.42057201500791</v>
      </c>
      <c r="I73" s="13">
        <v>781.25322072873792</v>
      </c>
      <c r="J73" s="13">
        <v>682.70621053761738</v>
      </c>
      <c r="K73" s="13">
        <v>701.15798256480139</v>
      </c>
      <c r="L73" s="13">
        <v>712.4223569683711</v>
      </c>
      <c r="M73" s="13">
        <v>784.42513396483616</v>
      </c>
      <c r="N73" s="13">
        <v>877.49069578773276</v>
      </c>
      <c r="O73" s="13">
        <v>1058.6614808972649</v>
      </c>
      <c r="P73" s="13">
        <v>611.21497055598229</v>
      </c>
      <c r="Q73" s="13">
        <v>735.90942967283843</v>
      </c>
      <c r="R73" s="13">
        <v>1158.6439929147934</v>
      </c>
      <c r="S73" s="13">
        <v>992.8487829095161</v>
      </c>
      <c r="T73" s="13">
        <v>856.80629262578782</v>
      </c>
      <c r="U73" s="13">
        <v>959.23050072445483</v>
      </c>
      <c r="V73" s="13">
        <v>754.70779746401831</v>
      </c>
      <c r="W73" s="13">
        <v>683.32939538484186</v>
      </c>
      <c r="X73" s="13">
        <v>767.74287631758443</v>
      </c>
      <c r="Y73" s="13">
        <v>644.17151334102073</v>
      </c>
    </row>
    <row r="74" spans="1:25" x14ac:dyDescent="0.25">
      <c r="A74" s="14" t="s">
        <v>100</v>
      </c>
      <c r="B74" s="12">
        <v>4.9149869453031743</v>
      </c>
      <c r="C74" s="13">
        <v>0.80348881270386519</v>
      </c>
      <c r="D74" s="13">
        <v>6.0667743155101217</v>
      </c>
      <c r="E74" s="13">
        <v>6.4154232934781579</v>
      </c>
      <c r="F74" s="13">
        <v>5.5265595398365468</v>
      </c>
      <c r="G74" s="13">
        <v>6.3023909884884306</v>
      </c>
      <c r="H74" s="13">
        <v>6.0425312018183677</v>
      </c>
      <c r="I74" s="13">
        <v>6.0912127434018144</v>
      </c>
      <c r="J74" s="13">
        <v>6.4290614148949778</v>
      </c>
      <c r="K74" s="13">
        <v>6.672789618420528</v>
      </c>
      <c r="L74" s="13">
        <v>5.3886963687299554</v>
      </c>
      <c r="M74" s="13">
        <v>5.8770684195375864</v>
      </c>
      <c r="N74" s="13">
        <v>6.8415840784844653</v>
      </c>
      <c r="O74" s="13">
        <v>6.5856057624577264</v>
      </c>
      <c r="P74" s="13">
        <v>6.7499639214428377</v>
      </c>
      <c r="Q74" s="13">
        <v>6.6117835735791015</v>
      </c>
      <c r="R74" s="13">
        <v>8.5224289877127024</v>
      </c>
      <c r="S74" s="13">
        <v>8.1868541390769671</v>
      </c>
      <c r="T74" s="13">
        <v>8.7167071906383971</v>
      </c>
      <c r="U74" s="13">
        <v>7.5684780759354489</v>
      </c>
      <c r="V74" s="13">
        <v>7.5650358567569533</v>
      </c>
      <c r="W74" s="13">
        <v>7.333237414587952</v>
      </c>
      <c r="X74" s="13">
        <v>8.3617675237980063</v>
      </c>
      <c r="Y74" s="13">
        <v>7.1258903978199326</v>
      </c>
    </row>
    <row r="75" spans="1:25" x14ac:dyDescent="0.25">
      <c r="A75" s="14" t="s">
        <v>101</v>
      </c>
      <c r="B75" s="12">
        <v>5360.0920459095169</v>
      </c>
      <c r="C75" s="13">
        <v>994.11961088000987</v>
      </c>
      <c r="D75" s="13">
        <v>6918.3539579392973</v>
      </c>
      <c r="E75" s="13">
        <v>6258.0182526491144</v>
      </c>
      <c r="F75" s="13">
        <v>5547.6058944073429</v>
      </c>
      <c r="G75" s="13">
        <v>4887.3834577614389</v>
      </c>
      <c r="H75" s="13">
        <v>4029.2185992010814</v>
      </c>
      <c r="I75" s="13">
        <v>5059.3779336803364</v>
      </c>
      <c r="J75" s="13">
        <v>5243.0119638403812</v>
      </c>
      <c r="K75" s="13">
        <v>5334.2178208698497</v>
      </c>
      <c r="L75" s="13">
        <v>3188.8809501246837</v>
      </c>
      <c r="M75" s="13">
        <v>3725.5393179991224</v>
      </c>
      <c r="N75" s="13">
        <v>5613.7281310475337</v>
      </c>
      <c r="O75" s="13">
        <v>7202.7724830529969</v>
      </c>
      <c r="P75" s="13">
        <v>6524.2128630822453</v>
      </c>
      <c r="Q75" s="13">
        <v>7705.1975627378924</v>
      </c>
      <c r="R75" s="13">
        <v>10563.785523188506</v>
      </c>
      <c r="S75" s="13">
        <v>8330.1157780494705</v>
      </c>
      <c r="T75" s="13">
        <v>9080.8111105241878</v>
      </c>
      <c r="U75" s="13">
        <v>6920.1704146516731</v>
      </c>
      <c r="V75" s="13">
        <v>6592.550421720488</v>
      </c>
      <c r="W75" s="13">
        <v>6984.0634084506191</v>
      </c>
      <c r="X75" s="13">
        <v>5763.8574595348637</v>
      </c>
      <c r="Y75" s="13">
        <v>6150.6979025796709</v>
      </c>
    </row>
    <row r="76" spans="1:25" x14ac:dyDescent="0.25">
      <c r="A76" s="14" t="s">
        <v>102</v>
      </c>
      <c r="B76" s="12">
        <v>72787.670976422116</v>
      </c>
      <c r="C76" s="13">
        <v>14979.738535500226</v>
      </c>
      <c r="D76" s="13">
        <v>82635.911096639829</v>
      </c>
      <c r="E76" s="13">
        <v>100291.45404670788</v>
      </c>
      <c r="F76" s="13">
        <v>80959.971411107501</v>
      </c>
      <c r="G76" s="13">
        <v>98426.811798756593</v>
      </c>
      <c r="H76" s="13">
        <v>112407.4758014753</v>
      </c>
      <c r="I76" s="13">
        <v>121643.84919692233</v>
      </c>
      <c r="J76" s="13">
        <v>89329.972126804234</v>
      </c>
      <c r="K76" s="13">
        <v>70527.293678012269</v>
      </c>
      <c r="L76" s="13">
        <v>62140.924527319716</v>
      </c>
      <c r="M76" s="13">
        <v>76653.095116943674</v>
      </c>
      <c r="N76" s="13">
        <v>77131.582695116187</v>
      </c>
      <c r="O76" s="13">
        <v>102429.78233519256</v>
      </c>
      <c r="P76" s="13">
        <v>83712.394509876322</v>
      </c>
      <c r="Q76" s="13">
        <v>73268.70091081287</v>
      </c>
      <c r="R76" s="13">
        <v>178137.62971563038</v>
      </c>
      <c r="S76" s="13">
        <v>125011.2817510764</v>
      </c>
      <c r="T76" s="13">
        <v>136332.72298949587</v>
      </c>
      <c r="U76" s="13">
        <v>106638.58052512523</v>
      </c>
      <c r="V76" s="13">
        <v>127621.61688192219</v>
      </c>
      <c r="W76" s="13">
        <v>113434.46262622887</v>
      </c>
      <c r="X76" s="13">
        <v>103690.85445473998</v>
      </c>
      <c r="Y76" s="13">
        <v>111209.58553042347</v>
      </c>
    </row>
    <row r="77" spans="1:25" x14ac:dyDescent="0.25">
      <c r="A77" s="14" t="s">
        <v>103</v>
      </c>
      <c r="B77" s="12">
        <v>4.9149869453031743</v>
      </c>
      <c r="C77" s="13">
        <v>0.80348881270386519</v>
      </c>
      <c r="D77" s="13">
        <v>6.0667743155101217</v>
      </c>
      <c r="E77" s="13">
        <v>6.4154232934781579</v>
      </c>
      <c r="F77" s="13">
        <v>5.5265595398365468</v>
      </c>
      <c r="G77" s="13">
        <v>6.3023909884884306</v>
      </c>
      <c r="H77" s="13">
        <v>6.0425312018183677</v>
      </c>
      <c r="I77" s="13">
        <v>6.0912127434018144</v>
      </c>
      <c r="J77" s="13">
        <v>6.4290614148949778</v>
      </c>
      <c r="K77" s="13">
        <v>6.672789618420528</v>
      </c>
      <c r="L77" s="13">
        <v>5.3886963687299554</v>
      </c>
      <c r="M77" s="13">
        <v>5.8770684195375864</v>
      </c>
      <c r="N77" s="13">
        <v>6.8415840784844653</v>
      </c>
      <c r="O77" s="13">
        <v>6.5856057624577264</v>
      </c>
      <c r="P77" s="13">
        <v>6.7499639214428377</v>
      </c>
      <c r="Q77" s="13">
        <v>6.6117835735791015</v>
      </c>
      <c r="R77" s="13">
        <v>8.5224289877127024</v>
      </c>
      <c r="S77" s="13">
        <v>8.1868541390769671</v>
      </c>
      <c r="T77" s="13">
        <v>8.7167071906383971</v>
      </c>
      <c r="U77" s="13">
        <v>7.5684780759354489</v>
      </c>
      <c r="V77" s="13">
        <v>7.5650358567569533</v>
      </c>
      <c r="W77" s="13">
        <v>7.333237414587952</v>
      </c>
      <c r="X77" s="13">
        <v>8.3617675237980063</v>
      </c>
      <c r="Y77" s="13">
        <v>7.1258903978199326</v>
      </c>
    </row>
    <row r="78" spans="1:25" x14ac:dyDescent="0.25">
      <c r="A78" s="14" t="s">
        <v>104</v>
      </c>
      <c r="B78" s="12">
        <v>23695.632272276122</v>
      </c>
      <c r="C78" s="13">
        <v>6247.7771984177052</v>
      </c>
      <c r="D78" s="13">
        <v>27765.917708210487</v>
      </c>
      <c r="E78" s="13">
        <v>39201.966083453364</v>
      </c>
      <c r="F78" s="13">
        <v>26619.133206111932</v>
      </c>
      <c r="G78" s="13">
        <v>32626.251891189975</v>
      </c>
      <c r="H78" s="13">
        <v>42036.465854018737</v>
      </c>
      <c r="I78" s="13">
        <v>45440.905231572069</v>
      </c>
      <c r="J78" s="13">
        <v>41342.689973943016</v>
      </c>
      <c r="K78" s="13">
        <v>43182.941186833035</v>
      </c>
      <c r="L78" s="13">
        <v>34069.73687642275</v>
      </c>
      <c r="M78" s="13">
        <v>36916.881300143883</v>
      </c>
      <c r="N78" s="13">
        <v>36946.013665516883</v>
      </c>
      <c r="O78" s="13">
        <v>44208.642494595842</v>
      </c>
      <c r="P78" s="13">
        <v>36362.465030124404</v>
      </c>
      <c r="Q78" s="13">
        <v>43182.86077924366</v>
      </c>
      <c r="R78" s="13">
        <v>70933.441644883322</v>
      </c>
      <c r="S78" s="13">
        <v>51501.545072234243</v>
      </c>
      <c r="T78" s="13">
        <v>44075.295200005727</v>
      </c>
      <c r="U78" s="13">
        <v>36202.023583983158</v>
      </c>
      <c r="V78" s="13">
        <v>47237.4009245079</v>
      </c>
      <c r="W78" s="13">
        <v>57666.221410823964</v>
      </c>
      <c r="X78" s="13">
        <v>44913.889272136556</v>
      </c>
      <c r="Y78" s="13">
        <v>53391.059815151544</v>
      </c>
    </row>
    <row r="79" spans="1:25" x14ac:dyDescent="0.25">
      <c r="A79" s="14" t="s">
        <v>105</v>
      </c>
      <c r="B79" s="12">
        <v>4.9149869453031743</v>
      </c>
      <c r="C79" s="13">
        <v>0.80348881270386519</v>
      </c>
      <c r="D79" s="13">
        <v>6.0667743155101217</v>
      </c>
      <c r="E79" s="13">
        <v>6.4154232934781579</v>
      </c>
      <c r="F79" s="13">
        <v>5.5265595398365468</v>
      </c>
      <c r="G79" s="13">
        <v>6.3023909884884306</v>
      </c>
      <c r="H79" s="13">
        <v>6.0425312018183677</v>
      </c>
      <c r="I79" s="13">
        <v>6.0912127434018144</v>
      </c>
      <c r="J79" s="13">
        <v>6.4290614148949778</v>
      </c>
      <c r="K79" s="13">
        <v>6.672789618420528</v>
      </c>
      <c r="L79" s="13">
        <v>5.3886963687299554</v>
      </c>
      <c r="M79" s="13">
        <v>5.8770684195375864</v>
      </c>
      <c r="N79" s="13">
        <v>6.8415840784844653</v>
      </c>
      <c r="O79" s="13">
        <v>6.5856057624577264</v>
      </c>
      <c r="P79" s="13">
        <v>6.7499639214428377</v>
      </c>
      <c r="Q79" s="13">
        <v>6.6117835735791015</v>
      </c>
      <c r="R79" s="13">
        <v>8.5224289877127024</v>
      </c>
      <c r="S79" s="13">
        <v>8.1868541390769671</v>
      </c>
      <c r="T79" s="13">
        <v>8.7167071906383971</v>
      </c>
      <c r="U79" s="13">
        <v>7.5684780759354489</v>
      </c>
      <c r="V79" s="13">
        <v>7.5650358567569533</v>
      </c>
      <c r="W79" s="13">
        <v>7.333237414587952</v>
      </c>
      <c r="X79" s="13">
        <v>8.3617675237980063</v>
      </c>
      <c r="Y79" s="13">
        <v>7.1258903978199326</v>
      </c>
    </row>
    <row r="80" spans="1:25" x14ac:dyDescent="0.25">
      <c r="A80" s="14" t="s">
        <v>106</v>
      </c>
      <c r="B80" s="12">
        <v>30730.340428215241</v>
      </c>
      <c r="C80" s="13">
        <v>3425.6361381627944</v>
      </c>
      <c r="D80" s="13">
        <v>22939.335714906261</v>
      </c>
      <c r="E80" s="13">
        <v>23695.215236168409</v>
      </c>
      <c r="F80" s="13">
        <v>21984.565037657976</v>
      </c>
      <c r="G80" s="13">
        <v>29786.520118429493</v>
      </c>
      <c r="H80" s="13">
        <v>31002.535017072576</v>
      </c>
      <c r="I80" s="13">
        <v>31110.761683616071</v>
      </c>
      <c r="J80" s="13">
        <v>38015.132859768673</v>
      </c>
      <c r="K80" s="13">
        <v>44151.37216910236</v>
      </c>
      <c r="L80" s="13">
        <v>24194.460969779975</v>
      </c>
      <c r="M80" s="13">
        <v>30607.9439393496</v>
      </c>
      <c r="N80" s="13">
        <v>26096.509437486333</v>
      </c>
      <c r="O80" s="13">
        <v>30678.727149923685</v>
      </c>
      <c r="P80" s="13">
        <v>28562.226972396827</v>
      </c>
      <c r="Q80" s="13">
        <v>26975.562583440711</v>
      </c>
      <c r="R80" s="13">
        <v>46408.147987547702</v>
      </c>
      <c r="S80" s="13">
        <v>25591.128037159146</v>
      </c>
      <c r="T80" s="13">
        <v>34193.57278825323</v>
      </c>
      <c r="U80" s="13">
        <v>28749.263738452773</v>
      </c>
      <c r="V80" s="13">
        <v>33594.866230496955</v>
      </c>
      <c r="W80" s="13">
        <v>28827.794612446472</v>
      </c>
      <c r="X80" s="13">
        <v>24132.193607696299</v>
      </c>
      <c r="Y80" s="13">
        <v>33003.377244495139</v>
      </c>
    </row>
    <row r="81" spans="1:25" x14ac:dyDescent="0.25">
      <c r="A81" s="14" t="s">
        <v>107</v>
      </c>
      <c r="B81" s="12">
        <v>9570.7813659476142</v>
      </c>
      <c r="C81" s="13">
        <v>1657.2465691831187</v>
      </c>
      <c r="D81" s="13">
        <v>11879.00661909345</v>
      </c>
      <c r="E81" s="13">
        <v>13938.474358451256</v>
      </c>
      <c r="F81" s="13">
        <v>14475.593220901004</v>
      </c>
      <c r="G81" s="13">
        <v>17276.589752917283</v>
      </c>
      <c r="H81" s="13">
        <v>12476.569662287768</v>
      </c>
      <c r="I81" s="13">
        <v>13646.296311185926</v>
      </c>
      <c r="J81" s="13">
        <v>12305.604727160277</v>
      </c>
      <c r="K81" s="13">
        <v>12225.652458696097</v>
      </c>
      <c r="L81" s="13">
        <v>9142.0082615181764</v>
      </c>
      <c r="M81" s="13">
        <v>11798.181470473082</v>
      </c>
      <c r="N81" s="13">
        <v>14396.18922398512</v>
      </c>
      <c r="O81" s="13">
        <v>16657.532102193847</v>
      </c>
      <c r="P81" s="13">
        <v>14699.826944424976</v>
      </c>
      <c r="Q81" s="13">
        <v>12456.894278638545</v>
      </c>
      <c r="R81" s="13">
        <v>19943.223322410988</v>
      </c>
      <c r="S81" s="13">
        <v>18515.235735552822</v>
      </c>
      <c r="T81" s="13">
        <v>17834.045226809594</v>
      </c>
      <c r="U81" s="13">
        <v>16940.120623376184</v>
      </c>
      <c r="V81" s="13">
        <v>14700.48025873633</v>
      </c>
      <c r="W81" s="13">
        <v>17052.026679491035</v>
      </c>
      <c r="X81" s="13">
        <v>18088.487317790812</v>
      </c>
      <c r="Y81" s="13">
        <v>12328.683048518618</v>
      </c>
    </row>
    <row r="82" spans="1:25" x14ac:dyDescent="0.25">
      <c r="A82" s="14" t="s">
        <v>108</v>
      </c>
      <c r="B82" s="12">
        <v>43944.234005182559</v>
      </c>
      <c r="C82" s="13">
        <v>8108.0398781943095</v>
      </c>
      <c r="D82" s="13">
        <v>53178.437546562498</v>
      </c>
      <c r="E82" s="13">
        <v>57087.632857000986</v>
      </c>
      <c r="F82" s="13">
        <v>51438.306651103878</v>
      </c>
      <c r="G82" s="13">
        <v>57449.443530387667</v>
      </c>
      <c r="H82" s="13">
        <v>53140.869847140828</v>
      </c>
      <c r="I82" s="13">
        <v>46236.198923049218</v>
      </c>
      <c r="J82" s="13">
        <v>55223.968437808791</v>
      </c>
      <c r="K82" s="13">
        <v>43118.319903676937</v>
      </c>
      <c r="L82" s="13">
        <v>41970.175904293304</v>
      </c>
      <c r="M82" s="13">
        <v>50970.058055444919</v>
      </c>
      <c r="N82" s="13">
        <v>46396.229572227232</v>
      </c>
      <c r="O82" s="13">
        <v>56789.750571498866</v>
      </c>
      <c r="P82" s="13">
        <v>52733.848318455719</v>
      </c>
      <c r="Q82" s="13">
        <v>52166.722093248369</v>
      </c>
      <c r="R82" s="13">
        <v>88393.26771148236</v>
      </c>
      <c r="S82" s="13">
        <v>67787.353659982255</v>
      </c>
      <c r="T82" s="13">
        <v>79001.643692041529</v>
      </c>
      <c r="U82" s="13">
        <v>66617.21126785934</v>
      </c>
      <c r="V82" s="13">
        <v>73421.410099232075</v>
      </c>
      <c r="W82" s="13">
        <v>64567.418880827718</v>
      </c>
      <c r="X82" s="13">
        <v>55422.126683453745</v>
      </c>
      <c r="Y82" s="13">
        <v>68313.016967315096</v>
      </c>
    </row>
    <row r="83" spans="1:25" x14ac:dyDescent="0.25">
      <c r="A83" s="14" t="s">
        <v>109</v>
      </c>
      <c r="B83" s="12">
        <v>15099.482874563537</v>
      </c>
      <c r="C83" s="13">
        <v>2706.6599178962992</v>
      </c>
      <c r="D83" s="13">
        <v>17830.325911969652</v>
      </c>
      <c r="E83" s="13">
        <v>18837.471602128793</v>
      </c>
      <c r="F83" s="13">
        <v>16318.159114070399</v>
      </c>
      <c r="G83" s="13">
        <v>18872.746469810223</v>
      </c>
      <c r="H83" s="13">
        <v>16500.228468104742</v>
      </c>
      <c r="I83" s="13">
        <v>15274.758952438104</v>
      </c>
      <c r="J83" s="13">
        <v>19644.840003163099</v>
      </c>
      <c r="K83" s="13">
        <v>18783.944480788901</v>
      </c>
      <c r="L83" s="13">
        <v>16400.950803142085</v>
      </c>
      <c r="M83" s="13">
        <v>19186.394692396007</v>
      </c>
      <c r="N83" s="13">
        <v>18168.292432291244</v>
      </c>
      <c r="O83" s="13">
        <v>23941.807809369366</v>
      </c>
      <c r="P83" s="13">
        <v>20867.288081845196</v>
      </c>
      <c r="Q83" s="13">
        <v>20688.41652543897</v>
      </c>
      <c r="R83" s="13">
        <v>32065.371632447408</v>
      </c>
      <c r="S83" s="13">
        <v>26368.11591996007</v>
      </c>
      <c r="T83" s="13">
        <v>26597.966723447298</v>
      </c>
      <c r="U83" s="13">
        <v>23154.048651388028</v>
      </c>
      <c r="V83" s="13">
        <v>23793.30877117491</v>
      </c>
      <c r="W83" s="13">
        <v>22320.802003909794</v>
      </c>
      <c r="X83" s="13">
        <v>20221.139652053469</v>
      </c>
      <c r="Y83" s="13">
        <v>21865.338058653771</v>
      </c>
    </row>
    <row r="84" spans="1:25" x14ac:dyDescent="0.25">
      <c r="A84" s="14" t="s">
        <v>110</v>
      </c>
      <c r="B84" s="12">
        <v>6769.5854120041868</v>
      </c>
      <c r="C84" s="13">
        <v>1803.7331456169204</v>
      </c>
      <c r="D84" s="13">
        <v>10369.201437776979</v>
      </c>
      <c r="E84" s="13">
        <v>10027.252333225299</v>
      </c>
      <c r="F84" s="13">
        <v>9640.8109894531135</v>
      </c>
      <c r="G84" s="13">
        <v>12817.401330081804</v>
      </c>
      <c r="H84" s="13">
        <v>13472.371674160617</v>
      </c>
      <c r="I84" s="13">
        <v>11400.566373143305</v>
      </c>
      <c r="J84" s="13">
        <v>12438.407405764425</v>
      </c>
      <c r="K84" s="13">
        <v>11109.066079034121</v>
      </c>
      <c r="L84" s="13">
        <v>9932.9813221317418</v>
      </c>
      <c r="M84" s="13">
        <v>9299.7392462283624</v>
      </c>
      <c r="N84" s="13">
        <v>11885.6049513365</v>
      </c>
      <c r="O84" s="13">
        <v>15105.320168443986</v>
      </c>
      <c r="P84" s="13">
        <v>11284.006959482798</v>
      </c>
      <c r="Q84" s="13">
        <v>11276.567667108864</v>
      </c>
      <c r="R84" s="13">
        <v>17703.209478577337</v>
      </c>
      <c r="S84" s="13">
        <v>12505.918194988595</v>
      </c>
      <c r="T84" s="13">
        <v>11996.566750538825</v>
      </c>
      <c r="U84" s="13">
        <v>12343.238730384777</v>
      </c>
      <c r="V84" s="13">
        <v>12251.842313182195</v>
      </c>
      <c r="W84" s="13">
        <v>11675.966165029231</v>
      </c>
      <c r="X84" s="13">
        <v>11250.327739478093</v>
      </c>
      <c r="Y84" s="13">
        <v>11568.712039491113</v>
      </c>
    </row>
    <row r="85" spans="1:25" x14ac:dyDescent="0.25">
      <c r="A85" s="14" t="s">
        <v>111</v>
      </c>
      <c r="B85" s="12">
        <v>11944.849668734794</v>
      </c>
      <c r="C85" s="13">
        <v>2530.3271951073316</v>
      </c>
      <c r="D85" s="13">
        <v>23370.016960880956</v>
      </c>
      <c r="E85" s="13">
        <v>28625.688047732801</v>
      </c>
      <c r="F85" s="13">
        <v>18395.192150185361</v>
      </c>
      <c r="G85" s="13">
        <v>24392.237458462518</v>
      </c>
      <c r="H85" s="13">
        <v>16951.727608010853</v>
      </c>
      <c r="I85" s="13">
        <v>16340.95283135405</v>
      </c>
      <c r="J85" s="13">
        <v>19739.255013221362</v>
      </c>
      <c r="K85" s="13">
        <v>16837.923478583947</v>
      </c>
      <c r="L85" s="13">
        <v>11639.869865138173</v>
      </c>
      <c r="M85" s="13">
        <v>15183.107177863483</v>
      </c>
      <c r="N85" s="13">
        <v>23410.87385979871</v>
      </c>
      <c r="O85" s="13">
        <v>29134.191045920634</v>
      </c>
      <c r="P85" s="13">
        <v>19455.621822201356</v>
      </c>
      <c r="Q85" s="13">
        <v>17410.83090813112</v>
      </c>
      <c r="R85" s="13">
        <v>36497.810997069639</v>
      </c>
      <c r="S85" s="13">
        <v>28806.940110869651</v>
      </c>
      <c r="T85" s="13">
        <v>24540.268049206159</v>
      </c>
      <c r="U85" s="13">
        <v>24600.048839389026</v>
      </c>
      <c r="V85" s="13">
        <v>22839.925808180345</v>
      </c>
      <c r="W85" s="13">
        <v>21149.081416681667</v>
      </c>
      <c r="X85" s="13">
        <v>26802.426191932329</v>
      </c>
      <c r="Y85" s="13">
        <v>18712.736046900896</v>
      </c>
    </row>
    <row r="86" spans="1:25" x14ac:dyDescent="0.25">
      <c r="A86" s="14" t="s">
        <v>112</v>
      </c>
      <c r="B86" s="12">
        <v>9333.4365972090545</v>
      </c>
      <c r="C86" s="13">
        <v>2166.2125963905355</v>
      </c>
      <c r="D86" s="13">
        <v>11234.455043503625</v>
      </c>
      <c r="E86" s="13">
        <v>13494.259158465829</v>
      </c>
      <c r="F86" s="13">
        <v>9773.0910710693461</v>
      </c>
      <c r="G86" s="13">
        <v>10892.105839329113</v>
      </c>
      <c r="H86" s="13">
        <v>16774.258285337513</v>
      </c>
      <c r="I86" s="13">
        <v>14695.143390802705</v>
      </c>
      <c r="J86" s="13">
        <v>14950.825266468524</v>
      </c>
      <c r="K86" s="13">
        <v>15075.855338191654</v>
      </c>
      <c r="L86" s="13">
        <v>9928.3342720442397</v>
      </c>
      <c r="M86" s="13">
        <v>11451.027975668469</v>
      </c>
      <c r="N86" s="13">
        <v>12247.47076898995</v>
      </c>
      <c r="O86" s="13">
        <v>13555.215496826</v>
      </c>
      <c r="P86" s="13">
        <v>12074.573938902295</v>
      </c>
      <c r="Q86" s="13">
        <v>14002.993022188088</v>
      </c>
      <c r="R86" s="13">
        <v>20313.739246399102</v>
      </c>
      <c r="S86" s="13">
        <v>13829.027048056176</v>
      </c>
      <c r="T86" s="13">
        <v>15858.353856820415</v>
      </c>
      <c r="U86" s="13">
        <v>11785.023359350735</v>
      </c>
      <c r="V86" s="13">
        <v>15188.665563987041</v>
      </c>
      <c r="W86" s="13">
        <v>15310.848600766973</v>
      </c>
      <c r="X86" s="13">
        <v>12641.066362833479</v>
      </c>
      <c r="Y86" s="13">
        <v>16905.297842978722</v>
      </c>
    </row>
    <row r="87" spans="1:25" x14ac:dyDescent="0.25">
      <c r="A87" s="14" t="s">
        <v>113</v>
      </c>
      <c r="B87" s="12">
        <v>97832.019913659416</v>
      </c>
      <c r="C87" s="13">
        <v>18988.345141271009</v>
      </c>
      <c r="D87" s="13">
        <v>130375.55092984237</v>
      </c>
      <c r="E87" s="13">
        <v>132107.43292546639</v>
      </c>
      <c r="F87" s="13">
        <v>134674.69875000275</v>
      </c>
      <c r="G87" s="13">
        <v>169313.39508605096</v>
      </c>
      <c r="H87" s="13">
        <v>158756.79839445115</v>
      </c>
      <c r="I87" s="13">
        <v>151268.04002803905</v>
      </c>
      <c r="J87" s="13">
        <v>177538.60795712072</v>
      </c>
      <c r="K87" s="13">
        <v>161638.77806942316</v>
      </c>
      <c r="L87" s="13">
        <v>131563.78609591318</v>
      </c>
      <c r="M87" s="13">
        <v>139035.5951907009</v>
      </c>
      <c r="N87" s="13">
        <v>185307.44446104675</v>
      </c>
      <c r="O87" s="13">
        <v>213487.57366329324</v>
      </c>
      <c r="P87" s="13">
        <v>175551.33005001582</v>
      </c>
      <c r="Q87" s="13">
        <v>160592.74216913577</v>
      </c>
      <c r="R87" s="13">
        <v>221173.42776951668</v>
      </c>
      <c r="S87" s="13">
        <v>173158.6712170839</v>
      </c>
      <c r="T87" s="13">
        <v>167871.15784544617</v>
      </c>
      <c r="U87" s="13">
        <v>178065.81900090643</v>
      </c>
      <c r="V87" s="13">
        <v>171225.56391668532</v>
      </c>
      <c r="W87" s="13">
        <v>147152.47483929581</v>
      </c>
      <c r="X87" s="13">
        <v>153316.50082355045</v>
      </c>
      <c r="Y87" s="13">
        <v>153149.03522569902</v>
      </c>
    </row>
    <row r="88" spans="1:25" x14ac:dyDescent="0.25">
      <c r="A88" s="14" t="s">
        <v>114</v>
      </c>
      <c r="B88" s="12">
        <v>283931.51072346937</v>
      </c>
      <c r="C88" s="13">
        <v>36215.684348696792</v>
      </c>
      <c r="D88" s="13">
        <v>317469.70163725258</v>
      </c>
      <c r="E88" s="13">
        <v>328576.44514145877</v>
      </c>
      <c r="F88" s="13">
        <v>289032.0798598901</v>
      </c>
      <c r="G88" s="13">
        <v>370464.73531155306</v>
      </c>
      <c r="H88" s="13">
        <v>283676.23674601002</v>
      </c>
      <c r="I88" s="13">
        <v>295670.15797925717</v>
      </c>
      <c r="J88" s="13">
        <v>377228.85752364126</v>
      </c>
      <c r="K88" s="13">
        <v>402797.84289730916</v>
      </c>
      <c r="L88" s="13">
        <v>264418.023793681</v>
      </c>
      <c r="M88" s="13">
        <v>298219.90692075354</v>
      </c>
      <c r="N88" s="13">
        <v>357228.46130105871</v>
      </c>
      <c r="O88" s="13">
        <v>436248.50919666665</v>
      </c>
      <c r="P88" s="13">
        <v>344958.51486348797</v>
      </c>
      <c r="Q88" s="13">
        <v>330136.51143917901</v>
      </c>
      <c r="R88" s="13">
        <v>545098.90759079112</v>
      </c>
      <c r="S88" s="13">
        <v>364623.65457648411</v>
      </c>
      <c r="T88" s="13">
        <v>409312.2766888577</v>
      </c>
      <c r="U88" s="13">
        <v>399344.79211131472</v>
      </c>
      <c r="V88" s="13">
        <v>371763.86617739039</v>
      </c>
      <c r="W88" s="13">
        <v>331433.39746249455</v>
      </c>
      <c r="X88" s="13">
        <v>323322.33147150208</v>
      </c>
      <c r="Y88" s="13">
        <v>347138.20181291201</v>
      </c>
    </row>
    <row r="89" spans="1:25" x14ac:dyDescent="0.25">
      <c r="A89" s="14" t="s">
        <v>115</v>
      </c>
      <c r="B89" s="12">
        <v>245024.51798723027</v>
      </c>
      <c r="C89" s="13">
        <v>38588.700182086635</v>
      </c>
      <c r="D89" s="13">
        <v>258565.27923784818</v>
      </c>
      <c r="E89" s="13">
        <v>295622.52740283904</v>
      </c>
      <c r="F89" s="13">
        <v>280497.58068776928</v>
      </c>
      <c r="G89" s="13">
        <v>290656.71124599909</v>
      </c>
      <c r="H89" s="13">
        <v>294972.97960416105</v>
      </c>
      <c r="I89" s="13">
        <v>317579.57387946657</v>
      </c>
      <c r="J89" s="13">
        <v>360675.37077682995</v>
      </c>
      <c r="K89" s="13">
        <v>290810.29296482384</v>
      </c>
      <c r="L89" s="13">
        <v>286667.77426740131</v>
      </c>
      <c r="M89" s="13">
        <v>338706.77693868917</v>
      </c>
      <c r="N89" s="13">
        <v>272374.21274234098</v>
      </c>
      <c r="O89" s="13">
        <v>316444.91207623598</v>
      </c>
      <c r="P89" s="13">
        <v>365968.16915801074</v>
      </c>
      <c r="Q89" s="13">
        <v>350401.15182228695</v>
      </c>
      <c r="R89" s="13">
        <v>425490.73301752616</v>
      </c>
      <c r="S89" s="13">
        <v>324893.86603228364</v>
      </c>
      <c r="T89" s="13">
        <v>427415.3231605874</v>
      </c>
      <c r="U89" s="13">
        <v>290429.44430871645</v>
      </c>
      <c r="V89" s="13">
        <v>378108.65431780473</v>
      </c>
      <c r="W89" s="13">
        <v>326602.8748710634</v>
      </c>
      <c r="X89" s="13">
        <v>320917.15407409554</v>
      </c>
      <c r="Y89" s="13">
        <v>352856.11869567126</v>
      </c>
    </row>
    <row r="90" spans="1:25" x14ac:dyDescent="0.25">
      <c r="A90" s="14" t="s">
        <v>116</v>
      </c>
      <c r="B90" s="12">
        <v>4.9149869453031743</v>
      </c>
      <c r="C90" s="13">
        <v>0.80348881270386519</v>
      </c>
      <c r="D90" s="13">
        <v>6.0667743155101217</v>
      </c>
      <c r="E90" s="13">
        <v>6.4154232934781579</v>
      </c>
      <c r="F90" s="13">
        <v>5.5265595398365468</v>
      </c>
      <c r="G90" s="13">
        <v>6.3023909884884306</v>
      </c>
      <c r="H90" s="13">
        <v>6.0425312018183677</v>
      </c>
      <c r="I90" s="13">
        <v>6.0912127434018144</v>
      </c>
      <c r="J90" s="13">
        <v>6.4290614148949778</v>
      </c>
      <c r="K90" s="13">
        <v>6.672789618420528</v>
      </c>
      <c r="L90" s="13">
        <v>5.3886963687299554</v>
      </c>
      <c r="M90" s="13">
        <v>5.8770684195375864</v>
      </c>
      <c r="N90" s="13">
        <v>6.8415840784844653</v>
      </c>
      <c r="O90" s="13">
        <v>6.5856057624577264</v>
      </c>
      <c r="P90" s="13">
        <v>6.7499639214428377</v>
      </c>
      <c r="Q90" s="13">
        <v>6.6117835735791015</v>
      </c>
      <c r="R90" s="13">
        <v>8.5224289877127024</v>
      </c>
      <c r="S90" s="13">
        <v>8.1868541390769671</v>
      </c>
      <c r="T90" s="13">
        <v>8.7167071906383971</v>
      </c>
      <c r="U90" s="13">
        <v>7.5684780759354489</v>
      </c>
      <c r="V90" s="13">
        <v>7.5650358567569533</v>
      </c>
      <c r="W90" s="13">
        <v>7.333237414587952</v>
      </c>
      <c r="X90" s="13">
        <v>8.3617675237980063</v>
      </c>
      <c r="Y90" s="13">
        <v>7.1258903978199326</v>
      </c>
    </row>
    <row r="91" spans="1:25" x14ac:dyDescent="0.25">
      <c r="A91" s="14" t="s">
        <v>117</v>
      </c>
      <c r="B91" s="12">
        <v>274.64435891711827</v>
      </c>
      <c r="C91" s="13">
        <v>90.365687042393034</v>
      </c>
      <c r="D91" s="13">
        <v>519.25715503229344</v>
      </c>
      <c r="E91" s="13">
        <v>401.99972593311753</v>
      </c>
      <c r="F91" s="13">
        <v>509.94283326812109</v>
      </c>
      <c r="G91" s="13">
        <v>559.51820489753891</v>
      </c>
      <c r="H91" s="13">
        <v>1144.1571502842771</v>
      </c>
      <c r="I91" s="13">
        <v>260.21063900963696</v>
      </c>
      <c r="J91" s="13">
        <v>426.93390989156171</v>
      </c>
      <c r="K91" s="13">
        <v>466.76116671324263</v>
      </c>
      <c r="L91" s="13">
        <v>324.025707530445</v>
      </c>
      <c r="M91" s="13">
        <v>297.46840576173685</v>
      </c>
      <c r="N91" s="13">
        <v>520.46947223610016</v>
      </c>
      <c r="O91" s="13">
        <v>390.33017066202257</v>
      </c>
      <c r="P91" s="13">
        <v>391.53071226834351</v>
      </c>
      <c r="Q91" s="13">
        <v>357.41239122293734</v>
      </c>
      <c r="R91" s="13">
        <v>383.05011597321442</v>
      </c>
      <c r="S91" s="13">
        <v>453.32977368915442</v>
      </c>
      <c r="T91" s="13">
        <v>525.90387459378053</v>
      </c>
      <c r="U91" s="13">
        <v>206.09646963799062</v>
      </c>
      <c r="V91" s="13">
        <v>482.07714399924782</v>
      </c>
      <c r="W91" s="13">
        <v>839.59063815445313</v>
      </c>
      <c r="X91" s="13">
        <v>454.55019794812335</v>
      </c>
      <c r="Y91" s="13">
        <v>426.32014601804599</v>
      </c>
    </row>
    <row r="92" spans="1:25" x14ac:dyDescent="0.25">
      <c r="A92" s="14" t="s">
        <v>118</v>
      </c>
      <c r="B92" s="12">
        <v>335535.09155686834</v>
      </c>
      <c r="C92" s="13">
        <v>36985.607961818852</v>
      </c>
      <c r="D92" s="13">
        <v>221254.84248409173</v>
      </c>
      <c r="E92" s="13">
        <v>256547.33915186563</v>
      </c>
      <c r="F92" s="13">
        <v>195710.05317931916</v>
      </c>
      <c r="G92" s="13">
        <v>286135.93379754224</v>
      </c>
      <c r="H92" s="13">
        <v>378665.69151089631</v>
      </c>
      <c r="I92" s="13">
        <v>247174.7933434252</v>
      </c>
      <c r="J92" s="13">
        <v>263944.02644080087</v>
      </c>
      <c r="K92" s="13">
        <v>264105.144443875</v>
      </c>
      <c r="L92" s="13">
        <v>185562.69451038411</v>
      </c>
      <c r="M92" s="13">
        <v>229582.51200126761</v>
      </c>
      <c r="N92" s="13">
        <v>245206.18748074956</v>
      </c>
      <c r="O92" s="13">
        <v>342420.45742366358</v>
      </c>
      <c r="P92" s="13">
        <v>224668.74937478453</v>
      </c>
      <c r="Q92" s="13">
        <v>216003.5727665131</v>
      </c>
      <c r="R92" s="13">
        <v>393656.47650059516</v>
      </c>
      <c r="S92" s="13">
        <v>287865.0955725165</v>
      </c>
      <c r="T92" s="13">
        <v>329512.3231227569</v>
      </c>
      <c r="U92" s="13">
        <v>271997.0469387928</v>
      </c>
      <c r="V92" s="13">
        <v>316999.09115928726</v>
      </c>
      <c r="W92" s="13">
        <v>262406.30268289428</v>
      </c>
      <c r="X92" s="13">
        <v>210890.13549742562</v>
      </c>
      <c r="Y92" s="13">
        <v>410536.1877084946</v>
      </c>
    </row>
    <row r="93" spans="1:25" x14ac:dyDescent="0.25">
      <c r="A93" s="14" t="s">
        <v>119</v>
      </c>
      <c r="B93" s="12">
        <v>4.9149869453031743</v>
      </c>
      <c r="C93" s="13">
        <v>0.80348881270386519</v>
      </c>
      <c r="D93" s="13">
        <v>6.0667743155101217</v>
      </c>
      <c r="E93" s="13">
        <v>6.4154232934781579</v>
      </c>
      <c r="F93" s="13">
        <v>5.5265595398365468</v>
      </c>
      <c r="G93" s="13">
        <v>6.3023909884884306</v>
      </c>
      <c r="H93" s="13">
        <v>6.0425312018183677</v>
      </c>
      <c r="I93" s="13">
        <v>6.0912127434018144</v>
      </c>
      <c r="J93" s="13">
        <v>6.4290614148949778</v>
      </c>
      <c r="K93" s="13">
        <v>6.672789618420528</v>
      </c>
      <c r="L93" s="13">
        <v>5.3886963687299554</v>
      </c>
      <c r="M93" s="13">
        <v>5.8770684195375864</v>
      </c>
      <c r="N93" s="13">
        <v>6.8415840784844653</v>
      </c>
      <c r="O93" s="13">
        <v>6.5856057624577264</v>
      </c>
      <c r="P93" s="13">
        <v>6.7499639214428377</v>
      </c>
      <c r="Q93" s="13">
        <v>6.6117835735791015</v>
      </c>
      <c r="R93" s="13">
        <v>8.5224289877127024</v>
      </c>
      <c r="S93" s="13">
        <v>8.1868541390769671</v>
      </c>
      <c r="T93" s="13">
        <v>8.7167071906383971</v>
      </c>
      <c r="U93" s="13">
        <v>7.5684780759354489</v>
      </c>
      <c r="V93" s="13">
        <v>7.5650358567569533</v>
      </c>
      <c r="W93" s="13">
        <v>7.333237414587952</v>
      </c>
      <c r="X93" s="13">
        <v>8.3617675237980063</v>
      </c>
      <c r="Y93" s="13">
        <v>7.1258903978199326</v>
      </c>
    </row>
    <row r="94" spans="1:25" x14ac:dyDescent="0.25">
      <c r="A94" s="14" t="s">
        <v>120</v>
      </c>
      <c r="B94" s="12">
        <v>1062.7653171390411</v>
      </c>
      <c r="C94" s="13">
        <v>197.65171556110354</v>
      </c>
      <c r="D94" s="13">
        <v>1400.2590755303697</v>
      </c>
      <c r="E94" s="13">
        <v>1818.4274822363343</v>
      </c>
      <c r="F94" s="13">
        <v>2066.0761537798348</v>
      </c>
      <c r="G94" s="13">
        <v>2054.3675758621957</v>
      </c>
      <c r="H94" s="13">
        <v>1780.0283588074365</v>
      </c>
      <c r="I94" s="13">
        <v>1706.8019719935783</v>
      </c>
      <c r="J94" s="13">
        <v>2242.0817429442659</v>
      </c>
      <c r="K94" s="13">
        <v>1485.0718352493579</v>
      </c>
      <c r="L94" s="13">
        <v>1551.6916626736427</v>
      </c>
      <c r="M94" s="13">
        <v>1929.6926892677561</v>
      </c>
      <c r="N94" s="13">
        <v>1924.0022473235388</v>
      </c>
      <c r="O94" s="13">
        <v>3456.1743060425829</v>
      </c>
      <c r="P94" s="13">
        <v>2141.8288244249329</v>
      </c>
      <c r="Q94" s="13">
        <v>2948.0065869232676</v>
      </c>
      <c r="R94" s="13">
        <v>4848.5716920362329</v>
      </c>
      <c r="S94" s="13">
        <v>2962.2718168433635</v>
      </c>
      <c r="T94" s="13">
        <v>3523.3348582313438</v>
      </c>
      <c r="U94" s="13">
        <v>3800.9494050268017</v>
      </c>
      <c r="V94" s="13">
        <v>3852.9955535004101</v>
      </c>
      <c r="W94" s="13">
        <v>4205.0529379075733</v>
      </c>
      <c r="X94" s="13">
        <v>2158.5998255825093</v>
      </c>
      <c r="Y94" s="13">
        <v>2444.6966059526549</v>
      </c>
    </row>
    <row r="95" spans="1:25" x14ac:dyDescent="0.25">
      <c r="A95" s="14" t="s">
        <v>121</v>
      </c>
      <c r="B95" s="12">
        <v>39656.391136922</v>
      </c>
      <c r="C95" s="13">
        <v>4068.5558393388765</v>
      </c>
      <c r="D95" s="13">
        <v>45030.990727299475</v>
      </c>
      <c r="E95" s="13">
        <v>43494.27804867972</v>
      </c>
      <c r="F95" s="13">
        <v>41504.412747783295</v>
      </c>
      <c r="G95" s="13">
        <v>52928.729893639596</v>
      </c>
      <c r="H95" s="13">
        <v>30468.490562412222</v>
      </c>
      <c r="I95" s="13">
        <v>30154.876271632027</v>
      </c>
      <c r="J95" s="13">
        <v>45720.174025048909</v>
      </c>
      <c r="K95" s="13">
        <v>36247.287644475902</v>
      </c>
      <c r="L95" s="13">
        <v>38818.197840490706</v>
      </c>
      <c r="M95" s="13">
        <v>40318.438914279788</v>
      </c>
      <c r="N95" s="13">
        <v>45619.275875794614</v>
      </c>
      <c r="O95" s="13">
        <v>62080.801563053872</v>
      </c>
      <c r="P95" s="13">
        <v>54116.251456135957</v>
      </c>
      <c r="Q95" s="13">
        <v>47773.911333469805</v>
      </c>
      <c r="R95" s="13">
        <v>34049.886029557143</v>
      </c>
      <c r="S95" s="13">
        <v>36408.715299199961</v>
      </c>
      <c r="T95" s="13">
        <v>37102.79001312911</v>
      </c>
      <c r="U95" s="13">
        <v>38402.321895546527</v>
      </c>
      <c r="V95" s="13">
        <v>23533.304843408296</v>
      </c>
      <c r="W95" s="13">
        <v>26007.269218251964</v>
      </c>
      <c r="X95" s="13">
        <v>33829.019714873757</v>
      </c>
      <c r="Y95" s="13">
        <v>18573.792086755715</v>
      </c>
    </row>
    <row r="96" spans="1:25" x14ac:dyDescent="0.25">
      <c r="A96" s="14" t="s">
        <v>122</v>
      </c>
      <c r="B96" s="12">
        <v>9974.5343221893872</v>
      </c>
      <c r="C96" s="13">
        <v>2721.409213316967</v>
      </c>
      <c r="D96" s="13">
        <v>14757.361241951272</v>
      </c>
      <c r="E96" s="13">
        <v>17685.211281701559</v>
      </c>
      <c r="F96" s="13">
        <v>12452.48557015304</v>
      </c>
      <c r="G96" s="13">
        <v>12193.571825892164</v>
      </c>
      <c r="H96" s="13">
        <v>17100.914259141024</v>
      </c>
      <c r="I96" s="13">
        <v>17624.837273251618</v>
      </c>
      <c r="J96" s="13">
        <v>15605.733308388637</v>
      </c>
      <c r="K96" s="13">
        <v>12033.469177984383</v>
      </c>
      <c r="L96" s="13">
        <v>12472.151432714258</v>
      </c>
      <c r="M96" s="13">
        <v>13339.077227382544</v>
      </c>
      <c r="N96" s="13">
        <v>10587.260710465671</v>
      </c>
      <c r="O96" s="13">
        <v>15543.973472653206</v>
      </c>
      <c r="P96" s="13">
        <v>10905.15909192465</v>
      </c>
      <c r="Q96" s="13">
        <v>6156.2361152545091</v>
      </c>
      <c r="R96" s="13">
        <v>8950.3712540515608</v>
      </c>
      <c r="S96" s="13">
        <v>11610.959545151482</v>
      </c>
      <c r="T96" s="13">
        <v>9890.7528114431552</v>
      </c>
      <c r="U96" s="13">
        <v>9096.3994655158185</v>
      </c>
      <c r="V96" s="13">
        <v>8751.1674219318556</v>
      </c>
      <c r="W96" s="13">
        <v>6931.5388754715241</v>
      </c>
      <c r="X96" s="13">
        <v>4826.783226361249</v>
      </c>
      <c r="Y96" s="13">
        <v>5000.0720427519282</v>
      </c>
    </row>
    <row r="97" spans="1:25" x14ac:dyDescent="0.25">
      <c r="A97" s="14" t="s">
        <v>123</v>
      </c>
      <c r="B97" s="12">
        <v>63393.667995285941</v>
      </c>
      <c r="C97" s="13">
        <v>6304.2263788751779</v>
      </c>
      <c r="D97" s="13">
        <v>48370.585896909433</v>
      </c>
      <c r="E97" s="13">
        <v>57011.334320795155</v>
      </c>
      <c r="F97" s="13">
        <v>62859.808869464876</v>
      </c>
      <c r="G97" s="13">
        <v>60483.933932287306</v>
      </c>
      <c r="H97" s="13">
        <v>67658.845643298759</v>
      </c>
      <c r="I97" s="13">
        <v>48616.927815230541</v>
      </c>
      <c r="J97" s="13">
        <v>103873.68645917514</v>
      </c>
      <c r="K97" s="13">
        <v>69236.112483481498</v>
      </c>
      <c r="L97" s="13">
        <v>53540.618945125985</v>
      </c>
      <c r="M97" s="13">
        <v>67671.553672386115</v>
      </c>
      <c r="N97" s="13">
        <v>93577.856029535964</v>
      </c>
      <c r="O97" s="13">
        <v>116308.5144539558</v>
      </c>
      <c r="P97" s="13">
        <v>71297.315306474673</v>
      </c>
      <c r="Q97" s="13">
        <v>101452.79296945251</v>
      </c>
      <c r="R97" s="13">
        <v>199086.90605487899</v>
      </c>
      <c r="S97" s="13">
        <v>67614.048846373989</v>
      </c>
      <c r="T97" s="13">
        <v>123358.96160743751</v>
      </c>
      <c r="U97" s="13">
        <v>130541.6068794741</v>
      </c>
      <c r="V97" s="13">
        <v>104656.52306942554</v>
      </c>
      <c r="W97" s="13">
        <v>135236.05313575832</v>
      </c>
      <c r="X97" s="13">
        <v>155308.85705173772</v>
      </c>
      <c r="Y97" s="13">
        <v>136332.50625261251</v>
      </c>
    </row>
    <row r="98" spans="1:25" x14ac:dyDescent="0.25">
      <c r="A98" s="14" t="s">
        <v>124</v>
      </c>
      <c r="B98" s="12">
        <v>2017.852068133117</v>
      </c>
      <c r="C98" s="13">
        <v>269.60692684491477</v>
      </c>
      <c r="D98" s="13">
        <v>1560.743456498559</v>
      </c>
      <c r="E98" s="13">
        <v>2204.5278004669913</v>
      </c>
      <c r="F98" s="13">
        <v>2109.4510800002654</v>
      </c>
      <c r="G98" s="13">
        <v>2398.5066106409317</v>
      </c>
      <c r="H98" s="13">
        <v>2399.7617792499</v>
      </c>
      <c r="I98" s="13">
        <v>1966.5857388141576</v>
      </c>
      <c r="J98" s="13">
        <v>3666.1029665618153</v>
      </c>
      <c r="K98" s="13">
        <v>2498.1493017993307</v>
      </c>
      <c r="L98" s="13">
        <v>1893.3481069832976</v>
      </c>
      <c r="M98" s="13">
        <v>2500.6709849014592</v>
      </c>
      <c r="N98" s="13">
        <v>3135.0701105011622</v>
      </c>
      <c r="O98" s="13">
        <v>3887.7873365650212</v>
      </c>
      <c r="P98" s="13">
        <v>2709.7452739115101</v>
      </c>
      <c r="Q98" s="13">
        <v>3861.96057102536</v>
      </c>
      <c r="R98" s="13">
        <v>6853.8615637089142</v>
      </c>
      <c r="S98" s="13">
        <v>2326.4901056955614</v>
      </c>
      <c r="T98" s="13">
        <v>3874.7780508431588</v>
      </c>
      <c r="U98" s="13">
        <v>4339.4329211842987</v>
      </c>
      <c r="V98" s="13">
        <v>3878.8010900914069</v>
      </c>
      <c r="W98" s="13">
        <v>4058.9793218838113</v>
      </c>
      <c r="X98" s="13">
        <v>4609.0182164450289</v>
      </c>
      <c r="Y98" s="13">
        <v>3835.555613512804</v>
      </c>
    </row>
    <row r="99" spans="1:25" x14ac:dyDescent="0.25">
      <c r="A99" s="14" t="s">
        <v>125</v>
      </c>
      <c r="B99" s="12">
        <v>4144.3344896331673</v>
      </c>
      <c r="C99" s="13">
        <v>744.10406337148493</v>
      </c>
      <c r="D99" s="13">
        <v>3644.8155409402984</v>
      </c>
      <c r="E99" s="13">
        <v>5476.46912551879</v>
      </c>
      <c r="F99" s="13">
        <v>4758.9927071520369</v>
      </c>
      <c r="G99" s="13">
        <v>6827.2031236666498</v>
      </c>
      <c r="H99" s="13">
        <v>4387.4075825065402</v>
      </c>
      <c r="I99" s="13">
        <v>5157.3300557735856</v>
      </c>
      <c r="J99" s="13">
        <v>7060.7939119360026</v>
      </c>
      <c r="K99" s="13">
        <v>5420.9882988630425</v>
      </c>
      <c r="L99" s="13">
        <v>4605.5231766753132</v>
      </c>
      <c r="M99" s="13">
        <v>6367.0590080002194</v>
      </c>
      <c r="N99" s="13">
        <v>4098.4002460780976</v>
      </c>
      <c r="O99" s="13">
        <v>3059.5367079031021</v>
      </c>
      <c r="P99" s="13">
        <v>4558.7965057326828</v>
      </c>
      <c r="Q99" s="13">
        <v>4934.0130114611311</v>
      </c>
      <c r="R99" s="13">
        <v>4155.1376099563786</v>
      </c>
      <c r="S99" s="13">
        <v>3453.6908139566863</v>
      </c>
      <c r="T99" s="13">
        <v>4383.2224481011617</v>
      </c>
      <c r="U99" s="13">
        <v>3423.2282344193795</v>
      </c>
      <c r="V99" s="13">
        <v>3589.6644361914946</v>
      </c>
      <c r="W99" s="13">
        <v>3758.8245612413994</v>
      </c>
      <c r="X99" s="13">
        <v>4120.4453243253674</v>
      </c>
      <c r="Y99" s="13">
        <v>3421.0199087401465</v>
      </c>
    </row>
    <row r="100" spans="1:25" x14ac:dyDescent="0.25">
      <c r="A100" s="14" t="s">
        <v>126</v>
      </c>
      <c r="B100" s="12">
        <v>4.9149869453031743</v>
      </c>
      <c r="C100" s="13">
        <v>0.80348881270386519</v>
      </c>
      <c r="D100" s="13">
        <v>6.0667743155101217</v>
      </c>
      <c r="E100" s="13">
        <v>6.4154232934781579</v>
      </c>
      <c r="F100" s="13">
        <v>5.5265595398365468</v>
      </c>
      <c r="G100" s="13">
        <v>6.3023909884884306</v>
      </c>
      <c r="H100" s="13">
        <v>6.0425312018183677</v>
      </c>
      <c r="I100" s="13">
        <v>6.0912127434018144</v>
      </c>
      <c r="J100" s="13">
        <v>6.4290614148949778</v>
      </c>
      <c r="K100" s="13">
        <v>6.672789618420528</v>
      </c>
      <c r="L100" s="13">
        <v>5.3886963687299554</v>
      </c>
      <c r="M100" s="13">
        <v>5.8770684195375864</v>
      </c>
      <c r="N100" s="13">
        <v>6.8415840784844653</v>
      </c>
      <c r="O100" s="13">
        <v>6.5856057624577264</v>
      </c>
      <c r="P100" s="13">
        <v>6.7499639214428377</v>
      </c>
      <c r="Q100" s="13">
        <v>6.6117835735791015</v>
      </c>
      <c r="R100" s="13">
        <v>8.5224289877127024</v>
      </c>
      <c r="S100" s="13">
        <v>8.1868541390769671</v>
      </c>
      <c r="T100" s="13">
        <v>8.7167071906383971</v>
      </c>
      <c r="U100" s="13">
        <v>7.5684780759354489</v>
      </c>
      <c r="V100" s="13">
        <v>7.5650358567569533</v>
      </c>
      <c r="W100" s="13">
        <v>7.333237414587952</v>
      </c>
      <c r="X100" s="13">
        <v>8.3617675237980063</v>
      </c>
      <c r="Y100" s="13">
        <v>7.1258903978199326</v>
      </c>
    </row>
    <row r="101" spans="1:25" x14ac:dyDescent="0.25">
      <c r="A101" s="14" t="s">
        <v>127</v>
      </c>
      <c r="B101" s="12">
        <v>4.9149869453031743</v>
      </c>
      <c r="C101" s="13">
        <v>0.80348881270386519</v>
      </c>
      <c r="D101" s="13">
        <v>6.0667743155101217</v>
      </c>
      <c r="E101" s="13">
        <v>6.4154232934781579</v>
      </c>
      <c r="F101" s="13">
        <v>5.5265595398365468</v>
      </c>
      <c r="G101" s="13">
        <v>6.3023909884884306</v>
      </c>
      <c r="H101" s="13">
        <v>6.0425312018183677</v>
      </c>
      <c r="I101" s="13">
        <v>6.0912127434018144</v>
      </c>
      <c r="J101" s="13">
        <v>6.4290614148949778</v>
      </c>
      <c r="K101" s="13">
        <v>6.672789618420528</v>
      </c>
      <c r="L101" s="13">
        <v>5.3886963687299554</v>
      </c>
      <c r="M101" s="13">
        <v>5.8770684195375864</v>
      </c>
      <c r="N101" s="13">
        <v>6.8415840784844653</v>
      </c>
      <c r="O101" s="13">
        <v>6.5856057624577264</v>
      </c>
      <c r="P101" s="13">
        <v>6.7499639214428377</v>
      </c>
      <c r="Q101" s="13">
        <v>6.6117835735791015</v>
      </c>
      <c r="R101" s="13">
        <v>8.5224289877127024</v>
      </c>
      <c r="S101" s="13">
        <v>8.1868541390769671</v>
      </c>
      <c r="T101" s="13">
        <v>8.7167071906383971</v>
      </c>
      <c r="U101" s="13">
        <v>7.5684780759354489</v>
      </c>
      <c r="V101" s="13">
        <v>7.5650358567569533</v>
      </c>
      <c r="W101" s="13">
        <v>7.333237414587952</v>
      </c>
      <c r="X101" s="13">
        <v>8.3617675237980063</v>
      </c>
      <c r="Y101" s="13">
        <v>7.1258903978199326</v>
      </c>
    </row>
    <row r="102" spans="1:25" x14ac:dyDescent="0.25">
      <c r="A102" s="14" t="s">
        <v>128</v>
      </c>
      <c r="B102" s="12">
        <v>10794.099013827676</v>
      </c>
      <c r="C102" s="13">
        <v>2854.4693479684588</v>
      </c>
      <c r="D102" s="13">
        <v>16958.97312668596</v>
      </c>
      <c r="E102" s="13">
        <v>13180.658348542764</v>
      </c>
      <c r="F102" s="13">
        <v>19893.683837385961</v>
      </c>
      <c r="G102" s="13">
        <v>19790.560573274372</v>
      </c>
      <c r="H102" s="13">
        <v>22128.963802288261</v>
      </c>
      <c r="I102" s="13">
        <v>15515.026746414649</v>
      </c>
      <c r="J102" s="13">
        <v>37913.304010702333</v>
      </c>
      <c r="K102" s="13">
        <v>23274.51292307214</v>
      </c>
      <c r="L102" s="13">
        <v>38433.503843645893</v>
      </c>
      <c r="M102" s="13">
        <v>29461.107575746835</v>
      </c>
      <c r="N102" s="13">
        <v>45623.948684932133</v>
      </c>
      <c r="O102" s="13">
        <v>50103.194206431144</v>
      </c>
      <c r="P102" s="13">
        <v>29538.341509979746</v>
      </c>
      <c r="Q102" s="13">
        <v>51848.069081838345</v>
      </c>
      <c r="R102" s="13">
        <v>43763.630143066097</v>
      </c>
      <c r="S102" s="13">
        <v>50178.741042750844</v>
      </c>
      <c r="T102" s="13">
        <v>86635.408421337561</v>
      </c>
      <c r="U102" s="13">
        <v>49892.303562400819</v>
      </c>
      <c r="V102" s="13">
        <v>66068.612313783844</v>
      </c>
      <c r="W102" s="13">
        <v>28842.780003932381</v>
      </c>
      <c r="X102" s="13">
        <v>35516.547733626016</v>
      </c>
      <c r="Y102" s="13">
        <v>26373.724260776373</v>
      </c>
    </row>
    <row r="103" spans="1:25" x14ac:dyDescent="0.25">
      <c r="A103" s="14" t="s">
        <v>129</v>
      </c>
      <c r="B103" s="12">
        <v>4.9149869453031743</v>
      </c>
      <c r="C103" s="13">
        <v>0.80348881270386519</v>
      </c>
      <c r="D103" s="13">
        <v>6.0667743155101217</v>
      </c>
      <c r="E103" s="13">
        <v>6.4154232934781579</v>
      </c>
      <c r="F103" s="13">
        <v>5.5265595398365468</v>
      </c>
      <c r="G103" s="13">
        <v>6.3023909884884306</v>
      </c>
      <c r="H103" s="13">
        <v>6.0425312018183677</v>
      </c>
      <c r="I103" s="13">
        <v>6.0912127434018144</v>
      </c>
      <c r="J103" s="13">
        <v>6.4290614148949778</v>
      </c>
      <c r="K103" s="13">
        <v>6.672789618420528</v>
      </c>
      <c r="L103" s="13">
        <v>5.3886963687299554</v>
      </c>
      <c r="M103" s="13">
        <v>5.8770684195375864</v>
      </c>
      <c r="N103" s="13">
        <v>6.8415840784844653</v>
      </c>
      <c r="O103" s="13">
        <v>6.5856057624577264</v>
      </c>
      <c r="P103" s="13">
        <v>6.7499639214428377</v>
      </c>
      <c r="Q103" s="13">
        <v>6.6117835735791015</v>
      </c>
      <c r="R103" s="13">
        <v>8.5224289877127024</v>
      </c>
      <c r="S103" s="13">
        <v>8.1868541390769671</v>
      </c>
      <c r="T103" s="13">
        <v>8.7167071906383971</v>
      </c>
      <c r="U103" s="13">
        <v>7.5684780759354489</v>
      </c>
      <c r="V103" s="13">
        <v>7.5650358567569533</v>
      </c>
      <c r="W103" s="13">
        <v>7.333237414587952</v>
      </c>
      <c r="X103" s="13">
        <v>8.3617675237980063</v>
      </c>
      <c r="Y103" s="13">
        <v>7.1258903978199326</v>
      </c>
    </row>
    <row r="104" spans="1:25" x14ac:dyDescent="0.25">
      <c r="A104" s="14" t="s">
        <v>130</v>
      </c>
      <c r="B104" s="12">
        <v>263242.84357503569</v>
      </c>
      <c r="C104" s="13">
        <v>39145.892563582478</v>
      </c>
      <c r="D104" s="13">
        <v>323459.25112101861</v>
      </c>
      <c r="E104" s="13">
        <v>335003.56193603616</v>
      </c>
      <c r="F104" s="13">
        <v>422341.87320801249</v>
      </c>
      <c r="G104" s="13">
        <v>478151.21195608954</v>
      </c>
      <c r="H104" s="13">
        <v>505833.84194224852</v>
      </c>
      <c r="I104" s="13">
        <v>280961.28349953814</v>
      </c>
      <c r="J104" s="13">
        <v>565869.89851726487</v>
      </c>
      <c r="K104" s="13">
        <v>245286.69868471308</v>
      </c>
      <c r="L104" s="13">
        <v>183560.79772967752</v>
      </c>
      <c r="M104" s="13">
        <v>250115.97372503762</v>
      </c>
      <c r="N104" s="13">
        <v>490807.34147468163</v>
      </c>
      <c r="O104" s="13">
        <v>561927.57164282934</v>
      </c>
      <c r="P104" s="13">
        <v>350657.75924552605</v>
      </c>
      <c r="Q104" s="13">
        <v>463151.01883617806</v>
      </c>
      <c r="R104" s="13">
        <v>625263.5388031305</v>
      </c>
      <c r="S104" s="13">
        <v>489399.11523439281</v>
      </c>
      <c r="T104" s="13">
        <v>360746.19255101588</v>
      </c>
      <c r="U104" s="13">
        <v>452150.72560513014</v>
      </c>
      <c r="V104" s="13">
        <v>472339.8580103282</v>
      </c>
      <c r="W104" s="13">
        <v>549660.36767605762</v>
      </c>
      <c r="X104" s="13">
        <v>436799.1833772409</v>
      </c>
      <c r="Y104" s="13">
        <v>462643.04088394099</v>
      </c>
    </row>
    <row r="105" spans="1:25" x14ac:dyDescent="0.25">
      <c r="A105" s="14" t="s">
        <v>131</v>
      </c>
      <c r="B105" s="12">
        <v>69247.780907969136</v>
      </c>
      <c r="C105" s="13">
        <v>10768.952123235258</v>
      </c>
      <c r="D105" s="13">
        <v>92383.667706633118</v>
      </c>
      <c r="E105" s="13">
        <v>77680.138491025718</v>
      </c>
      <c r="F105" s="13">
        <v>70398.865731683327</v>
      </c>
      <c r="G105" s="13">
        <v>109034.25768926364</v>
      </c>
      <c r="H105" s="13">
        <v>71541.861181788598</v>
      </c>
      <c r="I105" s="13">
        <v>95594.311401190891</v>
      </c>
      <c r="J105" s="13">
        <v>121794.476118287</v>
      </c>
      <c r="K105" s="13">
        <v>108803.5917557951</v>
      </c>
      <c r="L105" s="13">
        <v>84246.15450233125</v>
      </c>
      <c r="M105" s="13">
        <v>102995.57048291757</v>
      </c>
      <c r="N105" s="13">
        <v>83515.960926481872</v>
      </c>
      <c r="O105" s="13">
        <v>120567.98684354022</v>
      </c>
      <c r="P105" s="13">
        <v>135411.37014547654</v>
      </c>
      <c r="Q105" s="13">
        <v>136656.7832502629</v>
      </c>
      <c r="R105" s="13">
        <v>161128.98611900854</v>
      </c>
      <c r="S105" s="13">
        <v>132761.8079488459</v>
      </c>
      <c r="T105" s="13">
        <v>153490.43189715123</v>
      </c>
      <c r="U105" s="13">
        <v>144386.09239552624</v>
      </c>
      <c r="V105" s="13">
        <v>134231.38760611095</v>
      </c>
      <c r="W105" s="13">
        <v>116482.65842616114</v>
      </c>
      <c r="X105" s="13">
        <v>79901.828940144274</v>
      </c>
      <c r="Y105" s="13">
        <v>103081.65353293806</v>
      </c>
    </row>
    <row r="106" spans="1:25" x14ac:dyDescent="0.25">
      <c r="A106" s="14" t="s">
        <v>132</v>
      </c>
      <c r="B106" s="12">
        <v>1376.3489058796711</v>
      </c>
      <c r="C106" s="13">
        <v>277.91265498093964</v>
      </c>
      <c r="D106" s="13">
        <v>1789.7595526349519</v>
      </c>
      <c r="E106" s="13">
        <v>2042.3739350076562</v>
      </c>
      <c r="F106" s="13">
        <v>1827.2690948158661</v>
      </c>
      <c r="G106" s="13">
        <v>1794.2065144790502</v>
      </c>
      <c r="H106" s="13">
        <v>1738.7834910313127</v>
      </c>
      <c r="I106" s="13">
        <v>1639.9666274636213</v>
      </c>
      <c r="J106" s="13">
        <v>2732.1407906507238</v>
      </c>
      <c r="K106" s="13">
        <v>2587.3237844820205</v>
      </c>
      <c r="L106" s="13">
        <v>2147.2835797153084</v>
      </c>
      <c r="M106" s="13">
        <v>2457.0720703724878</v>
      </c>
      <c r="N106" s="13">
        <v>2961.4791450045018</v>
      </c>
      <c r="O106" s="13">
        <v>2766.7711670589051</v>
      </c>
      <c r="P106" s="13">
        <v>2477.6712543471449</v>
      </c>
      <c r="Q106" s="13">
        <v>2841.0269369352218</v>
      </c>
      <c r="R106" s="13">
        <v>2522.3319272135896</v>
      </c>
      <c r="S106" s="13">
        <v>1805.4015881187129</v>
      </c>
      <c r="T106" s="13">
        <v>2632.2946853713256</v>
      </c>
      <c r="U106" s="13">
        <v>2341.4322296040491</v>
      </c>
      <c r="V106" s="13">
        <v>2118.052233243975</v>
      </c>
      <c r="W106" s="13">
        <v>1943.1870259013467</v>
      </c>
      <c r="X106" s="13">
        <v>1445.0330130073646</v>
      </c>
      <c r="Y106" s="13">
        <v>1995.5736859232736</v>
      </c>
    </row>
    <row r="107" spans="1:25" x14ac:dyDescent="0.25">
      <c r="A107" s="14" t="s">
        <v>133</v>
      </c>
      <c r="B107" s="12">
        <v>4.9149869453031743</v>
      </c>
      <c r="C107" s="13">
        <v>0.80348881270386519</v>
      </c>
      <c r="D107" s="13">
        <v>6.0667743155101217</v>
      </c>
      <c r="E107" s="13">
        <v>6.4154232934781579</v>
      </c>
      <c r="F107" s="13">
        <v>5.5265595398365468</v>
      </c>
      <c r="G107" s="13">
        <v>6.3023909884884306</v>
      </c>
      <c r="H107" s="13">
        <v>6.0425312018183677</v>
      </c>
      <c r="I107" s="13">
        <v>6.0912127434018144</v>
      </c>
      <c r="J107" s="13">
        <v>6.4290614148949778</v>
      </c>
      <c r="K107" s="13">
        <v>6.672789618420528</v>
      </c>
      <c r="L107" s="13">
        <v>5.3886963687299554</v>
      </c>
      <c r="M107" s="13">
        <v>5.8770684195375864</v>
      </c>
      <c r="N107" s="13">
        <v>6.8415840784844653</v>
      </c>
      <c r="O107" s="13">
        <v>6.5856057624577264</v>
      </c>
      <c r="P107" s="13">
        <v>6.7499639214428377</v>
      </c>
      <c r="Q107" s="13">
        <v>6.6117835735791015</v>
      </c>
      <c r="R107" s="13">
        <v>8.5224289877127024</v>
      </c>
      <c r="S107" s="13">
        <v>8.1868541390769671</v>
      </c>
      <c r="T107" s="13">
        <v>8.7167071906383971</v>
      </c>
      <c r="U107" s="13">
        <v>7.5684780759354489</v>
      </c>
      <c r="V107" s="13">
        <v>7.5650358567569533</v>
      </c>
      <c r="W107" s="13">
        <v>7.333237414587952</v>
      </c>
      <c r="X107" s="13">
        <v>8.3617675237980063</v>
      </c>
      <c r="Y107" s="13">
        <v>7.1258903978199326</v>
      </c>
    </row>
    <row r="108" spans="1:25" x14ac:dyDescent="0.25">
      <c r="A108" s="14" t="s">
        <v>134</v>
      </c>
      <c r="B108" s="12">
        <v>1695.4684410162738</v>
      </c>
      <c r="C108" s="13">
        <v>207.98187393517645</v>
      </c>
      <c r="D108" s="13">
        <v>1440.6203543675681</v>
      </c>
      <c r="E108" s="13">
        <v>2108.0169952261554</v>
      </c>
      <c r="F108" s="13">
        <v>1689.2712346997198</v>
      </c>
      <c r="G108" s="13">
        <v>2028.9621335963195</v>
      </c>
      <c r="H108" s="13">
        <v>1735.6785363732586</v>
      </c>
      <c r="I108" s="13">
        <v>1853.7463273032761</v>
      </c>
      <c r="J108" s="13">
        <v>1647.0359133799698</v>
      </c>
      <c r="K108" s="13">
        <v>1415.0859122471779</v>
      </c>
      <c r="L108" s="13">
        <v>1295.7647467522595</v>
      </c>
      <c r="M108" s="13">
        <v>1222.0076201483596</v>
      </c>
      <c r="N108" s="13">
        <v>1621.4548108582512</v>
      </c>
      <c r="O108" s="13">
        <v>1885.703047313448</v>
      </c>
      <c r="P108" s="13">
        <v>1688.8519755861901</v>
      </c>
      <c r="Q108" s="13">
        <v>1683.4560958727463</v>
      </c>
      <c r="R108" s="13">
        <v>1480.1690188808786</v>
      </c>
      <c r="S108" s="13">
        <v>1320.5520394003406</v>
      </c>
      <c r="T108" s="13">
        <v>1002.4767065699654</v>
      </c>
      <c r="U108" s="13">
        <v>1226.0280566509666</v>
      </c>
      <c r="V108" s="13">
        <v>1587.9204932511332</v>
      </c>
      <c r="W108" s="13">
        <v>1853.1812537225351</v>
      </c>
      <c r="X108" s="13">
        <v>1395.3052419148814</v>
      </c>
      <c r="Y108" s="13">
        <v>1408.0971065037002</v>
      </c>
    </row>
    <row r="109" spans="1:25" x14ac:dyDescent="0.25">
      <c r="A109" s="14" t="s">
        <v>135</v>
      </c>
      <c r="B109" s="12">
        <v>653.84194208041765</v>
      </c>
      <c r="C109" s="13">
        <v>128.5120254956642</v>
      </c>
      <c r="D109" s="13">
        <v>806.75115499249432</v>
      </c>
      <c r="E109" s="13">
        <v>791.40219084139301</v>
      </c>
      <c r="F109" s="13">
        <v>1022.4911630312957</v>
      </c>
      <c r="G109" s="13">
        <v>1004.1547252113413</v>
      </c>
      <c r="H109" s="13">
        <v>780.34196617681096</v>
      </c>
      <c r="I109" s="13">
        <v>875.51565492808345</v>
      </c>
      <c r="J109" s="13">
        <v>1048.0187239984648</v>
      </c>
      <c r="K109" s="13">
        <v>975.76823159597893</v>
      </c>
      <c r="L109" s="13">
        <v>879.73453297388573</v>
      </c>
      <c r="M109" s="13">
        <v>1049.2651667694686</v>
      </c>
      <c r="N109" s="13">
        <v>1383.0542719603566</v>
      </c>
      <c r="O109" s="13">
        <v>1052.6455958893173</v>
      </c>
      <c r="P109" s="13">
        <v>1150.0626329152267</v>
      </c>
      <c r="Q109" s="13">
        <v>856.2258405428222</v>
      </c>
      <c r="R109" s="13">
        <v>1844.5116920907765</v>
      </c>
      <c r="S109" s="13">
        <v>1348.6623580891355</v>
      </c>
      <c r="T109" s="13">
        <v>1529.7529981550219</v>
      </c>
      <c r="U109" s="13">
        <v>1242.277881819123</v>
      </c>
      <c r="V109" s="13">
        <v>1668.2620570784979</v>
      </c>
      <c r="W109" s="13">
        <v>1173.2709802822449</v>
      </c>
      <c r="X109" s="13">
        <v>1422.9797593382964</v>
      </c>
      <c r="Y109" s="13">
        <v>1063.5346525636742</v>
      </c>
    </row>
    <row r="110" spans="1:25" x14ac:dyDescent="0.25">
      <c r="A110" s="14" t="s">
        <v>136</v>
      </c>
      <c r="B110" s="12">
        <v>20566.336497503627</v>
      </c>
      <c r="C110" s="13">
        <v>2993.0308594341318</v>
      </c>
      <c r="D110" s="13">
        <v>19463.240686409408</v>
      </c>
      <c r="E110" s="13">
        <v>22742.603915101881</v>
      </c>
      <c r="F110" s="13">
        <v>18361.004927480484</v>
      </c>
      <c r="G110" s="13">
        <v>21375.150390804964</v>
      </c>
      <c r="H110" s="13">
        <v>21217.297639859826</v>
      </c>
      <c r="I110" s="13">
        <v>19877.296295836069</v>
      </c>
      <c r="J110" s="13">
        <v>24680.734996017196</v>
      </c>
      <c r="K110" s="13">
        <v>18570.275217873252</v>
      </c>
      <c r="L110" s="13">
        <v>15645.990454247703</v>
      </c>
      <c r="M110" s="13">
        <v>16188.325661995928</v>
      </c>
      <c r="N110" s="13">
        <v>19893.477151640571</v>
      </c>
      <c r="O110" s="13">
        <v>25263.546920333658</v>
      </c>
      <c r="P110" s="13">
        <v>17306.220415751872</v>
      </c>
      <c r="Q110" s="13">
        <v>15105.158830909721</v>
      </c>
      <c r="R110" s="13">
        <v>20568.661204812372</v>
      </c>
      <c r="S110" s="13">
        <v>19967.354755383341</v>
      </c>
      <c r="T110" s="13">
        <v>18794.137090443335</v>
      </c>
      <c r="U110" s="13">
        <v>18492.462325629836</v>
      </c>
      <c r="V110" s="13">
        <v>15410.343960998307</v>
      </c>
      <c r="W110" s="13">
        <v>18141.667440323217</v>
      </c>
      <c r="X110" s="13">
        <v>13072.88400873838</v>
      </c>
      <c r="Y110" s="13">
        <v>10645.56797408228</v>
      </c>
    </row>
    <row r="111" spans="1:25" x14ac:dyDescent="0.25">
      <c r="A111" s="14" t="s">
        <v>137</v>
      </c>
      <c r="B111" s="12">
        <v>4.9149869453031743</v>
      </c>
      <c r="C111" s="13">
        <v>0.80348881270386519</v>
      </c>
      <c r="D111" s="13">
        <v>6.0667743155101217</v>
      </c>
      <c r="E111" s="13">
        <v>6.4154232934781579</v>
      </c>
      <c r="F111" s="13">
        <v>5.5265595398365468</v>
      </c>
      <c r="G111" s="13">
        <v>6.3023909884884306</v>
      </c>
      <c r="H111" s="13">
        <v>6.0425312018183677</v>
      </c>
      <c r="I111" s="13">
        <v>6.0912127434018144</v>
      </c>
      <c r="J111" s="13">
        <v>6.4290614148949778</v>
      </c>
      <c r="K111" s="13">
        <v>6.672789618420528</v>
      </c>
      <c r="L111" s="13">
        <v>5.3886963687299554</v>
      </c>
      <c r="M111" s="13">
        <v>5.8770684195375864</v>
      </c>
      <c r="N111" s="13">
        <v>6.8415840784844653</v>
      </c>
      <c r="O111" s="13">
        <v>6.5856057624577264</v>
      </c>
      <c r="P111" s="13">
        <v>6.7499639214428377</v>
      </c>
      <c r="Q111" s="13">
        <v>6.6117835735791015</v>
      </c>
      <c r="R111" s="13">
        <v>8.5224289877127024</v>
      </c>
      <c r="S111" s="13">
        <v>8.1868541390769671</v>
      </c>
      <c r="T111" s="13">
        <v>8.7167071906383971</v>
      </c>
      <c r="U111" s="13">
        <v>7.5684780759354489</v>
      </c>
      <c r="V111" s="13">
        <v>7.5650358567569533</v>
      </c>
      <c r="W111" s="13">
        <v>7.333237414587952</v>
      </c>
      <c r="X111" s="13">
        <v>8.3617675237980063</v>
      </c>
      <c r="Y111" s="13">
        <v>7.1258903978199326</v>
      </c>
    </row>
    <row r="112" spans="1:25" x14ac:dyDescent="0.25">
      <c r="A112" s="14" t="s">
        <v>138</v>
      </c>
      <c r="B112" s="12">
        <v>4.9149869453031743</v>
      </c>
      <c r="C112" s="13">
        <v>0.80348881270386519</v>
      </c>
      <c r="D112" s="13">
        <v>6.0667743155101217</v>
      </c>
      <c r="E112" s="13">
        <v>6.4154232934781579</v>
      </c>
      <c r="F112" s="13">
        <v>5.5265595398365468</v>
      </c>
      <c r="G112" s="13">
        <v>6.3023909884884306</v>
      </c>
      <c r="H112" s="13">
        <v>6.0425312018183677</v>
      </c>
      <c r="I112" s="13">
        <v>6.0912127434018144</v>
      </c>
      <c r="J112" s="13">
        <v>6.4290614148949778</v>
      </c>
      <c r="K112" s="13">
        <v>6.672789618420528</v>
      </c>
      <c r="L112" s="13">
        <v>5.3886963687299554</v>
      </c>
      <c r="M112" s="13">
        <v>5.8770684195375864</v>
      </c>
      <c r="N112" s="13">
        <v>6.8415840784844653</v>
      </c>
      <c r="O112" s="13">
        <v>6.5856057624577264</v>
      </c>
      <c r="P112" s="13">
        <v>6.7499639214428377</v>
      </c>
      <c r="Q112" s="13">
        <v>6.6117835735791015</v>
      </c>
      <c r="R112" s="13">
        <v>8.5224289877127024</v>
      </c>
      <c r="S112" s="13">
        <v>8.1868541390769671</v>
      </c>
      <c r="T112" s="13">
        <v>8.7167071906383971</v>
      </c>
      <c r="U112" s="13">
        <v>7.5684780759354489</v>
      </c>
      <c r="V112" s="13">
        <v>7.5650358567569533</v>
      </c>
      <c r="W112" s="13">
        <v>7.333237414587952</v>
      </c>
      <c r="X112" s="13">
        <v>8.3617675237980063</v>
      </c>
      <c r="Y112" s="13">
        <v>7.1258903978199326</v>
      </c>
    </row>
    <row r="113" spans="1:25" x14ac:dyDescent="0.25">
      <c r="A113" s="14" t="s">
        <v>139</v>
      </c>
      <c r="B113" s="12">
        <v>19615.189944093989</v>
      </c>
      <c r="C113" s="13">
        <v>4436.5239900868764</v>
      </c>
      <c r="D113" s="13">
        <v>24281.317235026356</v>
      </c>
      <c r="E113" s="13">
        <v>34152.853554619251</v>
      </c>
      <c r="F113" s="13">
        <v>23610.83874383512</v>
      </c>
      <c r="G113" s="13">
        <v>23301.502540430782</v>
      </c>
      <c r="H113" s="13">
        <v>34322.95516514359</v>
      </c>
      <c r="I113" s="13">
        <v>31104.512784602775</v>
      </c>
      <c r="J113" s="13">
        <v>36613.595279011621</v>
      </c>
      <c r="K113" s="13">
        <v>31339.850313314157</v>
      </c>
      <c r="L113" s="13">
        <v>29932.974209052536</v>
      </c>
      <c r="M113" s="13">
        <v>35034.816399794872</v>
      </c>
      <c r="N113" s="13">
        <v>36076.734591281725</v>
      </c>
      <c r="O113" s="13">
        <v>63946.562155737454</v>
      </c>
      <c r="P113" s="13">
        <v>37381.808266734799</v>
      </c>
      <c r="Q113" s="13">
        <v>37640.880710729711</v>
      </c>
      <c r="R113" s="13">
        <v>56441.586078578148</v>
      </c>
      <c r="S113" s="13">
        <v>53161.957015086075</v>
      </c>
      <c r="T113" s="13">
        <v>56005.034421405027</v>
      </c>
      <c r="U113" s="13">
        <v>50147.929007070175</v>
      </c>
      <c r="V113" s="13">
        <v>48427.52998250661</v>
      </c>
      <c r="W113" s="13">
        <v>41785.908113655219</v>
      </c>
      <c r="X113" s="13">
        <v>32592.359234242704</v>
      </c>
      <c r="Y113" s="13">
        <v>30722.594146195046</v>
      </c>
    </row>
    <row r="114" spans="1:25" x14ac:dyDescent="0.25">
      <c r="A114" s="14" t="s">
        <v>140</v>
      </c>
      <c r="B114" s="12">
        <v>4.9149869453031743</v>
      </c>
      <c r="C114" s="13">
        <v>0.80348881270386519</v>
      </c>
      <c r="D114" s="13">
        <v>6.0667743155101217</v>
      </c>
      <c r="E114" s="13">
        <v>6.4154232934781579</v>
      </c>
      <c r="F114" s="13">
        <v>5.5265595398365468</v>
      </c>
      <c r="G114" s="13">
        <v>6.3023909884884306</v>
      </c>
      <c r="H114" s="13">
        <v>6.0425312018183677</v>
      </c>
      <c r="I114" s="13">
        <v>6.0912127434018144</v>
      </c>
      <c r="J114" s="13">
        <v>6.4290614148949778</v>
      </c>
      <c r="K114" s="13">
        <v>6.672789618420528</v>
      </c>
      <c r="L114" s="13">
        <v>5.3886963687299554</v>
      </c>
      <c r="M114" s="13">
        <v>5.8770684195375864</v>
      </c>
      <c r="N114" s="13">
        <v>6.8415840784844653</v>
      </c>
      <c r="O114" s="13">
        <v>6.5856057624577264</v>
      </c>
      <c r="P114" s="13">
        <v>6.7499639214428377</v>
      </c>
      <c r="Q114" s="13">
        <v>6.6117835735791015</v>
      </c>
      <c r="R114" s="13">
        <v>8.5224289877127024</v>
      </c>
      <c r="S114" s="13">
        <v>8.1868541390769671</v>
      </c>
      <c r="T114" s="13">
        <v>8.7167071906383971</v>
      </c>
      <c r="U114" s="13">
        <v>7.5684780759354489</v>
      </c>
      <c r="V114" s="13">
        <v>7.5650358567569533</v>
      </c>
      <c r="W114" s="13">
        <v>7.333237414587952</v>
      </c>
      <c r="X114" s="13">
        <v>8.3617675237980063</v>
      </c>
      <c r="Y114" s="13">
        <v>7.1258903978199326</v>
      </c>
    </row>
    <row r="115" spans="1:25" x14ac:dyDescent="0.25">
      <c r="A115" s="14" t="s">
        <v>141</v>
      </c>
      <c r="B115" s="12">
        <v>16631.183606513223</v>
      </c>
      <c r="C115" s="13">
        <v>4310.5461120622631</v>
      </c>
      <c r="D115" s="13">
        <v>21008.100478401557</v>
      </c>
      <c r="E115" s="13">
        <v>22322.115067545426</v>
      </c>
      <c r="F115" s="13">
        <v>21546.917450885463</v>
      </c>
      <c r="G115" s="13">
        <v>24458.876646704477</v>
      </c>
      <c r="H115" s="13">
        <v>19273.540372205422</v>
      </c>
      <c r="I115" s="13">
        <v>18371.037757478603</v>
      </c>
      <c r="J115" s="13">
        <v>26740.258268255158</v>
      </c>
      <c r="K115" s="13">
        <v>20643.337526514326</v>
      </c>
      <c r="L115" s="13">
        <v>21818.935275505723</v>
      </c>
      <c r="M115" s="13">
        <v>30063.572954342351</v>
      </c>
      <c r="N115" s="13">
        <v>25114.484126088213</v>
      </c>
      <c r="O115" s="13">
        <v>35478.619238187654</v>
      </c>
      <c r="P115" s="13">
        <v>27176.020766668993</v>
      </c>
      <c r="Q115" s="13">
        <v>27397.063389549367</v>
      </c>
      <c r="R115" s="13">
        <v>35586.254821990318</v>
      </c>
      <c r="S115" s="13">
        <v>25925.07955984852</v>
      </c>
      <c r="T115" s="13">
        <v>32099.005493443208</v>
      </c>
      <c r="U115" s="13">
        <v>26284.924515027062</v>
      </c>
      <c r="V115" s="13">
        <v>27436.865917607072</v>
      </c>
      <c r="W115" s="13">
        <v>31423.605265909795</v>
      </c>
      <c r="X115" s="13">
        <v>26915.809627304312</v>
      </c>
      <c r="Y115" s="13">
        <v>29941.177698756397</v>
      </c>
    </row>
    <row r="116" spans="1:25" x14ac:dyDescent="0.25">
      <c r="A116" s="14" t="s">
        <v>142</v>
      </c>
      <c r="B116" s="12">
        <v>189737.95318022755</v>
      </c>
      <c r="C116" s="13">
        <v>17703.426388854517</v>
      </c>
      <c r="D116" s="13">
        <v>229198.99095892895</v>
      </c>
      <c r="E116" s="13">
        <v>139450.1461882506</v>
      </c>
      <c r="F116" s="13">
        <v>250367.8400326288</v>
      </c>
      <c r="G116" s="13">
        <v>278588.84374381183</v>
      </c>
      <c r="H116" s="13">
        <v>283031.98067646864</v>
      </c>
      <c r="I116" s="13">
        <v>199481.6410086512</v>
      </c>
      <c r="J116" s="13">
        <v>310762.02337671025</v>
      </c>
      <c r="K116" s="13">
        <v>107044.64115939451</v>
      </c>
      <c r="L116" s="13">
        <v>97928.713407249001</v>
      </c>
      <c r="M116" s="13">
        <v>150685.5197644048</v>
      </c>
      <c r="N116" s="13">
        <v>253479.10674978376</v>
      </c>
      <c r="O116" s="13">
        <v>316356.55945761473</v>
      </c>
      <c r="P116" s="13">
        <v>123576.46126593949</v>
      </c>
      <c r="Q116" s="13">
        <v>278561.05702782347</v>
      </c>
      <c r="R116" s="13">
        <v>309438.54261265625</v>
      </c>
      <c r="S116" s="13">
        <v>202606.6383638932</v>
      </c>
      <c r="T116" s="13">
        <v>126706.75366114778</v>
      </c>
      <c r="U116" s="13">
        <v>274096.06975745148</v>
      </c>
      <c r="V116" s="13">
        <v>261067.06114167889</v>
      </c>
      <c r="W116" s="13">
        <v>281065.05766271247</v>
      </c>
      <c r="X116" s="13">
        <v>199014.05648240171</v>
      </c>
      <c r="Y116" s="13">
        <v>242697.45748943189</v>
      </c>
    </row>
    <row r="117" spans="1:25" x14ac:dyDescent="0.25">
      <c r="A117" s="14" t="s">
        <v>143</v>
      </c>
      <c r="B117" s="12">
        <v>262.54228486143717</v>
      </c>
      <c r="C117" s="13">
        <v>44.39976332433541</v>
      </c>
      <c r="D117" s="13">
        <v>259.50196393618205</v>
      </c>
      <c r="E117" s="13">
        <v>468.26795681728606</v>
      </c>
      <c r="F117" s="13">
        <v>398.42332782888059</v>
      </c>
      <c r="G117" s="13">
        <v>291.50846089687877</v>
      </c>
      <c r="H117" s="13">
        <v>976.66918277665923</v>
      </c>
      <c r="I117" s="13">
        <v>263.37299457468589</v>
      </c>
      <c r="J117" s="13">
        <v>842.15902911305955</v>
      </c>
      <c r="K117" s="13">
        <v>664.76094674056435</v>
      </c>
      <c r="L117" s="13">
        <v>1063.4353564439432</v>
      </c>
      <c r="M117" s="13">
        <v>484.74908426525781</v>
      </c>
      <c r="N117" s="13">
        <v>351.45408975528892</v>
      </c>
      <c r="O117" s="13">
        <v>1160.0931832090628</v>
      </c>
      <c r="P117" s="13">
        <v>180.28195139297043</v>
      </c>
      <c r="Q117" s="13">
        <v>512.51405665187815</v>
      </c>
      <c r="R117" s="13">
        <v>252.03694575235318</v>
      </c>
      <c r="S117" s="13">
        <v>420.55992515250466</v>
      </c>
      <c r="T117" s="13">
        <v>533.41070282635837</v>
      </c>
      <c r="U117" s="13">
        <v>583.18847266296075</v>
      </c>
      <c r="V117" s="13">
        <v>964.59203740947294</v>
      </c>
      <c r="W117" s="13">
        <v>293.03983370564185</v>
      </c>
      <c r="X117" s="13">
        <v>116.79708515473531</v>
      </c>
      <c r="Y117" s="13">
        <v>259.59526082682845</v>
      </c>
    </row>
    <row r="118" spans="1:25" x14ac:dyDescent="0.25">
      <c r="A118" s="14" t="s">
        <v>144</v>
      </c>
      <c r="B118" s="12">
        <v>742.85805704471466</v>
      </c>
      <c r="C118" s="13">
        <v>188.57365790853149</v>
      </c>
      <c r="D118" s="13">
        <v>1119.947044340355</v>
      </c>
      <c r="E118" s="13">
        <v>783.19288688659253</v>
      </c>
      <c r="F118" s="13">
        <v>1067.7346190321448</v>
      </c>
      <c r="G118" s="13">
        <v>879.67538148687777</v>
      </c>
      <c r="H118" s="13">
        <v>946.6672298305748</v>
      </c>
      <c r="I118" s="13">
        <v>893.831806509947</v>
      </c>
      <c r="J118" s="13">
        <v>710.51672295309936</v>
      </c>
      <c r="K118" s="13">
        <v>1147.4918051470693</v>
      </c>
      <c r="L118" s="13">
        <v>805.08061381993684</v>
      </c>
      <c r="M118" s="13">
        <v>926.96265362501708</v>
      </c>
      <c r="N118" s="13">
        <v>1174.4166078632518</v>
      </c>
      <c r="O118" s="13">
        <v>744.6644080673143</v>
      </c>
      <c r="P118" s="13">
        <v>1117.9357071336451</v>
      </c>
      <c r="Q118" s="13">
        <v>742.21244295353131</v>
      </c>
      <c r="R118" s="13">
        <v>1295.940238682555</v>
      </c>
      <c r="S118" s="13">
        <v>828.99080418313849</v>
      </c>
      <c r="T118" s="13">
        <v>1618.0519344901104</v>
      </c>
      <c r="U118" s="13">
        <v>1125.7109828304533</v>
      </c>
      <c r="V118" s="13">
        <v>1156.5513059218799</v>
      </c>
      <c r="W118" s="13">
        <v>988.2902131640119</v>
      </c>
      <c r="X118" s="13">
        <v>950.64040268934491</v>
      </c>
      <c r="Y118" s="13">
        <v>834.19606488379725</v>
      </c>
    </row>
    <row r="119" spans="1:25" x14ac:dyDescent="0.25">
      <c r="A119" s="14" t="s">
        <v>145</v>
      </c>
      <c r="B119" s="12">
        <v>10220.627079592414</v>
      </c>
      <c r="C119" s="13">
        <v>2260.5014380842772</v>
      </c>
      <c r="D119" s="13">
        <v>9732.8925457786663</v>
      </c>
      <c r="E119" s="13">
        <v>14893.784648097351</v>
      </c>
      <c r="F119" s="13">
        <v>10690.913562398173</v>
      </c>
      <c r="G119" s="13">
        <v>13188.58058432492</v>
      </c>
      <c r="H119" s="13">
        <v>10673.460042795625</v>
      </c>
      <c r="I119" s="13">
        <v>11542.690934545531</v>
      </c>
      <c r="J119" s="13">
        <v>12583.884078879439</v>
      </c>
      <c r="K119" s="13">
        <v>14855.324245527696</v>
      </c>
      <c r="L119" s="13">
        <v>11764.59302086223</v>
      </c>
      <c r="M119" s="13">
        <v>12593.454732409436</v>
      </c>
      <c r="N119" s="13">
        <v>15866.612235023744</v>
      </c>
      <c r="O119" s="13">
        <v>17286.541353125973</v>
      </c>
      <c r="P119" s="13">
        <v>12995.293925153966</v>
      </c>
      <c r="Q119" s="13">
        <v>9605.5070735505396</v>
      </c>
      <c r="R119" s="13">
        <v>11159.894915041608</v>
      </c>
      <c r="S119" s="13">
        <v>15486.832181934165</v>
      </c>
      <c r="T119" s="13">
        <v>10635.557714674718</v>
      </c>
      <c r="U119" s="13">
        <v>9457.4281433554515</v>
      </c>
      <c r="V119" s="13">
        <v>12591.437907547393</v>
      </c>
      <c r="W119" s="13">
        <v>12252.429001140028</v>
      </c>
      <c r="X119" s="13">
        <v>14651.338627001114</v>
      </c>
      <c r="Y119" s="13">
        <v>12611.513343871098</v>
      </c>
    </row>
    <row r="120" spans="1:25" x14ac:dyDescent="0.25">
      <c r="A120" s="14" t="s">
        <v>146</v>
      </c>
      <c r="B120" s="12">
        <v>14881.035156634245</v>
      </c>
      <c r="C120" s="13">
        <v>1795.1507843175698</v>
      </c>
      <c r="D120" s="13">
        <v>22030.791488364172</v>
      </c>
      <c r="E120" s="13">
        <v>11895.737887873285</v>
      </c>
      <c r="F120" s="13">
        <v>19320.298334737079</v>
      </c>
      <c r="G120" s="13">
        <v>13188.067823001256</v>
      </c>
      <c r="H120" s="13">
        <v>15066.322148294292</v>
      </c>
      <c r="I120" s="13">
        <v>15521.241075748614</v>
      </c>
      <c r="J120" s="13">
        <v>16465.484928100977</v>
      </c>
      <c r="K120" s="13">
        <v>27714.658552031873</v>
      </c>
      <c r="L120" s="13">
        <v>20426.518558576099</v>
      </c>
      <c r="M120" s="13">
        <v>23250.621023942826</v>
      </c>
      <c r="N120" s="13">
        <v>21731.90609483606</v>
      </c>
      <c r="O120" s="13">
        <v>13087.599923469463</v>
      </c>
      <c r="P120" s="13">
        <v>25522.229223312697</v>
      </c>
      <c r="Q120" s="13">
        <v>33710.074494651002</v>
      </c>
      <c r="R120" s="13">
        <v>22156.331056455805</v>
      </c>
      <c r="S120" s="13">
        <v>46897.639251020642</v>
      </c>
      <c r="T120" s="13">
        <v>38418.626269343898</v>
      </c>
      <c r="U120" s="13">
        <v>26220.605644302948</v>
      </c>
      <c r="V120" s="13">
        <v>24535.708739722595</v>
      </c>
      <c r="W120" s="13">
        <v>20918.021732927093</v>
      </c>
      <c r="X120" s="13">
        <v>23462.188170875059</v>
      </c>
      <c r="Y120" s="13">
        <v>22877.681240965259</v>
      </c>
    </row>
    <row r="121" spans="1:25" x14ac:dyDescent="0.25">
      <c r="A121" s="14" t="s">
        <v>147</v>
      </c>
      <c r="B121" s="12">
        <v>1879.6215499372013</v>
      </c>
      <c r="C121" s="13">
        <v>238.28199146951997</v>
      </c>
      <c r="D121" s="13">
        <v>1717.2278918250461</v>
      </c>
      <c r="E121" s="13">
        <v>2057.4879665905282</v>
      </c>
      <c r="F121" s="13">
        <v>1240.5417907379283</v>
      </c>
      <c r="G121" s="13">
        <v>1278.3009812696721</v>
      </c>
      <c r="H121" s="13">
        <v>1873.6584070099168</v>
      </c>
      <c r="I121" s="13">
        <v>1245.4580872178822</v>
      </c>
      <c r="J121" s="13">
        <v>2197.4866870210753</v>
      </c>
      <c r="K121" s="13">
        <v>1804.1400789364318</v>
      </c>
      <c r="L121" s="13">
        <v>1205.3514446350514</v>
      </c>
      <c r="M121" s="13">
        <v>1214.2157869054745</v>
      </c>
      <c r="N121" s="13">
        <v>2047.251468853894</v>
      </c>
      <c r="O121" s="13">
        <v>1828.4556385693113</v>
      </c>
      <c r="P121" s="13">
        <v>1582.5260038985086</v>
      </c>
      <c r="Q121" s="13">
        <v>1455.413040764555</v>
      </c>
      <c r="R121" s="13">
        <v>2075.2766550897986</v>
      </c>
      <c r="S121" s="13">
        <v>1181.2427055129617</v>
      </c>
      <c r="T121" s="13">
        <v>1029.858034476669</v>
      </c>
      <c r="U121" s="13">
        <v>1020.8254999585248</v>
      </c>
      <c r="V121" s="13">
        <v>1740.6813888316467</v>
      </c>
      <c r="W121" s="13">
        <v>1611.6891893038501</v>
      </c>
      <c r="X121" s="13">
        <v>792.60054381179941</v>
      </c>
      <c r="Y121" s="13">
        <v>1215.4999435447626</v>
      </c>
    </row>
    <row r="122" spans="1:25" x14ac:dyDescent="0.25">
      <c r="A122" s="14" t="s">
        <v>148</v>
      </c>
      <c r="B122" s="12">
        <v>2606.1166432680257</v>
      </c>
      <c r="C122" s="13">
        <v>571.36017157378706</v>
      </c>
      <c r="D122" s="13">
        <v>2490.7415504076266</v>
      </c>
      <c r="E122" s="13">
        <v>4159.9289024029031</v>
      </c>
      <c r="F122" s="13">
        <v>4178.7943164312792</v>
      </c>
      <c r="G122" s="13">
        <v>5499.4302233874414</v>
      </c>
      <c r="H122" s="13">
        <v>5199.9047767858165</v>
      </c>
      <c r="I122" s="13">
        <v>4090.9973431242634</v>
      </c>
      <c r="J122" s="13">
        <v>5571.5951047169119</v>
      </c>
      <c r="K122" s="13">
        <v>4189.6167721724178</v>
      </c>
      <c r="L122" s="13">
        <v>3487.5961986532566</v>
      </c>
      <c r="M122" s="13">
        <v>3998.0373800320203</v>
      </c>
      <c r="N122" s="13">
        <v>3677.0638131725068</v>
      </c>
      <c r="O122" s="13">
        <v>6918.5276468029642</v>
      </c>
      <c r="P122" s="13">
        <v>3623.4417999968405</v>
      </c>
      <c r="Q122" s="13">
        <v>3669.3095304129224</v>
      </c>
      <c r="R122" s="13">
        <v>3571.1181319040024</v>
      </c>
      <c r="S122" s="13">
        <v>3007.2857896831551</v>
      </c>
      <c r="T122" s="13">
        <v>3274.1036763652587</v>
      </c>
      <c r="U122" s="13">
        <v>3496.0662078352516</v>
      </c>
      <c r="V122" s="13">
        <v>3550.5939397705656</v>
      </c>
      <c r="W122" s="13">
        <v>3347.6066733047137</v>
      </c>
      <c r="X122" s="13">
        <v>2231.209054658867</v>
      </c>
      <c r="Y122" s="13">
        <v>2371.9599922389789</v>
      </c>
    </row>
    <row r="123" spans="1:25" x14ac:dyDescent="0.25">
      <c r="A123" s="14" t="s">
        <v>149</v>
      </c>
      <c r="B123" s="12">
        <v>4190.1212792688702</v>
      </c>
      <c r="C123" s="13">
        <v>870.72776963397223</v>
      </c>
      <c r="D123" s="13">
        <v>3946.550990267438</v>
      </c>
      <c r="E123" s="13">
        <v>5878.2645202200029</v>
      </c>
      <c r="F123" s="13">
        <v>5977.1783487082221</v>
      </c>
      <c r="G123" s="13">
        <v>6273.249930011948</v>
      </c>
      <c r="H123" s="13">
        <v>5691.820394702967</v>
      </c>
      <c r="I123" s="13">
        <v>6164.6335416771735</v>
      </c>
      <c r="J123" s="13">
        <v>6975.6373289307121</v>
      </c>
      <c r="K123" s="13">
        <v>6257.49701259208</v>
      </c>
      <c r="L123" s="13">
        <v>4629.5969586541169</v>
      </c>
      <c r="M123" s="13">
        <v>5854.6933034214007</v>
      </c>
      <c r="N123" s="13">
        <v>5539.0947195772151</v>
      </c>
      <c r="O123" s="13">
        <v>6454.0459064137995</v>
      </c>
      <c r="P123" s="13">
        <v>4255.5854938955335</v>
      </c>
      <c r="Q123" s="13">
        <v>4487.5306423859165</v>
      </c>
      <c r="R123" s="13">
        <v>7081.538845769056</v>
      </c>
      <c r="S123" s="13">
        <v>4594.3076504054206</v>
      </c>
      <c r="T123" s="13">
        <v>5121.4773572944459</v>
      </c>
      <c r="U123" s="13">
        <v>4760.4015864741004</v>
      </c>
      <c r="V123" s="13">
        <v>3596.6437113218626</v>
      </c>
      <c r="W123" s="13">
        <v>5247.6666738532331</v>
      </c>
      <c r="X123" s="13">
        <v>4070.4096781104136</v>
      </c>
      <c r="Y123" s="13">
        <v>3820.6396284731763</v>
      </c>
    </row>
    <row r="124" spans="1:25" x14ac:dyDescent="0.25">
      <c r="A124" s="14" t="s">
        <v>150</v>
      </c>
      <c r="B124" s="12">
        <v>15888.209899825686</v>
      </c>
      <c r="C124" s="13">
        <v>786.70553334655585</v>
      </c>
      <c r="D124" s="13">
        <v>10393.150110855498</v>
      </c>
      <c r="E124" s="13">
        <v>6376.8599790253256</v>
      </c>
      <c r="F124" s="13">
        <v>8182.0817089376078</v>
      </c>
      <c r="G124" s="13">
        <v>11997.515030257149</v>
      </c>
      <c r="H124" s="13">
        <v>19190.218631468142</v>
      </c>
      <c r="I124" s="13">
        <v>14325.621066142528</v>
      </c>
      <c r="J124" s="13">
        <v>21027.347684284159</v>
      </c>
      <c r="K124" s="13">
        <v>15449.63378396016</v>
      </c>
      <c r="L124" s="13">
        <v>19843.783823499878</v>
      </c>
      <c r="M124" s="13">
        <v>27295.098930455832</v>
      </c>
      <c r="N124" s="13">
        <v>27420.929254052378</v>
      </c>
      <c r="O124" s="13">
        <v>32065.547331012032</v>
      </c>
      <c r="P124" s="13">
        <v>14014.786065968474</v>
      </c>
      <c r="Q124" s="13">
        <v>30250.671208433039</v>
      </c>
      <c r="R124" s="13">
        <v>26177.438006999295</v>
      </c>
      <c r="S124" s="13">
        <v>10492.116059463984</v>
      </c>
      <c r="T124" s="13">
        <v>30593.241422629373</v>
      </c>
      <c r="U124" s="13">
        <v>28746.887777483036</v>
      </c>
      <c r="V124" s="13">
        <v>29880.88071088339</v>
      </c>
      <c r="W124" s="13">
        <v>27126.615284872078</v>
      </c>
      <c r="X124" s="13">
        <v>17220.150873043782</v>
      </c>
      <c r="Y124" s="13">
        <v>25248.50437536796</v>
      </c>
    </row>
    <row r="125" spans="1:25" x14ac:dyDescent="0.25">
      <c r="A125" s="14" t="s">
        <v>151</v>
      </c>
      <c r="B125" s="12">
        <v>686066.44836260646</v>
      </c>
      <c r="C125" s="13">
        <v>107873.95475546461</v>
      </c>
      <c r="D125" s="13">
        <v>886236.40331527381</v>
      </c>
      <c r="E125" s="13">
        <v>796452.59473078197</v>
      </c>
      <c r="F125" s="13">
        <v>872622.00368732051</v>
      </c>
      <c r="G125" s="13">
        <v>1016433.2947500957</v>
      </c>
      <c r="H125" s="13">
        <v>1027846.3604142664</v>
      </c>
      <c r="I125" s="13">
        <v>929323.18581756123</v>
      </c>
      <c r="J125" s="13">
        <v>1084114.6557044741</v>
      </c>
      <c r="K125" s="13">
        <v>1006364.8711290812</v>
      </c>
      <c r="L125" s="13">
        <v>977591.57879588928</v>
      </c>
      <c r="M125" s="13">
        <v>1124463.6770930563</v>
      </c>
      <c r="N125" s="13">
        <v>1084364.1936461115</v>
      </c>
      <c r="O125" s="13">
        <v>1176638.9514609242</v>
      </c>
      <c r="P125" s="13">
        <v>1174075.6816721063</v>
      </c>
      <c r="Q125" s="13">
        <v>1109404.4893514581</v>
      </c>
      <c r="R125" s="13">
        <v>1604374.4148968989</v>
      </c>
      <c r="S125" s="13">
        <v>1132290.6067801558</v>
      </c>
      <c r="T125" s="13">
        <v>1301450.9525879121</v>
      </c>
      <c r="U125" s="13">
        <v>1157710.9908719615</v>
      </c>
      <c r="V125" s="13">
        <v>1268057.1241947396</v>
      </c>
      <c r="W125" s="13">
        <v>1193693.8570680164</v>
      </c>
      <c r="X125" s="13">
        <v>1150409.0870045254</v>
      </c>
      <c r="Y125" s="13">
        <v>1128871.4544063441</v>
      </c>
    </row>
    <row r="126" spans="1:25" x14ac:dyDescent="0.25">
      <c r="A126" s="14" t="s">
        <v>152</v>
      </c>
      <c r="B126" s="12">
        <v>207082.05888213339</v>
      </c>
      <c r="C126" s="13">
        <v>33687.736477202932</v>
      </c>
      <c r="D126" s="13">
        <v>258547.44319436539</v>
      </c>
      <c r="E126" s="13">
        <v>288257.62270331057</v>
      </c>
      <c r="F126" s="13">
        <v>234796.80990403681</v>
      </c>
      <c r="G126" s="13">
        <v>263473.63349352754</v>
      </c>
      <c r="H126" s="13">
        <v>239175.38193026971</v>
      </c>
      <c r="I126" s="13">
        <v>292935.34593398141</v>
      </c>
      <c r="J126" s="13">
        <v>297352.1247822959</v>
      </c>
      <c r="K126" s="13">
        <v>237961.26509685285</v>
      </c>
      <c r="L126" s="13">
        <v>206692.79340266212</v>
      </c>
      <c r="M126" s="13">
        <v>246946.97221662925</v>
      </c>
      <c r="N126" s="13">
        <v>256150.83359912894</v>
      </c>
      <c r="O126" s="13">
        <v>301925.03177225497</v>
      </c>
      <c r="P126" s="13">
        <v>292211.05237067502</v>
      </c>
      <c r="Q126" s="13">
        <v>302756.38814330014</v>
      </c>
      <c r="R126" s="13">
        <v>446872.58934573649</v>
      </c>
      <c r="S126" s="13">
        <v>277785.7260888188</v>
      </c>
      <c r="T126" s="13">
        <v>350980.05547661037</v>
      </c>
      <c r="U126" s="13">
        <v>310229.20659038849</v>
      </c>
      <c r="V126" s="13">
        <v>290801.59772044286</v>
      </c>
      <c r="W126" s="13">
        <v>293480.69904012326</v>
      </c>
      <c r="X126" s="13">
        <v>193278.76562166307</v>
      </c>
      <c r="Y126" s="13">
        <v>252784.93827624992</v>
      </c>
    </row>
    <row r="127" spans="1:25" x14ac:dyDescent="0.25">
      <c r="A127" s="14" t="s">
        <v>153</v>
      </c>
      <c r="B127" s="12">
        <v>1105.199293731632</v>
      </c>
      <c r="C127" s="13">
        <v>349.68802136380333</v>
      </c>
      <c r="D127" s="13">
        <v>1949.9879392526609</v>
      </c>
      <c r="E127" s="13">
        <v>2600.3970120550935</v>
      </c>
      <c r="F127" s="13">
        <v>1424.8727785993929</v>
      </c>
      <c r="G127" s="13">
        <v>1751.3120632679386</v>
      </c>
      <c r="H127" s="13">
        <v>1562.5366932707234</v>
      </c>
      <c r="I127" s="13">
        <v>1155.0013242296502</v>
      </c>
      <c r="J127" s="13">
        <v>1628.3911144115705</v>
      </c>
      <c r="K127" s="13">
        <v>1698.8848967812862</v>
      </c>
      <c r="L127" s="13">
        <v>1244.8321755384761</v>
      </c>
      <c r="M127" s="13">
        <v>1472.9863554442754</v>
      </c>
      <c r="N127" s="13">
        <v>1378.5165913203016</v>
      </c>
      <c r="O127" s="13">
        <v>1784.8529355205969</v>
      </c>
      <c r="P127" s="13">
        <v>1606.6383600179652</v>
      </c>
      <c r="Q127" s="13">
        <v>1603.6245891908513</v>
      </c>
      <c r="R127" s="13">
        <v>1952.6504924600365</v>
      </c>
      <c r="S127" s="13">
        <v>2136.3227467485085</v>
      </c>
      <c r="T127" s="13">
        <v>1859.513888908705</v>
      </c>
      <c r="U127" s="13">
        <v>1826.2406097892513</v>
      </c>
      <c r="V127" s="13">
        <v>1472.9635957874702</v>
      </c>
      <c r="W127" s="13">
        <v>1652.8891201918643</v>
      </c>
      <c r="X127" s="13">
        <v>2056.5911047182608</v>
      </c>
      <c r="Y127" s="13">
        <v>1618.9354301743333</v>
      </c>
    </row>
    <row r="128" spans="1:25" x14ac:dyDescent="0.25">
      <c r="A128" s="14" t="s">
        <v>154</v>
      </c>
      <c r="B128" s="12">
        <v>237859.1347932221</v>
      </c>
      <c r="C128" s="13">
        <v>40995.06721585663</v>
      </c>
      <c r="D128" s="13">
        <v>276868.49599022622</v>
      </c>
      <c r="E128" s="13">
        <v>344075.46268032794</v>
      </c>
      <c r="F128" s="13">
        <v>277009.95569080889</v>
      </c>
      <c r="G128" s="13">
        <v>342764.44990462589</v>
      </c>
      <c r="H128" s="13">
        <v>281599.28074844729</v>
      </c>
      <c r="I128" s="13">
        <v>323638.14515993453</v>
      </c>
      <c r="J128" s="13">
        <v>359770.83748489973</v>
      </c>
      <c r="K128" s="13">
        <v>301350.32484808058</v>
      </c>
      <c r="L128" s="13">
        <v>262729.90944726847</v>
      </c>
      <c r="M128" s="13">
        <v>310457.80593109049</v>
      </c>
      <c r="N128" s="13">
        <v>287486.12887642457</v>
      </c>
      <c r="O128" s="13">
        <v>375176.14085412136</v>
      </c>
      <c r="P128" s="13">
        <v>364479.33426320826</v>
      </c>
      <c r="Q128" s="13">
        <v>371724.67392005771</v>
      </c>
      <c r="R128" s="13">
        <v>523244.72771435953</v>
      </c>
      <c r="S128" s="13">
        <v>357181.91152646835</v>
      </c>
      <c r="T128" s="13">
        <v>432712.9390627204</v>
      </c>
      <c r="U128" s="13">
        <v>352883.94245580165</v>
      </c>
      <c r="V128" s="13">
        <v>341852.97246901889</v>
      </c>
      <c r="W128" s="13">
        <v>361408.74329797109</v>
      </c>
      <c r="X128" s="13">
        <v>251008.50891790862</v>
      </c>
      <c r="Y128" s="13">
        <v>302414.51428078313</v>
      </c>
    </row>
    <row r="129" spans="1:25" x14ac:dyDescent="0.25">
      <c r="A129" s="14" t="s">
        <v>155</v>
      </c>
      <c r="B129" s="12">
        <v>15096.679111344556</v>
      </c>
      <c r="C129" s="13">
        <v>2392.8952706969881</v>
      </c>
      <c r="D129" s="13">
        <v>17085.549707994021</v>
      </c>
      <c r="E129" s="13">
        <v>19898.034224486953</v>
      </c>
      <c r="F129" s="13">
        <v>17315.328023414928</v>
      </c>
      <c r="G129" s="13">
        <v>17841.328672589148</v>
      </c>
      <c r="H129" s="13">
        <v>15922.177455122728</v>
      </c>
      <c r="I129" s="13">
        <v>16040.492494042184</v>
      </c>
      <c r="J129" s="13">
        <v>21370.920133698761</v>
      </c>
      <c r="K129" s="13">
        <v>15181.726218644892</v>
      </c>
      <c r="L129" s="13">
        <v>12597.686880528936</v>
      </c>
      <c r="M129" s="13">
        <v>14422.300806463085</v>
      </c>
      <c r="N129" s="13">
        <v>15119.823571966423</v>
      </c>
      <c r="O129" s="13">
        <v>17876.146817387471</v>
      </c>
      <c r="P129" s="13">
        <v>13446.417571398077</v>
      </c>
      <c r="Q129" s="13">
        <v>12575.064769031887</v>
      </c>
      <c r="R129" s="13">
        <v>16302.285698409643</v>
      </c>
      <c r="S129" s="13">
        <v>14996.43225083473</v>
      </c>
      <c r="T129" s="13">
        <v>15037.129773116316</v>
      </c>
      <c r="U129" s="13">
        <v>15090.125209873899</v>
      </c>
      <c r="V129" s="13">
        <v>11620.15387585534</v>
      </c>
      <c r="W129" s="13">
        <v>15355.737766950011</v>
      </c>
      <c r="X129" s="13">
        <v>11266.299896736014</v>
      </c>
      <c r="Y129" s="13">
        <v>8692.7579718404759</v>
      </c>
    </row>
    <row r="130" spans="1:25" x14ac:dyDescent="0.25">
      <c r="A130" s="14" t="s">
        <v>156</v>
      </c>
      <c r="B130" s="12">
        <v>4.9149869453031743</v>
      </c>
      <c r="C130" s="13">
        <v>0.80348881270386519</v>
      </c>
      <c r="D130" s="13">
        <v>6.0667743155101217</v>
      </c>
      <c r="E130" s="13">
        <v>6.4154232934781579</v>
      </c>
      <c r="F130" s="13">
        <v>5.5265595398365468</v>
      </c>
      <c r="G130" s="13">
        <v>6.3023909884884306</v>
      </c>
      <c r="H130" s="13">
        <v>6.0425312018183677</v>
      </c>
      <c r="I130" s="13">
        <v>6.0912127434018144</v>
      </c>
      <c r="J130" s="13">
        <v>6.4290614148949778</v>
      </c>
      <c r="K130" s="13">
        <v>6.672789618420528</v>
      </c>
      <c r="L130" s="13">
        <v>5.3886963687299554</v>
      </c>
      <c r="M130" s="13">
        <v>5.8770684195375864</v>
      </c>
      <c r="N130" s="13">
        <v>6.8415840784844653</v>
      </c>
      <c r="O130" s="13">
        <v>6.5856057624577264</v>
      </c>
      <c r="P130" s="13">
        <v>6.7499639214428377</v>
      </c>
      <c r="Q130" s="13">
        <v>6.6117835735791015</v>
      </c>
      <c r="R130" s="13">
        <v>8.5224289877127024</v>
      </c>
      <c r="S130" s="13">
        <v>8.1868541390769671</v>
      </c>
      <c r="T130" s="13">
        <v>8.7167071906383971</v>
      </c>
      <c r="U130" s="13">
        <v>7.5684780759354489</v>
      </c>
      <c r="V130" s="13">
        <v>7.5650358567569533</v>
      </c>
      <c r="W130" s="13">
        <v>7.333237414587952</v>
      </c>
      <c r="X130" s="13">
        <v>8.3617675237980063</v>
      </c>
      <c r="Y130" s="13">
        <v>7.1258903978199326</v>
      </c>
    </row>
    <row r="131" spans="1:25" x14ac:dyDescent="0.25">
      <c r="A131" s="14" t="s">
        <v>157</v>
      </c>
      <c r="B131" s="12">
        <v>4.9149869453031743</v>
      </c>
      <c r="C131" s="13">
        <v>0.80348881270386519</v>
      </c>
      <c r="D131" s="13">
        <v>6.0667743155101217</v>
      </c>
      <c r="E131" s="13">
        <v>6.4154232934781579</v>
      </c>
      <c r="F131" s="13">
        <v>5.5265595398365468</v>
      </c>
      <c r="G131" s="13">
        <v>6.3023909884884306</v>
      </c>
      <c r="H131" s="13">
        <v>6.0425312018183677</v>
      </c>
      <c r="I131" s="13">
        <v>6.0912127434018144</v>
      </c>
      <c r="J131" s="13">
        <v>6.4290614148949778</v>
      </c>
      <c r="K131" s="13">
        <v>6.672789618420528</v>
      </c>
      <c r="L131" s="13">
        <v>5.3886963687299554</v>
      </c>
      <c r="M131" s="13">
        <v>5.8770684195375864</v>
      </c>
      <c r="N131" s="13">
        <v>6.8415840784844653</v>
      </c>
      <c r="O131" s="13">
        <v>6.5856057624577264</v>
      </c>
      <c r="P131" s="13">
        <v>6.7499639214428377</v>
      </c>
      <c r="Q131" s="13">
        <v>6.6117835735791015</v>
      </c>
      <c r="R131" s="13">
        <v>8.5224289877127024</v>
      </c>
      <c r="S131" s="13">
        <v>8.1868541390769671</v>
      </c>
      <c r="T131" s="13">
        <v>8.7167071906383971</v>
      </c>
      <c r="U131" s="13">
        <v>7.5684780759354489</v>
      </c>
      <c r="V131" s="13">
        <v>7.5650358567569533</v>
      </c>
      <c r="W131" s="13">
        <v>7.333237414587952</v>
      </c>
      <c r="X131" s="13">
        <v>8.3617675237980063</v>
      </c>
      <c r="Y131" s="13">
        <v>7.1258903978199326</v>
      </c>
    </row>
    <row r="132" spans="1:25" x14ac:dyDescent="0.25">
      <c r="A132" s="14" t="s">
        <v>158</v>
      </c>
      <c r="B132" s="12">
        <v>10438.206916428609</v>
      </c>
      <c r="C132" s="13">
        <v>2133.5830924741699</v>
      </c>
      <c r="D132" s="13">
        <v>11956.992576209608</v>
      </c>
      <c r="E132" s="13">
        <v>21520.373523907332</v>
      </c>
      <c r="F132" s="13">
        <v>7334.2074692557489</v>
      </c>
      <c r="G132" s="13">
        <v>17817.94970112171</v>
      </c>
      <c r="H132" s="13">
        <v>17198.283909053625</v>
      </c>
      <c r="I132" s="13">
        <v>17379.564602549584</v>
      </c>
      <c r="J132" s="13">
        <v>22970.665157123047</v>
      </c>
      <c r="K132" s="13">
        <v>15824.462793726187</v>
      </c>
      <c r="L132" s="13">
        <v>8647.5147009025623</v>
      </c>
      <c r="M132" s="13">
        <v>11710.673861138745</v>
      </c>
      <c r="N132" s="13">
        <v>17178.434122865823</v>
      </c>
      <c r="O132" s="13">
        <v>23276.823764975004</v>
      </c>
      <c r="P132" s="13">
        <v>21193.761089346972</v>
      </c>
      <c r="Q132" s="13">
        <v>11387.634787819932</v>
      </c>
      <c r="R132" s="13">
        <v>30028.826604705195</v>
      </c>
      <c r="S132" s="13">
        <v>13726.780198685125</v>
      </c>
      <c r="T132" s="13">
        <v>20834.473740135087</v>
      </c>
      <c r="U132" s="13">
        <v>15282.997126400243</v>
      </c>
      <c r="V132" s="13">
        <v>13428.837825905528</v>
      </c>
      <c r="W132" s="13">
        <v>11986.292052633287</v>
      </c>
      <c r="X132" s="13">
        <v>13483.338927355804</v>
      </c>
      <c r="Y132" s="13">
        <v>10676.793269511007</v>
      </c>
    </row>
    <row r="133" spans="1:25" x14ac:dyDescent="0.25">
      <c r="A133" s="14" t="s">
        <v>159</v>
      </c>
      <c r="B133" s="12">
        <v>4.9149869453031743</v>
      </c>
      <c r="C133" s="13">
        <v>0.80348881270386519</v>
      </c>
      <c r="D133" s="13">
        <v>6.0667743155101217</v>
      </c>
      <c r="E133" s="13">
        <v>6.4154232934781579</v>
      </c>
      <c r="F133" s="13">
        <v>5.5265595398365468</v>
      </c>
      <c r="G133" s="13">
        <v>6.3023909884884306</v>
      </c>
      <c r="H133" s="13">
        <v>6.0425312018183677</v>
      </c>
      <c r="I133" s="13">
        <v>6.0912127434018144</v>
      </c>
      <c r="J133" s="13">
        <v>6.4290614148949778</v>
      </c>
      <c r="K133" s="13">
        <v>6.672789618420528</v>
      </c>
      <c r="L133" s="13">
        <v>5.3886963687299554</v>
      </c>
      <c r="M133" s="13">
        <v>5.8770684195375864</v>
      </c>
      <c r="N133" s="13">
        <v>6.8415840784844653</v>
      </c>
      <c r="O133" s="13">
        <v>6.5856057624577264</v>
      </c>
      <c r="P133" s="13">
        <v>6.7499639214428377</v>
      </c>
      <c r="Q133" s="13">
        <v>6.6117835735791015</v>
      </c>
      <c r="R133" s="13">
        <v>8.5224289877127024</v>
      </c>
      <c r="S133" s="13">
        <v>8.1868541390769671</v>
      </c>
      <c r="T133" s="13">
        <v>8.7167071906383971</v>
      </c>
      <c r="U133" s="13">
        <v>7.5684780759354489</v>
      </c>
      <c r="V133" s="13">
        <v>7.5650358567569533</v>
      </c>
      <c r="W133" s="13">
        <v>7.333237414587952</v>
      </c>
      <c r="X133" s="13">
        <v>8.3617675237980063</v>
      </c>
      <c r="Y133" s="13">
        <v>7.1258903978199326</v>
      </c>
    </row>
    <row r="134" spans="1:25" x14ac:dyDescent="0.25">
      <c r="A134" s="14" t="s">
        <v>160</v>
      </c>
      <c r="B134" s="12">
        <v>2263.5612108050677</v>
      </c>
      <c r="C134" s="13">
        <v>400.7087333770217</v>
      </c>
      <c r="D134" s="13">
        <v>3321.7003542510865</v>
      </c>
      <c r="E134" s="13">
        <v>3047.4663055553201</v>
      </c>
      <c r="F134" s="13">
        <v>2610.5282064545795</v>
      </c>
      <c r="G134" s="13">
        <v>2779.6541676388106</v>
      </c>
      <c r="H134" s="13">
        <v>2992.7624374023985</v>
      </c>
      <c r="I134" s="13">
        <v>3035.5697586393494</v>
      </c>
      <c r="J134" s="13">
        <v>3096.7796705208571</v>
      </c>
      <c r="K134" s="13">
        <v>2977.8459380994664</v>
      </c>
      <c r="L134" s="13">
        <v>2608.5505462952601</v>
      </c>
      <c r="M134" s="13">
        <v>2959.8337635935127</v>
      </c>
      <c r="N134" s="13">
        <v>3440.3274984199375</v>
      </c>
      <c r="O134" s="13">
        <v>2479.6607517389948</v>
      </c>
      <c r="P134" s="13">
        <v>3314.1357609443571</v>
      </c>
      <c r="Q134" s="13">
        <v>2812.2640915620946</v>
      </c>
      <c r="R134" s="13">
        <v>3861.2235171047873</v>
      </c>
      <c r="S134" s="13">
        <v>3411.8185753825874</v>
      </c>
      <c r="T134" s="13">
        <v>4246.7676270560314</v>
      </c>
      <c r="U134" s="13">
        <v>3253.6305989330262</v>
      </c>
      <c r="V134" s="13">
        <v>2870.7927126536947</v>
      </c>
      <c r="W134" s="13">
        <v>3459.0598554970911</v>
      </c>
      <c r="X134" s="13">
        <v>3382.3513246819302</v>
      </c>
      <c r="Y134" s="13">
        <v>3490.3215444027765</v>
      </c>
    </row>
    <row r="135" spans="1:25" x14ac:dyDescent="0.25">
      <c r="A135" s="14" t="s">
        <v>161</v>
      </c>
      <c r="B135" s="12">
        <v>4.9149869453031743</v>
      </c>
      <c r="C135" s="13">
        <v>0.80348881270386519</v>
      </c>
      <c r="D135" s="13">
        <v>6.0667743155101217</v>
      </c>
      <c r="E135" s="13">
        <v>6.4154232934781579</v>
      </c>
      <c r="F135" s="13">
        <v>5.5265595398365468</v>
      </c>
      <c r="G135" s="13">
        <v>6.3023909884884306</v>
      </c>
      <c r="H135" s="13">
        <v>6.0425312018183677</v>
      </c>
      <c r="I135" s="13">
        <v>6.0912127434018144</v>
      </c>
      <c r="J135" s="13">
        <v>6.4290614148949778</v>
      </c>
      <c r="K135" s="13">
        <v>6.672789618420528</v>
      </c>
      <c r="L135" s="13">
        <v>5.3886963687299554</v>
      </c>
      <c r="M135" s="13">
        <v>5.8770684195375864</v>
      </c>
      <c r="N135" s="13">
        <v>6.8415840784844653</v>
      </c>
      <c r="O135" s="13">
        <v>6.5856057624577264</v>
      </c>
      <c r="P135" s="13">
        <v>6.7499639214428377</v>
      </c>
      <c r="Q135" s="13">
        <v>6.6117835735791015</v>
      </c>
      <c r="R135" s="13">
        <v>8.5224289877127024</v>
      </c>
      <c r="S135" s="13">
        <v>8.1868541390769671</v>
      </c>
      <c r="T135" s="13">
        <v>8.7167071906383971</v>
      </c>
      <c r="U135" s="13">
        <v>7.5684780759354489</v>
      </c>
      <c r="V135" s="13">
        <v>7.5650358567569533</v>
      </c>
      <c r="W135" s="13">
        <v>7.333237414587952</v>
      </c>
      <c r="X135" s="13">
        <v>8.3617675237980063</v>
      </c>
      <c r="Y135" s="13">
        <v>7.1258903978199326</v>
      </c>
    </row>
    <row r="136" spans="1:25" x14ac:dyDescent="0.25">
      <c r="A136" s="14" t="s">
        <v>162</v>
      </c>
      <c r="B136" s="12">
        <v>38267.823453079131</v>
      </c>
      <c r="C136" s="13">
        <v>6143.8005454724853</v>
      </c>
      <c r="D136" s="13">
        <v>44713.4743178883</v>
      </c>
      <c r="E136" s="13">
        <v>43513.205058227664</v>
      </c>
      <c r="F136" s="13">
        <v>37055.469470179793</v>
      </c>
      <c r="G136" s="13">
        <v>24220.108421292654</v>
      </c>
      <c r="H136" s="13">
        <v>33500.621232632868</v>
      </c>
      <c r="I136" s="13">
        <v>33775.504882350659</v>
      </c>
      <c r="J136" s="13">
        <v>38148.515111830311</v>
      </c>
      <c r="K136" s="13">
        <v>37407.970353596451</v>
      </c>
      <c r="L136" s="13">
        <v>35529.746520033768</v>
      </c>
      <c r="M136" s="13">
        <v>31733.494106417023</v>
      </c>
      <c r="N136" s="13">
        <v>43868.922159056172</v>
      </c>
      <c r="O136" s="13">
        <v>60432.063605492702</v>
      </c>
      <c r="P136" s="13">
        <v>34661.236118192937</v>
      </c>
      <c r="Q136" s="13">
        <v>30354.293017850763</v>
      </c>
      <c r="R136" s="13">
        <v>27704.877829275971</v>
      </c>
      <c r="S136" s="13">
        <v>56237.744524959417</v>
      </c>
      <c r="T136" s="13">
        <v>58199.14659949921</v>
      </c>
      <c r="U136" s="13">
        <v>56756.545795044403</v>
      </c>
      <c r="V136" s="13">
        <v>38370.533489354631</v>
      </c>
      <c r="W136" s="13">
        <v>36447.422667711508</v>
      </c>
      <c r="X136" s="13">
        <v>21487.325650875799</v>
      </c>
      <c r="Y136" s="13">
        <v>26916.380526537738</v>
      </c>
    </row>
    <row r="137" spans="1:25" x14ac:dyDescent="0.25">
      <c r="A137" s="14" t="s">
        <v>163</v>
      </c>
      <c r="B137" s="12">
        <v>1315.4829362957728</v>
      </c>
      <c r="C137" s="13">
        <v>214.22993953585984</v>
      </c>
      <c r="D137" s="13">
        <v>1725.2553262638428</v>
      </c>
      <c r="E137" s="13">
        <v>1548.0335572829297</v>
      </c>
      <c r="F137" s="13">
        <v>1641.7701791268478</v>
      </c>
      <c r="G137" s="13">
        <v>1296.9636844886938</v>
      </c>
      <c r="H137" s="13">
        <v>2129.4538180681598</v>
      </c>
      <c r="I137" s="13">
        <v>1385.0231819374587</v>
      </c>
      <c r="J137" s="13">
        <v>1437.5004580706259</v>
      </c>
      <c r="K137" s="13">
        <v>1357.4753527169862</v>
      </c>
      <c r="L137" s="13">
        <v>919.53871704396704</v>
      </c>
      <c r="M137" s="13">
        <v>1246.7317916372374</v>
      </c>
      <c r="N137" s="13">
        <v>1068.0209445518349</v>
      </c>
      <c r="O137" s="13">
        <v>1371.0035210846727</v>
      </c>
      <c r="P137" s="13">
        <v>1009.1633460219153</v>
      </c>
      <c r="Q137" s="13">
        <v>832.5526800468009</v>
      </c>
      <c r="R137" s="13">
        <v>1652.0837632247046</v>
      </c>
      <c r="S137" s="13">
        <v>824.11600998559595</v>
      </c>
      <c r="T137" s="13">
        <v>1814.325245798068</v>
      </c>
      <c r="U137" s="13">
        <v>1113.0568186507433</v>
      </c>
      <c r="V137" s="13">
        <v>1141.2827840653413</v>
      </c>
      <c r="W137" s="13">
        <v>1484.5795161281505</v>
      </c>
      <c r="X137" s="13">
        <v>934.40235186418067</v>
      </c>
      <c r="Y137" s="13">
        <v>983.8383699904382</v>
      </c>
    </row>
    <row r="138" spans="1:25" x14ac:dyDescent="0.25">
      <c r="A138" s="14" t="s">
        <v>164</v>
      </c>
      <c r="B138" s="12">
        <v>68130.492952547676</v>
      </c>
      <c r="C138" s="13">
        <v>13927.268537772492</v>
      </c>
      <c r="D138" s="13">
        <v>72692.288110626905</v>
      </c>
      <c r="E138" s="13">
        <v>98974.723552994867</v>
      </c>
      <c r="F138" s="13">
        <v>98822.561391786658</v>
      </c>
      <c r="G138" s="13">
        <v>127666.79582786758</v>
      </c>
      <c r="H138" s="13">
        <v>107504.43298518687</v>
      </c>
      <c r="I138" s="13">
        <v>101863.30934552841</v>
      </c>
      <c r="J138" s="13">
        <v>127427.65830760101</v>
      </c>
      <c r="K138" s="13">
        <v>116339.87184974265</v>
      </c>
      <c r="L138" s="13">
        <v>110713.3414853532</v>
      </c>
      <c r="M138" s="13">
        <v>128802.27692910953</v>
      </c>
      <c r="N138" s="13">
        <v>86691.257440735833</v>
      </c>
      <c r="O138" s="13">
        <v>107143.25629359999</v>
      </c>
      <c r="P138" s="13">
        <v>107169.95271447771</v>
      </c>
      <c r="Q138" s="13">
        <v>113737.7867530536</v>
      </c>
      <c r="R138" s="13">
        <v>92973.176677452633</v>
      </c>
      <c r="S138" s="13">
        <v>78879.020400330599</v>
      </c>
      <c r="T138" s="13">
        <v>81571.863759261294</v>
      </c>
      <c r="U138" s="13">
        <v>86106.998374896386</v>
      </c>
      <c r="V138" s="13">
        <v>121855.0519044675</v>
      </c>
      <c r="W138" s="13">
        <v>83745.220965843124</v>
      </c>
      <c r="X138" s="13">
        <v>181163.7795657466</v>
      </c>
      <c r="Y138" s="13">
        <v>100790.87457050476</v>
      </c>
    </row>
    <row r="139" spans="1:25" x14ac:dyDescent="0.25">
      <c r="A139" s="14" t="s">
        <v>165</v>
      </c>
      <c r="B139" s="12">
        <v>123415.01268754731</v>
      </c>
      <c r="C139" s="13">
        <v>21234.108473721575</v>
      </c>
      <c r="D139" s="13">
        <v>135239.21912970426</v>
      </c>
      <c r="E139" s="13">
        <v>159014.24078661815</v>
      </c>
      <c r="F139" s="13">
        <v>142246.42505653671</v>
      </c>
      <c r="G139" s="13">
        <v>170691.41901106157</v>
      </c>
      <c r="H139" s="13">
        <v>158001.48884947549</v>
      </c>
      <c r="I139" s="13">
        <v>141785.41316574212</v>
      </c>
      <c r="J139" s="13">
        <v>159529.81918907678</v>
      </c>
      <c r="K139" s="13">
        <v>153801.24884594101</v>
      </c>
      <c r="L139" s="13">
        <v>123099.00385097797</v>
      </c>
      <c r="M139" s="13">
        <v>156813.66814521956</v>
      </c>
      <c r="N139" s="13">
        <v>150649.38624491316</v>
      </c>
      <c r="O139" s="13">
        <v>182459.13835778172</v>
      </c>
      <c r="P139" s="13">
        <v>189071.34641665337</v>
      </c>
      <c r="Q139" s="13">
        <v>171841.35918567161</v>
      </c>
      <c r="R139" s="13">
        <v>272682.5229866954</v>
      </c>
      <c r="S139" s="13">
        <v>196222.8960194205</v>
      </c>
      <c r="T139" s="13">
        <v>226857.8256505148</v>
      </c>
      <c r="U139" s="13">
        <v>185756.40942620643</v>
      </c>
      <c r="V139" s="13">
        <v>162149.75374673531</v>
      </c>
      <c r="W139" s="13">
        <v>195310.51038452421</v>
      </c>
      <c r="X139" s="13">
        <v>166174.56883381936</v>
      </c>
      <c r="Y139" s="13">
        <v>181862.13300773714</v>
      </c>
    </row>
    <row r="140" spans="1:25" x14ac:dyDescent="0.25">
      <c r="A140" s="14" t="s">
        <v>166</v>
      </c>
      <c r="B140" s="12">
        <v>818.77530035634641</v>
      </c>
      <c r="C140" s="13">
        <v>171.26830066294255</v>
      </c>
      <c r="D140" s="13">
        <v>985.28657390648834</v>
      </c>
      <c r="E140" s="13">
        <v>1282.0854086496074</v>
      </c>
      <c r="F140" s="13">
        <v>1318.8278830403151</v>
      </c>
      <c r="G140" s="13">
        <v>2459.8939966840539</v>
      </c>
      <c r="H140" s="13">
        <v>1883.4511143515197</v>
      </c>
      <c r="I140" s="13">
        <v>1576.6859319543314</v>
      </c>
      <c r="J140" s="13">
        <v>2203.2804928775645</v>
      </c>
      <c r="K140" s="13">
        <v>1948.6686443392921</v>
      </c>
      <c r="L140" s="13">
        <v>2162.4280258769509</v>
      </c>
      <c r="M140" s="13">
        <v>3658.9279100996541</v>
      </c>
      <c r="N140" s="13">
        <v>1603.4395751413031</v>
      </c>
      <c r="O140" s="13">
        <v>1876.1635448261109</v>
      </c>
      <c r="P140" s="13">
        <v>1878.3424054167306</v>
      </c>
      <c r="Q140" s="13">
        <v>2437.372329491649</v>
      </c>
      <c r="R140" s="13">
        <v>1256.3790282696043</v>
      </c>
      <c r="S140" s="13">
        <v>1176.2133273722964</v>
      </c>
      <c r="T140" s="13">
        <v>1683.6569653928684</v>
      </c>
      <c r="U140" s="13">
        <v>1240.0638395434287</v>
      </c>
      <c r="V140" s="13">
        <v>2832.1894242614326</v>
      </c>
      <c r="W140" s="13">
        <v>1232.5637247331474</v>
      </c>
      <c r="X140" s="13">
        <v>4255.2482215774735</v>
      </c>
      <c r="Y140" s="13">
        <v>1455.490049620425</v>
      </c>
    </row>
    <row r="141" spans="1:25" x14ac:dyDescent="0.25">
      <c r="A141" s="14" t="s">
        <v>167</v>
      </c>
      <c r="B141" s="12">
        <v>277.62873899030637</v>
      </c>
      <c r="C141" s="13">
        <v>49.825932183615834</v>
      </c>
      <c r="D141" s="13">
        <v>351.38016688968133</v>
      </c>
      <c r="E141" s="13">
        <v>235.02293770444354</v>
      </c>
      <c r="F141" s="13">
        <v>452.70956161119102</v>
      </c>
      <c r="G141" s="13">
        <v>287.63646094528053</v>
      </c>
      <c r="H141" s="13">
        <v>366.67100520406967</v>
      </c>
      <c r="I141" s="13">
        <v>265.22017419406552</v>
      </c>
      <c r="J141" s="13">
        <v>489.46733297459167</v>
      </c>
      <c r="K141" s="13">
        <v>267.3285490458444</v>
      </c>
      <c r="L141" s="13">
        <v>270.47483683566264</v>
      </c>
      <c r="M141" s="13">
        <v>407.14848989314669</v>
      </c>
      <c r="N141" s="13">
        <v>378.40377359884644</v>
      </c>
      <c r="O141" s="13">
        <v>371.32167575743682</v>
      </c>
      <c r="P141" s="13">
        <v>289.41374808351577</v>
      </c>
      <c r="Q141" s="13">
        <v>377.53389993673852</v>
      </c>
      <c r="R141" s="13">
        <v>696.80802649179998</v>
      </c>
      <c r="S141" s="13">
        <v>316.25465504526341</v>
      </c>
      <c r="T141" s="13">
        <v>473.64172346037242</v>
      </c>
      <c r="U141" s="13">
        <v>352.38947448726589</v>
      </c>
      <c r="V141" s="13">
        <v>357.64811508053583</v>
      </c>
      <c r="W141" s="13">
        <v>503.52523388994075</v>
      </c>
      <c r="X141" s="13">
        <v>495.85390119099986</v>
      </c>
      <c r="Y141" s="13">
        <v>396.84002495178117</v>
      </c>
    </row>
    <row r="142" spans="1:25" x14ac:dyDescent="0.25">
      <c r="A142" s="14" t="s">
        <v>168</v>
      </c>
      <c r="B142" s="12">
        <v>318.36773873344913</v>
      </c>
      <c r="C142" s="13">
        <v>72.518939034804248</v>
      </c>
      <c r="D142" s="13">
        <v>409.11602002132594</v>
      </c>
      <c r="E142" s="13">
        <v>580.99388507513368</v>
      </c>
      <c r="F142" s="13">
        <v>457.5163973021547</v>
      </c>
      <c r="G142" s="13">
        <v>627.03094829393262</v>
      </c>
      <c r="H142" s="13">
        <v>453.85584792544199</v>
      </c>
      <c r="I142" s="13">
        <v>618.83093186985843</v>
      </c>
      <c r="J142" s="13">
        <v>582.886867163376</v>
      </c>
      <c r="K142" s="13">
        <v>421.52608010739777</v>
      </c>
      <c r="L142" s="13">
        <v>354.01525777044623</v>
      </c>
      <c r="M142" s="13">
        <v>370.46241832197239</v>
      </c>
      <c r="N142" s="13">
        <v>361.9512690385892</v>
      </c>
      <c r="O142" s="13">
        <v>561.36289638102517</v>
      </c>
      <c r="P142" s="13">
        <v>642.10770692376184</v>
      </c>
      <c r="Q142" s="13">
        <v>411.70108496723731</v>
      </c>
      <c r="R142" s="13">
        <v>163.08272960446382</v>
      </c>
      <c r="S142" s="13">
        <v>148.28365877715905</v>
      </c>
      <c r="T142" s="13">
        <v>156.09661319315475</v>
      </c>
      <c r="U142" s="13">
        <v>158.76888410964727</v>
      </c>
      <c r="V142" s="13">
        <v>112.24886728718117</v>
      </c>
      <c r="W142" s="13">
        <v>99.053997707043351</v>
      </c>
      <c r="X142" s="13">
        <v>180.54419051986278</v>
      </c>
      <c r="Y142" s="13">
        <v>87.503083729069644</v>
      </c>
    </row>
    <row r="143" spans="1:25" x14ac:dyDescent="0.25">
      <c r="A143" s="14" t="s">
        <v>169</v>
      </c>
      <c r="B143" s="12">
        <v>401.85754067618723</v>
      </c>
      <c r="C143" s="13">
        <v>89.538680112141321</v>
      </c>
      <c r="D143" s="13">
        <v>534.52000652299694</v>
      </c>
      <c r="E143" s="13">
        <v>800.5899110026819</v>
      </c>
      <c r="F143" s="13">
        <v>498.23443002380952</v>
      </c>
      <c r="G143" s="13">
        <v>641.69905150276111</v>
      </c>
      <c r="H143" s="13">
        <v>514.70410400702849</v>
      </c>
      <c r="I143" s="13">
        <v>587.25864565485892</v>
      </c>
      <c r="J143" s="13">
        <v>583.54475301796344</v>
      </c>
      <c r="K143" s="13">
        <v>499.82917658576974</v>
      </c>
      <c r="L143" s="13">
        <v>714.64718803812866</v>
      </c>
      <c r="M143" s="13">
        <v>533.79901888514598</v>
      </c>
      <c r="N143" s="13">
        <v>238.73386087419922</v>
      </c>
      <c r="O143" s="13">
        <v>575.51490217214473</v>
      </c>
      <c r="P143" s="13">
        <v>564.6668143558785</v>
      </c>
      <c r="Q143" s="13">
        <v>292.96085718335974</v>
      </c>
      <c r="R143" s="13">
        <v>244.18804432754027</v>
      </c>
      <c r="S143" s="13">
        <v>450.7153018198394</v>
      </c>
      <c r="T143" s="13">
        <v>338.95264579085119</v>
      </c>
      <c r="U143" s="13">
        <v>245.89796056762449</v>
      </c>
      <c r="V143" s="13">
        <v>413.38548366451624</v>
      </c>
      <c r="W143" s="13">
        <v>162.08859988111357</v>
      </c>
      <c r="X143" s="13">
        <v>143.75082467932199</v>
      </c>
      <c r="Y143" s="13">
        <v>120.31674012747077</v>
      </c>
    </row>
    <row r="144" spans="1:25" x14ac:dyDescent="0.25">
      <c r="A144" s="14" t="s">
        <v>170</v>
      </c>
      <c r="B144" s="12">
        <v>67.144079008612238</v>
      </c>
      <c r="C144" s="13">
        <v>16.814208639047514</v>
      </c>
      <c r="D144" s="13">
        <v>157.6865059893629</v>
      </c>
      <c r="E144" s="13">
        <v>198.91655048335085</v>
      </c>
      <c r="F144" s="13">
        <v>162.59187905234978</v>
      </c>
      <c r="G144" s="13">
        <v>145.10883409926291</v>
      </c>
      <c r="H144" s="13">
        <v>134.17845383228206</v>
      </c>
      <c r="I144" s="13">
        <v>162.68569366608958</v>
      </c>
      <c r="J144" s="13">
        <v>83.018299952162636</v>
      </c>
      <c r="K144" s="13">
        <v>213.04188723572815</v>
      </c>
      <c r="L144" s="13">
        <v>155.7784823318662</v>
      </c>
      <c r="M144" s="13">
        <v>143.66801984936839</v>
      </c>
      <c r="N144" s="13">
        <v>132.3187674639986</v>
      </c>
      <c r="O144" s="13">
        <v>165.10673422971394</v>
      </c>
      <c r="P144" s="13">
        <v>159.55719966676773</v>
      </c>
      <c r="Q144" s="13">
        <v>126.18271584564184</v>
      </c>
      <c r="R144" s="13">
        <v>86.337148654342542</v>
      </c>
      <c r="S144" s="13">
        <v>160.01198227971796</v>
      </c>
      <c r="T144" s="13">
        <v>120.4178231557932</v>
      </c>
      <c r="U144" s="13">
        <v>59.247711443599478</v>
      </c>
      <c r="V144" s="13">
        <v>45.296709927223972</v>
      </c>
      <c r="W144" s="13">
        <v>95.677041877625598</v>
      </c>
      <c r="X144" s="13">
        <v>105.24613949736076</v>
      </c>
      <c r="Y144" s="13">
        <v>56.460940767583729</v>
      </c>
    </row>
    <row r="145" spans="1:25" x14ac:dyDescent="0.25">
      <c r="A145" s="14" t="s">
        <v>171</v>
      </c>
      <c r="B145" s="12">
        <v>7609.7426149126404</v>
      </c>
      <c r="C145" s="13">
        <v>1478.1057092379681</v>
      </c>
      <c r="D145" s="13">
        <v>8119.0735501744084</v>
      </c>
      <c r="E145" s="13">
        <v>8397.9456274912682</v>
      </c>
      <c r="F145" s="13">
        <v>6989.5173876616245</v>
      </c>
      <c r="G145" s="13">
        <v>8211.598113669168</v>
      </c>
      <c r="H145" s="13">
        <v>7841.764356268608</v>
      </c>
      <c r="I145" s="13">
        <v>8068.897950989126</v>
      </c>
      <c r="J145" s="13">
        <v>10984.201610222723</v>
      </c>
      <c r="K145" s="13">
        <v>8897.3661565185539</v>
      </c>
      <c r="L145" s="13">
        <v>6445.6771446634339</v>
      </c>
      <c r="M145" s="13">
        <v>7848.9840840759316</v>
      </c>
      <c r="N145" s="13">
        <v>7867.8272319402386</v>
      </c>
      <c r="O145" s="13">
        <v>9305.0249752512918</v>
      </c>
      <c r="P145" s="13">
        <v>8055.5995620515396</v>
      </c>
      <c r="Q145" s="13">
        <v>8832.2693651206737</v>
      </c>
      <c r="R145" s="13">
        <v>7862.0760773372922</v>
      </c>
      <c r="S145" s="13">
        <v>7305.7414922096832</v>
      </c>
      <c r="T145" s="13">
        <v>7463.3072825822246</v>
      </c>
      <c r="U145" s="13">
        <v>7326.7031951692525</v>
      </c>
      <c r="V145" s="13">
        <v>7930.6852833121056</v>
      </c>
      <c r="W145" s="13">
        <v>6302.2165917160391</v>
      </c>
      <c r="X145" s="13">
        <v>4884.710585751196</v>
      </c>
      <c r="Y145" s="13">
        <v>4981.7161744687965</v>
      </c>
    </row>
    <row r="146" spans="1:25" x14ac:dyDescent="0.25">
      <c r="A146" s="14" t="s">
        <v>172</v>
      </c>
      <c r="B146" s="12">
        <v>11279.022383538648</v>
      </c>
      <c r="C146" s="13">
        <v>2256.1649366481211</v>
      </c>
      <c r="D146" s="13">
        <v>10330.118670959033</v>
      </c>
      <c r="E146" s="13">
        <v>14831.547792722293</v>
      </c>
      <c r="F146" s="13">
        <v>14564.84229409697</v>
      </c>
      <c r="G146" s="13">
        <v>25307.68676158824</v>
      </c>
      <c r="H146" s="13">
        <v>19838.108866592756</v>
      </c>
      <c r="I146" s="13">
        <v>16148.65172224167</v>
      </c>
      <c r="J146" s="13">
        <v>24157.449064153672</v>
      </c>
      <c r="K146" s="13">
        <v>20678.245091028857</v>
      </c>
      <c r="L146" s="13">
        <v>26256.334789790188</v>
      </c>
      <c r="M146" s="13">
        <v>35083.578554013147</v>
      </c>
      <c r="N146" s="13">
        <v>14105.062649069569</v>
      </c>
      <c r="O146" s="13">
        <v>20107.154193792776</v>
      </c>
      <c r="P146" s="13">
        <v>17143.935893162648</v>
      </c>
      <c r="Q146" s="13">
        <v>22944.548227407275</v>
      </c>
      <c r="R146" s="13">
        <v>10610.91847580789</v>
      </c>
      <c r="S146" s="13">
        <v>7343.1781745266844</v>
      </c>
      <c r="T146" s="13">
        <v>10127.296628216138</v>
      </c>
      <c r="U146" s="13">
        <v>8392.8273722792073</v>
      </c>
      <c r="V146" s="13">
        <v>19181.563281373637</v>
      </c>
      <c r="W146" s="13">
        <v>10689.673892398823</v>
      </c>
      <c r="X146" s="13">
        <v>20133.841461222219</v>
      </c>
      <c r="Y146" s="13">
        <v>14098.665175225928</v>
      </c>
    </row>
    <row r="147" spans="1:25" x14ac:dyDescent="0.25">
      <c r="A147" s="14" t="s">
        <v>173</v>
      </c>
      <c r="B147" s="12">
        <v>4.9149869453031743</v>
      </c>
      <c r="C147" s="13">
        <v>0.80348881270386519</v>
      </c>
      <c r="D147" s="13">
        <v>6.0667743155101217</v>
      </c>
      <c r="E147" s="13">
        <v>6.4154232934781579</v>
      </c>
      <c r="F147" s="13">
        <v>5.5265595398365468</v>
      </c>
      <c r="G147" s="13">
        <v>6.3023909884884306</v>
      </c>
      <c r="H147" s="13">
        <v>6.0425312018183677</v>
      </c>
      <c r="I147" s="13">
        <v>6.0912127434018144</v>
      </c>
      <c r="J147" s="13">
        <v>6.4290614148949778</v>
      </c>
      <c r="K147" s="13">
        <v>6.672789618420528</v>
      </c>
      <c r="L147" s="13">
        <v>5.3886963687299554</v>
      </c>
      <c r="M147" s="13">
        <v>5.8770684195375864</v>
      </c>
      <c r="N147" s="13">
        <v>6.8415840784844653</v>
      </c>
      <c r="O147" s="13">
        <v>6.5856057624577264</v>
      </c>
      <c r="P147" s="13">
        <v>6.7499639214428377</v>
      </c>
      <c r="Q147" s="13">
        <v>6.6117835735791015</v>
      </c>
      <c r="R147" s="13">
        <v>8.5224289877127024</v>
      </c>
      <c r="S147" s="13">
        <v>8.1868541390769671</v>
      </c>
      <c r="T147" s="13">
        <v>8.7167071906383971</v>
      </c>
      <c r="U147" s="13">
        <v>7.5684780759354489</v>
      </c>
      <c r="V147" s="13">
        <v>7.5650358567569533</v>
      </c>
      <c r="W147" s="13">
        <v>7.333237414587952</v>
      </c>
      <c r="X147" s="13">
        <v>8.3617675237980063</v>
      </c>
      <c r="Y147" s="13">
        <v>7.1258903978199326</v>
      </c>
    </row>
    <row r="148" spans="1:25" x14ac:dyDescent="0.25">
      <c r="A148" s="14" t="s">
        <v>174</v>
      </c>
      <c r="B148" s="12">
        <v>166860.90838100624</v>
      </c>
      <c r="C148" s="13">
        <v>28047.476892063492</v>
      </c>
      <c r="D148" s="13">
        <v>175419.72814298951</v>
      </c>
      <c r="E148" s="13">
        <v>198851.9101831257</v>
      </c>
      <c r="F148" s="13">
        <v>177384.68284456441</v>
      </c>
      <c r="G148" s="13">
        <v>212700.77952081789</v>
      </c>
      <c r="H148" s="13">
        <v>180306.50518364584</v>
      </c>
      <c r="I148" s="13">
        <v>197415.48723732555</v>
      </c>
      <c r="J148" s="13">
        <v>228533.70303972453</v>
      </c>
      <c r="K148" s="13">
        <v>206278.59353856964</v>
      </c>
      <c r="L148" s="13">
        <v>159281.3567774976</v>
      </c>
      <c r="M148" s="13">
        <v>191039.00652918796</v>
      </c>
      <c r="N148" s="13">
        <v>193921.51327057212</v>
      </c>
      <c r="O148" s="13">
        <v>234337.34790207556</v>
      </c>
      <c r="P148" s="13">
        <v>202992.41124541825</v>
      </c>
      <c r="Q148" s="13">
        <v>208414.2421057949</v>
      </c>
      <c r="R148" s="13">
        <v>324616.73783747107</v>
      </c>
      <c r="S148" s="13">
        <v>232970.20860677422</v>
      </c>
      <c r="T148" s="13">
        <v>255550.90044892786</v>
      </c>
      <c r="U148" s="13">
        <v>231182.31179692622</v>
      </c>
      <c r="V148" s="13">
        <v>199191.07999057093</v>
      </c>
      <c r="W148" s="13">
        <v>224717.43925433813</v>
      </c>
      <c r="X148" s="13">
        <v>191771.21844080792</v>
      </c>
      <c r="Y148" s="13">
        <v>204708.12390688268</v>
      </c>
    </row>
    <row r="149" spans="1:25" x14ac:dyDescent="0.25">
      <c r="A149" s="14" t="s">
        <v>175</v>
      </c>
      <c r="B149" s="12">
        <v>4.9149869453031743</v>
      </c>
      <c r="C149" s="13">
        <v>0.80348881270386519</v>
      </c>
      <c r="D149" s="13">
        <v>6.0667743155101217</v>
      </c>
      <c r="E149" s="13">
        <v>6.4154232934781579</v>
      </c>
      <c r="F149" s="13">
        <v>5.5265595398365468</v>
      </c>
      <c r="G149" s="13">
        <v>6.3023909884884306</v>
      </c>
      <c r="H149" s="13">
        <v>6.0425312018183677</v>
      </c>
      <c r="I149" s="13">
        <v>6.0912127434018144</v>
      </c>
      <c r="J149" s="13">
        <v>6.4290614148949778</v>
      </c>
      <c r="K149" s="13">
        <v>6.672789618420528</v>
      </c>
      <c r="L149" s="13">
        <v>5.3886963687299554</v>
      </c>
      <c r="M149" s="13">
        <v>5.8770684195375864</v>
      </c>
      <c r="N149" s="13">
        <v>6.8415840784844653</v>
      </c>
      <c r="O149" s="13">
        <v>6.5856057624577264</v>
      </c>
      <c r="P149" s="13">
        <v>6.7499639214428377</v>
      </c>
      <c r="Q149" s="13">
        <v>6.6117835735791015</v>
      </c>
      <c r="R149" s="13">
        <v>8.5224289877127024</v>
      </c>
      <c r="S149" s="13">
        <v>8.1868541390769671</v>
      </c>
      <c r="T149" s="13">
        <v>8.7167071906383971</v>
      </c>
      <c r="U149" s="13">
        <v>7.5684780759354489</v>
      </c>
      <c r="V149" s="13">
        <v>7.5650358567569533</v>
      </c>
      <c r="W149" s="13">
        <v>7.333237414587952</v>
      </c>
      <c r="X149" s="13">
        <v>8.3617675237980063</v>
      </c>
      <c r="Y149" s="13">
        <v>7.1258903978199326</v>
      </c>
    </row>
    <row r="150" spans="1:25" x14ac:dyDescent="0.25">
      <c r="A150" s="14" t="s">
        <v>176</v>
      </c>
      <c r="B150" s="12">
        <v>12865.536573548308</v>
      </c>
      <c r="C150" s="13">
        <v>2032.1873520576223</v>
      </c>
      <c r="D150" s="13">
        <v>12359.823600043293</v>
      </c>
      <c r="E150" s="13">
        <v>26661.570703481961</v>
      </c>
      <c r="F150" s="13">
        <v>12693.930400719779</v>
      </c>
      <c r="G150" s="13">
        <v>14784.917546448936</v>
      </c>
      <c r="H150" s="13">
        <v>35250.968484815974</v>
      </c>
      <c r="I150" s="13">
        <v>12012.29426015277</v>
      </c>
      <c r="J150" s="13">
        <v>24628.385141924744</v>
      </c>
      <c r="K150" s="13">
        <v>24814.727060217119</v>
      </c>
      <c r="L150" s="13">
        <v>15645.670204022512</v>
      </c>
      <c r="M150" s="13">
        <v>10051.290939217832</v>
      </c>
      <c r="N150" s="13">
        <v>19286.739067046026</v>
      </c>
      <c r="O150" s="13">
        <v>85954.03730561267</v>
      </c>
      <c r="P150" s="13">
        <v>14967.402264234892</v>
      </c>
      <c r="Q150" s="13">
        <v>15428.216262448666</v>
      </c>
      <c r="R150" s="13">
        <v>11780.384163826993</v>
      </c>
      <c r="S150" s="13">
        <v>16580.347342023186</v>
      </c>
      <c r="T150" s="13">
        <v>15457.246817573789</v>
      </c>
      <c r="U150" s="13">
        <v>25348.95436934294</v>
      </c>
      <c r="V150" s="13">
        <v>37566.998688525375</v>
      </c>
      <c r="W150" s="13">
        <v>12795.312183983304</v>
      </c>
      <c r="X150" s="13">
        <v>7356.1339501642069</v>
      </c>
      <c r="Y150" s="13">
        <v>4671.2356450719471</v>
      </c>
    </row>
    <row r="151" spans="1:25" x14ac:dyDescent="0.25">
      <c r="A151" s="14" t="s">
        <v>177</v>
      </c>
      <c r="B151" s="12">
        <v>161.30818092662545</v>
      </c>
      <c r="C151" s="13">
        <v>29.189004994807856</v>
      </c>
      <c r="D151" s="13">
        <v>176.9342575214655</v>
      </c>
      <c r="E151" s="13">
        <v>218.94248675664167</v>
      </c>
      <c r="F151" s="13">
        <v>253.58331893515853</v>
      </c>
      <c r="G151" s="13">
        <v>197.34664297471846</v>
      </c>
      <c r="H151" s="13">
        <v>237.44452654230176</v>
      </c>
      <c r="I151" s="13">
        <v>259.30341378363471</v>
      </c>
      <c r="J151" s="13">
        <v>132.89454989176676</v>
      </c>
      <c r="K151" s="13">
        <v>98.670673543376722</v>
      </c>
      <c r="L151" s="13">
        <v>62.863777420112037</v>
      </c>
      <c r="M151" s="13">
        <v>92.51108754987429</v>
      </c>
      <c r="N151" s="13">
        <v>141.77363141294177</v>
      </c>
      <c r="O151" s="13">
        <v>124.33781734058486</v>
      </c>
      <c r="P151" s="13">
        <v>154.39996567458189</v>
      </c>
      <c r="Q151" s="13">
        <v>94.384731223063596</v>
      </c>
      <c r="R151" s="13">
        <v>750.88548037182318</v>
      </c>
      <c r="S151" s="13">
        <v>355.50137517085386</v>
      </c>
      <c r="T151" s="13">
        <v>594.07305751231115</v>
      </c>
      <c r="U151" s="13">
        <v>520.46213732609908</v>
      </c>
      <c r="V151" s="13">
        <v>519.08592853451785</v>
      </c>
      <c r="W151" s="13">
        <v>604.84014202427579</v>
      </c>
      <c r="X151" s="13">
        <v>474.03746439768423</v>
      </c>
      <c r="Y151" s="13">
        <v>428.40767561008659</v>
      </c>
    </row>
    <row r="152" spans="1:25" x14ac:dyDescent="0.25">
      <c r="A152" s="14" t="s">
        <v>178</v>
      </c>
      <c r="B152" s="12">
        <v>37713.375446415979</v>
      </c>
      <c r="C152" s="13">
        <v>4620.7426795741248</v>
      </c>
      <c r="D152" s="13">
        <v>42906.687010987662</v>
      </c>
      <c r="E152" s="13">
        <v>42412.655772892991</v>
      </c>
      <c r="F152" s="13">
        <v>35898.10263815846</v>
      </c>
      <c r="G152" s="13">
        <v>30936.66720993277</v>
      </c>
      <c r="H152" s="13">
        <v>39576.107209247304</v>
      </c>
      <c r="I152" s="13">
        <v>33645.512180232647</v>
      </c>
      <c r="J152" s="13">
        <v>43307.311450094086</v>
      </c>
      <c r="K152" s="13">
        <v>38960.175530400018</v>
      </c>
      <c r="L152" s="13">
        <v>26254.047867466521</v>
      </c>
      <c r="M152" s="13">
        <v>28207.603774629475</v>
      </c>
      <c r="N152" s="13">
        <v>33013.882531917028</v>
      </c>
      <c r="O152" s="13">
        <v>43855.822449302686</v>
      </c>
      <c r="P152" s="13">
        <v>25918.029990629693</v>
      </c>
      <c r="Q152" s="13">
        <v>25128.999401765825</v>
      </c>
      <c r="R152" s="13">
        <v>22349.747531563666</v>
      </c>
      <c r="S152" s="13">
        <v>41795.09488318341</v>
      </c>
      <c r="T152" s="13">
        <v>35059.302984199574</v>
      </c>
      <c r="U152" s="13">
        <v>36867.4142998522</v>
      </c>
      <c r="V152" s="13">
        <v>25319.086555206453</v>
      </c>
      <c r="W152" s="13">
        <v>29068.639322197672</v>
      </c>
      <c r="X152" s="13">
        <v>13793.233891849231</v>
      </c>
      <c r="Y152" s="13">
        <v>16935.492663397021</v>
      </c>
    </row>
    <row r="153" spans="1:25" x14ac:dyDescent="0.25">
      <c r="A153" s="14" t="s">
        <v>179</v>
      </c>
      <c r="B153" s="12">
        <v>4.9149869453031743</v>
      </c>
      <c r="C153" s="13">
        <v>0.80348881270386519</v>
      </c>
      <c r="D153" s="13">
        <v>6.0667743155101217</v>
      </c>
      <c r="E153" s="13">
        <v>6.4154232934781579</v>
      </c>
      <c r="F153" s="13">
        <v>5.5265595398365468</v>
      </c>
      <c r="G153" s="13">
        <v>6.3023909884884306</v>
      </c>
      <c r="H153" s="13">
        <v>6.0425312018183677</v>
      </c>
      <c r="I153" s="13">
        <v>6.0912127434018144</v>
      </c>
      <c r="J153" s="13">
        <v>6.4290614148949778</v>
      </c>
      <c r="K153" s="13">
        <v>6.672789618420528</v>
      </c>
      <c r="L153" s="13">
        <v>5.3886963687299554</v>
      </c>
      <c r="M153" s="13">
        <v>5.8770684195375864</v>
      </c>
      <c r="N153" s="13">
        <v>6.8415840784844653</v>
      </c>
      <c r="O153" s="13">
        <v>6.5856057624577264</v>
      </c>
      <c r="P153" s="13">
        <v>6.7499639214428377</v>
      </c>
      <c r="Q153" s="13">
        <v>6.6117835735791015</v>
      </c>
      <c r="R153" s="13">
        <v>8.5224289877127024</v>
      </c>
      <c r="S153" s="13">
        <v>8.1868541390769671</v>
      </c>
      <c r="T153" s="13">
        <v>8.7167071906383971</v>
      </c>
      <c r="U153" s="13">
        <v>7.5684780759354489</v>
      </c>
      <c r="V153" s="13">
        <v>7.5650358567569533</v>
      </c>
      <c r="W153" s="13">
        <v>7.333237414587952</v>
      </c>
      <c r="X153" s="13">
        <v>8.3617675237980063</v>
      </c>
      <c r="Y153" s="13">
        <v>7.1258903978199326</v>
      </c>
    </row>
    <row r="154" spans="1:25" x14ac:dyDescent="0.25">
      <c r="A154" s="14" t="s">
        <v>180</v>
      </c>
      <c r="B154" s="12">
        <v>89490.695099079749</v>
      </c>
      <c r="C154" s="13">
        <v>10757.861770837921</v>
      </c>
      <c r="D154" s="13">
        <v>59560.461903569354</v>
      </c>
      <c r="E154" s="13">
        <v>73179.436980527142</v>
      </c>
      <c r="F154" s="13">
        <v>105478.94847256948</v>
      </c>
      <c r="G154" s="13">
        <v>83686.97695984508</v>
      </c>
      <c r="H154" s="13">
        <v>107886.20854793384</v>
      </c>
      <c r="I154" s="13">
        <v>66132.339326599365</v>
      </c>
      <c r="J154" s="13">
        <v>143999.53212505553</v>
      </c>
      <c r="K154" s="13">
        <v>80059.80192758207</v>
      </c>
      <c r="L154" s="13">
        <v>64823.317799877172</v>
      </c>
      <c r="M154" s="13">
        <v>83062.999346587545</v>
      </c>
      <c r="N154" s="13">
        <v>113102.89875522854</v>
      </c>
      <c r="O154" s="13">
        <v>128308.07896431073</v>
      </c>
      <c r="P154" s="13">
        <v>72158.159720886266</v>
      </c>
      <c r="Q154" s="13">
        <v>184842.61425095834</v>
      </c>
      <c r="R154" s="13">
        <v>240262.51068286385</v>
      </c>
      <c r="S154" s="13">
        <v>201746.95199326891</v>
      </c>
      <c r="T154" s="13">
        <v>236145.73469725306</v>
      </c>
      <c r="U154" s="13">
        <v>228366.44020266493</v>
      </c>
      <c r="V154" s="13">
        <v>228009.59693640179</v>
      </c>
      <c r="W154" s="13">
        <v>217643.30869218826</v>
      </c>
      <c r="X154" s="13">
        <v>173948.5533431425</v>
      </c>
      <c r="Y154" s="13">
        <v>178899.95148337449</v>
      </c>
    </row>
    <row r="155" spans="1:25" x14ac:dyDescent="0.25">
      <c r="A155" s="14" t="s">
        <v>181</v>
      </c>
      <c r="B155" s="12">
        <v>16591.838644517378</v>
      </c>
      <c r="C155" s="13">
        <v>2737.2197792591255</v>
      </c>
      <c r="D155" s="13">
        <v>18471.671622007929</v>
      </c>
      <c r="E155" s="13">
        <v>17714.733327533791</v>
      </c>
      <c r="F155" s="13">
        <v>23064.129423181927</v>
      </c>
      <c r="G155" s="13">
        <v>16446.843428566244</v>
      </c>
      <c r="H155" s="13">
        <v>15092.252774065653</v>
      </c>
      <c r="I155" s="13">
        <v>15996.725364029146</v>
      </c>
      <c r="J155" s="13">
        <v>23077.320007174832</v>
      </c>
      <c r="K155" s="13">
        <v>18221.909624271229</v>
      </c>
      <c r="L155" s="13">
        <v>12087.793988413441</v>
      </c>
      <c r="M155" s="13">
        <v>15012.159301935919</v>
      </c>
      <c r="N155" s="13">
        <v>13941.777435333694</v>
      </c>
      <c r="O155" s="13">
        <v>17885.439699822819</v>
      </c>
      <c r="P155" s="13">
        <v>10378.815940228797</v>
      </c>
      <c r="Q155" s="13">
        <v>11089.208696452488</v>
      </c>
      <c r="R155" s="13">
        <v>14874.540300180401</v>
      </c>
      <c r="S155" s="13">
        <v>17180.798568675913</v>
      </c>
      <c r="T155" s="13">
        <v>21483.353878612183</v>
      </c>
      <c r="U155" s="13">
        <v>16045.72556577401</v>
      </c>
      <c r="V155" s="13">
        <v>10350.119693997325</v>
      </c>
      <c r="W155" s="13">
        <v>16209.610398295994</v>
      </c>
      <c r="X155" s="13">
        <v>8501.8339864709924</v>
      </c>
      <c r="Y155" s="13">
        <v>7971.530927718245</v>
      </c>
    </row>
    <row r="156" spans="1:25" x14ac:dyDescent="0.25">
      <c r="A156" s="14" t="s">
        <v>182</v>
      </c>
      <c r="B156" s="12">
        <v>139477.42367836248</v>
      </c>
      <c r="C156" s="13">
        <v>22507.884781552282</v>
      </c>
      <c r="D156" s="13">
        <v>152668.56607663649</v>
      </c>
      <c r="E156" s="13">
        <v>160293.94232316336</v>
      </c>
      <c r="F156" s="13">
        <v>145982.21858758823</v>
      </c>
      <c r="G156" s="13">
        <v>170917.76211675632</v>
      </c>
      <c r="H156" s="13">
        <v>162652.14273896825</v>
      </c>
      <c r="I156" s="13">
        <v>142089.91561964809</v>
      </c>
      <c r="J156" s="13">
        <v>181613.88298593901</v>
      </c>
      <c r="K156" s="13">
        <v>170142.88260903402</v>
      </c>
      <c r="L156" s="13">
        <v>126256.64883762585</v>
      </c>
      <c r="M156" s="13">
        <v>154675.25279034395</v>
      </c>
      <c r="N156" s="13">
        <v>147231.18793571487</v>
      </c>
      <c r="O156" s="13">
        <v>170235.48352997159</v>
      </c>
      <c r="P156" s="13">
        <v>155251.38976357167</v>
      </c>
      <c r="Q156" s="13">
        <v>157238.30897155561</v>
      </c>
      <c r="R156" s="13">
        <v>243735.97618117451</v>
      </c>
      <c r="S156" s="13">
        <v>194301.99248764603</v>
      </c>
      <c r="T156" s="13">
        <v>196427.3434867282</v>
      </c>
      <c r="U156" s="13">
        <v>188761.9486893515</v>
      </c>
      <c r="V156" s="13">
        <v>167926.86874919999</v>
      </c>
      <c r="W156" s="13">
        <v>180368.62619491442</v>
      </c>
      <c r="X156" s="13">
        <v>144072.47414834143</v>
      </c>
      <c r="Y156" s="13">
        <v>162157.81339274044</v>
      </c>
    </row>
    <row r="157" spans="1:25" x14ac:dyDescent="0.25">
      <c r="A157" s="14" t="s">
        <v>183</v>
      </c>
      <c r="B157" s="12">
        <v>147712.89302570233</v>
      </c>
      <c r="C157" s="13">
        <v>22725.647263670638</v>
      </c>
      <c r="D157" s="13">
        <v>156002.66644438007</v>
      </c>
      <c r="E157" s="13">
        <v>199556.81256686474</v>
      </c>
      <c r="F157" s="13">
        <v>138831.26132392051</v>
      </c>
      <c r="G157" s="13">
        <v>130984.06800620205</v>
      </c>
      <c r="H157" s="13">
        <v>177087.49107216016</v>
      </c>
      <c r="I157" s="13">
        <v>176677.86029949758</v>
      </c>
      <c r="J157" s="13">
        <v>266500.48123453406</v>
      </c>
      <c r="K157" s="13">
        <v>215177.35902464099</v>
      </c>
      <c r="L157" s="13">
        <v>120663.84084776265</v>
      </c>
      <c r="M157" s="13">
        <v>139147.86255429385</v>
      </c>
      <c r="N157" s="13">
        <v>202477.35722332401</v>
      </c>
      <c r="O157" s="13">
        <v>248730.85293736454</v>
      </c>
      <c r="P157" s="13">
        <v>135424.67467873881</v>
      </c>
      <c r="Q157" s="13">
        <v>135070.93302911197</v>
      </c>
      <c r="R157" s="13">
        <v>147523.12102599134</v>
      </c>
      <c r="S157" s="13">
        <v>186338.11961386862</v>
      </c>
      <c r="T157" s="13">
        <v>156105.6221976876</v>
      </c>
      <c r="U157" s="13">
        <v>218847.60349061235</v>
      </c>
      <c r="V157" s="13">
        <v>173347.14184245537</v>
      </c>
      <c r="W157" s="13">
        <v>168449.21454060718</v>
      </c>
      <c r="X157" s="13">
        <v>76343.156420073108</v>
      </c>
      <c r="Y157" s="13">
        <v>81107.962159954273</v>
      </c>
    </row>
    <row r="158" spans="1:25" x14ac:dyDescent="0.25">
      <c r="A158" s="14" t="s">
        <v>184</v>
      </c>
      <c r="B158" s="12">
        <v>4.9149869453031743</v>
      </c>
      <c r="C158" s="13">
        <v>0.80348881270386519</v>
      </c>
      <c r="D158" s="13">
        <v>6.0667743155101217</v>
      </c>
      <c r="E158" s="13">
        <v>6.4154232934781579</v>
      </c>
      <c r="F158" s="13">
        <v>5.5265595398365468</v>
      </c>
      <c r="G158" s="13">
        <v>6.3023909884884306</v>
      </c>
      <c r="H158" s="13">
        <v>6.0425312018183677</v>
      </c>
      <c r="I158" s="13">
        <v>6.0912127434018144</v>
      </c>
      <c r="J158" s="13">
        <v>6.4290614148949778</v>
      </c>
      <c r="K158" s="13">
        <v>6.672789618420528</v>
      </c>
      <c r="L158" s="13">
        <v>5.3886963687299554</v>
      </c>
      <c r="M158" s="13">
        <v>5.8770684195375864</v>
      </c>
      <c r="N158" s="13">
        <v>6.8415840784844653</v>
      </c>
      <c r="O158" s="13">
        <v>6.5856057624577264</v>
      </c>
      <c r="P158" s="13">
        <v>6.7499639214428377</v>
      </c>
      <c r="Q158" s="13">
        <v>6.6117835735791015</v>
      </c>
      <c r="R158" s="13">
        <v>8.5224289877127024</v>
      </c>
      <c r="S158" s="13">
        <v>8.1868541390769671</v>
      </c>
      <c r="T158" s="13">
        <v>8.7167071906383971</v>
      </c>
      <c r="U158" s="13">
        <v>7.5684780759354489</v>
      </c>
      <c r="V158" s="13">
        <v>7.5650358567569533</v>
      </c>
      <c r="W158" s="13">
        <v>7.333237414587952</v>
      </c>
      <c r="X158" s="13">
        <v>8.3617675237980063</v>
      </c>
      <c r="Y158" s="13">
        <v>7.1258903978199326</v>
      </c>
    </row>
    <row r="159" spans="1:25" x14ac:dyDescent="0.25">
      <c r="A159" s="14" t="s">
        <v>185</v>
      </c>
      <c r="B159" s="12">
        <v>4.9149869453031743</v>
      </c>
      <c r="C159" s="13">
        <v>0.80348881270386519</v>
      </c>
      <c r="D159" s="13">
        <v>6.0667743155101217</v>
      </c>
      <c r="E159" s="13">
        <v>6.4154232934781579</v>
      </c>
      <c r="F159" s="13">
        <v>5.5265595398365468</v>
      </c>
      <c r="G159" s="13">
        <v>6.3023909884884306</v>
      </c>
      <c r="H159" s="13">
        <v>6.0425312018183677</v>
      </c>
      <c r="I159" s="13">
        <v>6.0912127434018144</v>
      </c>
      <c r="J159" s="13">
        <v>6.4290614148949778</v>
      </c>
      <c r="K159" s="13">
        <v>6.672789618420528</v>
      </c>
      <c r="L159" s="13">
        <v>5.3886963687299554</v>
      </c>
      <c r="M159" s="13">
        <v>5.8770684195375864</v>
      </c>
      <c r="N159" s="13">
        <v>6.8415840784844653</v>
      </c>
      <c r="O159" s="13">
        <v>6.5856057624577264</v>
      </c>
      <c r="P159" s="13">
        <v>6.7499639214428377</v>
      </c>
      <c r="Q159" s="13">
        <v>6.6117835735791015</v>
      </c>
      <c r="R159" s="13">
        <v>8.5224289877127024</v>
      </c>
      <c r="S159" s="13">
        <v>8.1868541390769671</v>
      </c>
      <c r="T159" s="13">
        <v>8.7167071906383971</v>
      </c>
      <c r="U159" s="13">
        <v>7.5684780759354489</v>
      </c>
      <c r="V159" s="13">
        <v>7.5650358567569533</v>
      </c>
      <c r="W159" s="13">
        <v>7.333237414587952</v>
      </c>
      <c r="X159" s="13">
        <v>8.3617675237980063</v>
      </c>
      <c r="Y159" s="13">
        <v>7.1258903978199326</v>
      </c>
    </row>
    <row r="160" spans="1:25" x14ac:dyDescent="0.25">
      <c r="A160" s="14" t="s">
        <v>186</v>
      </c>
      <c r="B160" s="12">
        <v>1359.5549361361343</v>
      </c>
      <c r="C160" s="13">
        <v>197.66924768699675</v>
      </c>
      <c r="D160" s="13">
        <v>1275.2284989878194</v>
      </c>
      <c r="E160" s="13">
        <v>1697.451716882751</v>
      </c>
      <c r="F160" s="13">
        <v>1092.8917391198622</v>
      </c>
      <c r="G160" s="13">
        <v>1568.5644048267743</v>
      </c>
      <c r="H160" s="13">
        <v>1627.5508243341919</v>
      </c>
      <c r="I160" s="13">
        <v>1017.3150640807761</v>
      </c>
      <c r="J160" s="13">
        <v>1075.3786877899909</v>
      </c>
      <c r="K160" s="13">
        <v>1122.9626972376518</v>
      </c>
      <c r="L160" s="13">
        <v>902.73861093633764</v>
      </c>
      <c r="M160" s="13">
        <v>988.14824505447643</v>
      </c>
      <c r="N160" s="13">
        <v>1248.3601749201489</v>
      </c>
      <c r="O160" s="13">
        <v>863.67447034607085</v>
      </c>
      <c r="P160" s="13">
        <v>906.96018479781208</v>
      </c>
      <c r="Q160" s="13">
        <v>787.57827029394412</v>
      </c>
      <c r="R160" s="13">
        <v>2673.9855582327341</v>
      </c>
      <c r="S160" s="13">
        <v>1944.4402418593195</v>
      </c>
      <c r="T160" s="13">
        <v>2299.5526934538052</v>
      </c>
      <c r="U160" s="13">
        <v>2129.9410052270937</v>
      </c>
      <c r="V160" s="13">
        <v>1612.2216331580967</v>
      </c>
      <c r="W160" s="13">
        <v>2943.3255879679768</v>
      </c>
      <c r="X160" s="13">
        <v>1743.9498849169934</v>
      </c>
      <c r="Y160" s="13">
        <v>1929.0487035778594</v>
      </c>
    </row>
    <row r="161" spans="1:25" x14ac:dyDescent="0.25">
      <c r="A161" s="14" t="s">
        <v>187</v>
      </c>
      <c r="B161" s="12">
        <v>1341.8788736855236</v>
      </c>
      <c r="C161" s="13">
        <v>158.97567710805734</v>
      </c>
      <c r="D161" s="13">
        <v>1097.2933450397811</v>
      </c>
      <c r="E161" s="13">
        <v>1659.748866493431</v>
      </c>
      <c r="F161" s="13">
        <v>1048.517666200225</v>
      </c>
      <c r="G161" s="13">
        <v>1167.6389365244609</v>
      </c>
      <c r="H161" s="13">
        <v>3168.6510943386561</v>
      </c>
      <c r="I161" s="13">
        <v>1038.1365956894192</v>
      </c>
      <c r="J161" s="13">
        <v>1916.097469714299</v>
      </c>
      <c r="K161" s="13">
        <v>1974.7458934985407</v>
      </c>
      <c r="L161" s="13">
        <v>1260.8379616846444</v>
      </c>
      <c r="M161" s="13">
        <v>853.99416736221781</v>
      </c>
      <c r="N161" s="13">
        <v>1756.5550243293576</v>
      </c>
      <c r="O161" s="13">
        <v>7253.5969920113957</v>
      </c>
      <c r="P161" s="13">
        <v>1259.1957120989186</v>
      </c>
      <c r="Q161" s="13">
        <v>1261.833770239992</v>
      </c>
      <c r="R161" s="13">
        <v>825.44369469795902</v>
      </c>
      <c r="S161" s="13">
        <v>1362.2109876751822</v>
      </c>
      <c r="T161" s="13">
        <v>1310.773797787386</v>
      </c>
      <c r="U161" s="13">
        <v>1943.1881275403598</v>
      </c>
      <c r="V161" s="13">
        <v>3004.7983509432238</v>
      </c>
      <c r="W161" s="13">
        <v>1088.10063431037</v>
      </c>
      <c r="X161" s="13">
        <v>587.84095316122546</v>
      </c>
      <c r="Y161" s="13">
        <v>605.9633441347579</v>
      </c>
    </row>
    <row r="162" spans="1:25" x14ac:dyDescent="0.25">
      <c r="A162" s="14" t="s">
        <v>188</v>
      </c>
      <c r="B162" s="12">
        <v>36246.280313304858</v>
      </c>
      <c r="C162" s="13">
        <v>5718.0033479771846</v>
      </c>
      <c r="D162" s="13">
        <v>38928.612084626169</v>
      </c>
      <c r="E162" s="13">
        <v>44878.669782509452</v>
      </c>
      <c r="F162" s="13">
        <v>42019.88887194077</v>
      </c>
      <c r="G162" s="13">
        <v>41702.614370434632</v>
      </c>
      <c r="H162" s="13">
        <v>41709.839585298672</v>
      </c>
      <c r="I162" s="13">
        <v>41778.410329917126</v>
      </c>
      <c r="J162" s="13">
        <v>53158.88280913981</v>
      </c>
      <c r="K162" s="13">
        <v>44171.617009100875</v>
      </c>
      <c r="L162" s="13">
        <v>35488.840117594285</v>
      </c>
      <c r="M162" s="13">
        <v>40815.537452617609</v>
      </c>
      <c r="N162" s="13">
        <v>43162.391839686919</v>
      </c>
      <c r="O162" s="13">
        <v>55937.970969596092</v>
      </c>
      <c r="P162" s="13">
        <v>41625.949399300451</v>
      </c>
      <c r="Q162" s="13">
        <v>44849.495110982753</v>
      </c>
      <c r="R162" s="13">
        <v>46186.459496644886</v>
      </c>
      <c r="S162" s="13">
        <v>39403.934389241025</v>
      </c>
      <c r="T162" s="13">
        <v>42969.728619268353</v>
      </c>
      <c r="U162" s="13">
        <v>38582.755445465184</v>
      </c>
      <c r="V162" s="13">
        <v>36021.67866935255</v>
      </c>
      <c r="W162" s="13">
        <v>36555.446461426953</v>
      </c>
      <c r="X162" s="13">
        <v>26653.443618357553</v>
      </c>
      <c r="Y162" s="13">
        <v>29820.520768621336</v>
      </c>
    </row>
    <row r="163" spans="1:25" x14ac:dyDescent="0.25">
      <c r="A163" s="14" t="s">
        <v>189</v>
      </c>
      <c r="B163" s="12">
        <v>1067.0094083663105</v>
      </c>
      <c r="C163" s="13">
        <v>148.73780745901163</v>
      </c>
      <c r="D163" s="13">
        <v>1174.5781043805509</v>
      </c>
      <c r="E163" s="13">
        <v>1274.9033259863907</v>
      </c>
      <c r="F163" s="13">
        <v>948.9642122110439</v>
      </c>
      <c r="G163" s="13">
        <v>864.52014792467935</v>
      </c>
      <c r="H163" s="13">
        <v>1150.0985899390892</v>
      </c>
      <c r="I163" s="13">
        <v>1001.6646066185168</v>
      </c>
      <c r="J163" s="13">
        <v>1778.2665578869473</v>
      </c>
      <c r="K163" s="13">
        <v>1325.36635616842</v>
      </c>
      <c r="L163" s="13">
        <v>1006.9025967265608</v>
      </c>
      <c r="M163" s="13">
        <v>807.07935206025923</v>
      </c>
      <c r="N163" s="13">
        <v>1137.6625919560215</v>
      </c>
      <c r="O163" s="13">
        <v>1640.959359436567</v>
      </c>
      <c r="P163" s="13">
        <v>1064.4057932510348</v>
      </c>
      <c r="Q163" s="13">
        <v>829.49188707708402</v>
      </c>
      <c r="R163" s="13">
        <v>941.87021636060911</v>
      </c>
      <c r="S163" s="13">
        <v>1210.5643329547731</v>
      </c>
      <c r="T163" s="13">
        <v>1040.9414148366377</v>
      </c>
      <c r="U163" s="13">
        <v>1445.9591744183019</v>
      </c>
      <c r="V163" s="13">
        <v>968.43708174808</v>
      </c>
      <c r="W163" s="13">
        <v>1161.6349658146473</v>
      </c>
      <c r="X163" s="13">
        <v>461.20031165979901</v>
      </c>
      <c r="Y163" s="13">
        <v>595.02096935767361</v>
      </c>
    </row>
    <row r="164" spans="1:25" x14ac:dyDescent="0.25">
      <c r="A164" s="14" t="s">
        <v>190</v>
      </c>
      <c r="B164" s="12">
        <v>18724.150894227809</v>
      </c>
      <c r="C164" s="13">
        <v>2248.4583620848416</v>
      </c>
      <c r="D164" s="13">
        <v>19621.735226069854</v>
      </c>
      <c r="E164" s="13">
        <v>19688.153266515419</v>
      </c>
      <c r="F164" s="13">
        <v>13201.249112987194</v>
      </c>
      <c r="G164" s="13">
        <v>17254.299963811674</v>
      </c>
      <c r="H164" s="13">
        <v>25817.194176619323</v>
      </c>
      <c r="I164" s="13">
        <v>16063.419940632602</v>
      </c>
      <c r="J164" s="13">
        <v>21529.328478106152</v>
      </c>
      <c r="K164" s="13">
        <v>19513.481704145051</v>
      </c>
      <c r="L164" s="13">
        <v>18077.382757594234</v>
      </c>
      <c r="M164" s="13">
        <v>21183.434706886506</v>
      </c>
      <c r="N164" s="13">
        <v>26110.073589446674</v>
      </c>
      <c r="O164" s="13">
        <v>27308.194686575211</v>
      </c>
      <c r="P164" s="13">
        <v>13525.762384800051</v>
      </c>
      <c r="Q164" s="13">
        <v>14339.522954525741</v>
      </c>
      <c r="R164" s="13">
        <v>27175.523174870694</v>
      </c>
      <c r="S164" s="13">
        <v>23028.81453369643</v>
      </c>
      <c r="T164" s="13">
        <v>21156.888961876786</v>
      </c>
      <c r="U164" s="13">
        <v>22014.286940379163</v>
      </c>
      <c r="V164" s="13">
        <v>22159.097621340905</v>
      </c>
      <c r="W164" s="13">
        <v>21602.808395266195</v>
      </c>
      <c r="X164" s="13">
        <v>29429.570922588926</v>
      </c>
      <c r="Y164" s="13">
        <v>23779.692195739084</v>
      </c>
    </row>
    <row r="165" spans="1:25" x14ac:dyDescent="0.25">
      <c r="A165" s="14" t="s">
        <v>191</v>
      </c>
      <c r="B165" s="12">
        <v>4.9149869453031743</v>
      </c>
      <c r="C165" s="13">
        <v>0.80348881270386519</v>
      </c>
      <c r="D165" s="13">
        <v>6.0667743155101217</v>
      </c>
      <c r="E165" s="13">
        <v>6.4154232934781579</v>
      </c>
      <c r="F165" s="13">
        <v>5.5265595398365468</v>
      </c>
      <c r="G165" s="13">
        <v>6.3023909884884306</v>
      </c>
      <c r="H165" s="13">
        <v>6.0425312018183677</v>
      </c>
      <c r="I165" s="13">
        <v>6.0912127434018144</v>
      </c>
      <c r="J165" s="13">
        <v>6.4290614148949778</v>
      </c>
      <c r="K165" s="13">
        <v>6.672789618420528</v>
      </c>
      <c r="L165" s="13">
        <v>5.3886963687299554</v>
      </c>
      <c r="M165" s="13">
        <v>5.8770684195375864</v>
      </c>
      <c r="N165" s="13">
        <v>6.8415840784844653</v>
      </c>
      <c r="O165" s="13">
        <v>6.5856057624577264</v>
      </c>
      <c r="P165" s="13">
        <v>6.7499639214428377</v>
      </c>
      <c r="Q165" s="13">
        <v>6.6117835735791015</v>
      </c>
      <c r="R165" s="13">
        <v>8.5224289877127024</v>
      </c>
      <c r="S165" s="13">
        <v>8.1868541390769671</v>
      </c>
      <c r="T165" s="13">
        <v>8.7167071906383971</v>
      </c>
      <c r="U165" s="13">
        <v>7.5684780759354489</v>
      </c>
      <c r="V165" s="13">
        <v>7.5650358567569533</v>
      </c>
      <c r="W165" s="13">
        <v>7.333237414587952</v>
      </c>
      <c r="X165" s="13">
        <v>8.3617675237980063</v>
      </c>
      <c r="Y165" s="13">
        <v>7.1258903978199326</v>
      </c>
    </row>
    <row r="166" spans="1:25" x14ac:dyDescent="0.25">
      <c r="A166" s="14" t="s">
        <v>192</v>
      </c>
      <c r="B166" s="12">
        <v>4.9149869453031743</v>
      </c>
      <c r="C166" s="13">
        <v>0.80348881270386519</v>
      </c>
      <c r="D166" s="13">
        <v>6.0667743155101217</v>
      </c>
      <c r="E166" s="13">
        <v>6.4154232934781579</v>
      </c>
      <c r="F166" s="13">
        <v>5.5265595398365468</v>
      </c>
      <c r="G166" s="13">
        <v>6.3023909884884306</v>
      </c>
      <c r="H166" s="13">
        <v>6.0425312018183677</v>
      </c>
      <c r="I166" s="13">
        <v>6.0912127434018144</v>
      </c>
      <c r="J166" s="13">
        <v>6.4290614148949778</v>
      </c>
      <c r="K166" s="13">
        <v>6.672789618420528</v>
      </c>
      <c r="L166" s="13">
        <v>5.3886963687299554</v>
      </c>
      <c r="M166" s="13">
        <v>5.8770684195375864</v>
      </c>
      <c r="N166" s="13">
        <v>6.8415840784844653</v>
      </c>
      <c r="O166" s="13">
        <v>6.5856057624577264</v>
      </c>
      <c r="P166" s="13">
        <v>6.7499639214428377</v>
      </c>
      <c r="Q166" s="13">
        <v>6.6117835735791015</v>
      </c>
      <c r="R166" s="13">
        <v>8.5224289877127024</v>
      </c>
      <c r="S166" s="13">
        <v>8.1868541390769671</v>
      </c>
      <c r="T166" s="13">
        <v>8.7167071906383971</v>
      </c>
      <c r="U166" s="13">
        <v>7.5684780759354489</v>
      </c>
      <c r="V166" s="13">
        <v>7.5650358567569533</v>
      </c>
      <c r="W166" s="13">
        <v>7.333237414587952</v>
      </c>
      <c r="X166" s="13">
        <v>8.3617675237980063</v>
      </c>
      <c r="Y166" s="13">
        <v>7.1258903978199326</v>
      </c>
    </row>
    <row r="167" spans="1:25" x14ac:dyDescent="0.25">
      <c r="A167" s="14" t="s">
        <v>193</v>
      </c>
      <c r="B167" s="12">
        <v>4.9149869453031743</v>
      </c>
      <c r="C167" s="13">
        <v>0.80348881270386519</v>
      </c>
      <c r="D167" s="13">
        <v>6.0667743155101217</v>
      </c>
      <c r="E167" s="13">
        <v>6.4154232934781579</v>
      </c>
      <c r="F167" s="13">
        <v>5.5265595398365468</v>
      </c>
      <c r="G167" s="13">
        <v>6.3023909884884306</v>
      </c>
      <c r="H167" s="13">
        <v>6.0425312018183677</v>
      </c>
      <c r="I167" s="13">
        <v>6.0912127434018144</v>
      </c>
      <c r="J167" s="13">
        <v>6.4290614148949778</v>
      </c>
      <c r="K167" s="13">
        <v>6.672789618420528</v>
      </c>
      <c r="L167" s="13">
        <v>5.3886963687299554</v>
      </c>
      <c r="M167" s="13">
        <v>5.8770684195375864</v>
      </c>
      <c r="N167" s="13">
        <v>6.8415840784844653</v>
      </c>
      <c r="O167" s="13">
        <v>6.5856057624577264</v>
      </c>
      <c r="P167" s="13">
        <v>6.7499639214428377</v>
      </c>
      <c r="Q167" s="13">
        <v>6.6117835735791015</v>
      </c>
      <c r="R167" s="13">
        <v>8.5224289877127024</v>
      </c>
      <c r="S167" s="13">
        <v>8.1868541390769671</v>
      </c>
      <c r="T167" s="13">
        <v>8.7167071906383971</v>
      </c>
      <c r="U167" s="13">
        <v>7.5684780759354489</v>
      </c>
      <c r="V167" s="13">
        <v>7.5650358567569533</v>
      </c>
      <c r="W167" s="13">
        <v>7.333237414587952</v>
      </c>
      <c r="X167" s="13">
        <v>8.3617675237980063</v>
      </c>
      <c r="Y167" s="13">
        <v>7.1258903978199326</v>
      </c>
    </row>
    <row r="168" spans="1:25" x14ac:dyDescent="0.25">
      <c r="A168" s="14" t="s">
        <v>194</v>
      </c>
      <c r="B168" s="12">
        <v>4.9149869453031743</v>
      </c>
      <c r="C168" s="13">
        <v>0.80348881270386519</v>
      </c>
      <c r="D168" s="13">
        <v>6.0667743155101217</v>
      </c>
      <c r="E168" s="13">
        <v>6.4154232934781579</v>
      </c>
      <c r="F168" s="13">
        <v>5.5265595398365468</v>
      </c>
      <c r="G168" s="13">
        <v>6.3023909884884306</v>
      </c>
      <c r="H168" s="13">
        <v>6.0425312018183677</v>
      </c>
      <c r="I168" s="13">
        <v>6.0912127434018144</v>
      </c>
      <c r="J168" s="13">
        <v>6.4290614148949778</v>
      </c>
      <c r="K168" s="13">
        <v>6.672789618420528</v>
      </c>
      <c r="L168" s="13">
        <v>5.3886963687299554</v>
      </c>
      <c r="M168" s="13">
        <v>5.8770684195375864</v>
      </c>
      <c r="N168" s="13">
        <v>6.8415840784844653</v>
      </c>
      <c r="O168" s="13">
        <v>6.5856057624577264</v>
      </c>
      <c r="P168" s="13">
        <v>6.7499639214428377</v>
      </c>
      <c r="Q168" s="13">
        <v>6.6117835735791015</v>
      </c>
      <c r="R168" s="13">
        <v>8.5224289877127024</v>
      </c>
      <c r="S168" s="13">
        <v>8.1868541390769671</v>
      </c>
      <c r="T168" s="13">
        <v>8.7167071906383971</v>
      </c>
      <c r="U168" s="13">
        <v>7.5684780759354489</v>
      </c>
      <c r="V168" s="13">
        <v>7.5650358567569533</v>
      </c>
      <c r="W168" s="13">
        <v>7.333237414587952</v>
      </c>
      <c r="X168" s="13">
        <v>8.3617675237980063</v>
      </c>
      <c r="Y168" s="13">
        <v>7.1258903978199326</v>
      </c>
    </row>
    <row r="169" spans="1:25" x14ac:dyDescent="0.25">
      <c r="A169" s="14" t="s">
        <v>195</v>
      </c>
      <c r="B169" s="12">
        <v>4111.6227940186918</v>
      </c>
      <c r="C169" s="13">
        <v>479.43081495299191</v>
      </c>
      <c r="D169" s="13">
        <v>3786.0295413081876</v>
      </c>
      <c r="E169" s="13">
        <v>3124.2342229985807</v>
      </c>
      <c r="F169" s="13">
        <v>2131.4956417551525</v>
      </c>
      <c r="G169" s="13">
        <v>2591.9489854221979</v>
      </c>
      <c r="H169" s="13">
        <v>2376.8722480802276</v>
      </c>
      <c r="I169" s="13">
        <v>3513.3100307898681</v>
      </c>
      <c r="J169" s="13">
        <v>5195.9827366842883</v>
      </c>
      <c r="K169" s="13">
        <v>3868.2140065057088</v>
      </c>
      <c r="L169" s="13">
        <v>3869.6290054988517</v>
      </c>
      <c r="M169" s="13">
        <v>4846.0858665555315</v>
      </c>
      <c r="N169" s="13">
        <v>3779.1360146595998</v>
      </c>
      <c r="O169" s="13">
        <v>5160.7647784944666</v>
      </c>
      <c r="P169" s="13">
        <v>1884.9839897605809</v>
      </c>
      <c r="Q169" s="13">
        <v>14746.483456788559</v>
      </c>
      <c r="R169" s="13">
        <v>14906.811585458145</v>
      </c>
      <c r="S169" s="13">
        <v>2800.6343010849869</v>
      </c>
      <c r="T169" s="13">
        <v>34624.770951085069</v>
      </c>
      <c r="U169" s="13">
        <v>13530.206855587991</v>
      </c>
      <c r="V169" s="13">
        <v>12035.015146714792</v>
      </c>
      <c r="W169" s="13">
        <v>58332.347771891007</v>
      </c>
      <c r="X169" s="13">
        <v>14591.993657766567</v>
      </c>
      <c r="Y169" s="13">
        <v>8474.6793598727145</v>
      </c>
    </row>
    <row r="170" spans="1:25" x14ac:dyDescent="0.25">
      <c r="A170" s="14" t="s">
        <v>196</v>
      </c>
      <c r="B170" s="12">
        <v>563.80763842053159</v>
      </c>
      <c r="C170" s="13">
        <v>47.811505381285968</v>
      </c>
      <c r="D170" s="13">
        <v>520.02589673445868</v>
      </c>
      <c r="E170" s="13">
        <v>215.32880712389132</v>
      </c>
      <c r="F170" s="13">
        <v>894.10741642184018</v>
      </c>
      <c r="G170" s="13">
        <v>892.32334176068889</v>
      </c>
      <c r="H170" s="13">
        <v>758.69363134130435</v>
      </c>
      <c r="I170" s="13">
        <v>611.47053327105664</v>
      </c>
      <c r="J170" s="13">
        <v>826.30463336027105</v>
      </c>
      <c r="K170" s="13">
        <v>353.02133237458685</v>
      </c>
      <c r="L170" s="13">
        <v>309.90123381747537</v>
      </c>
      <c r="M170" s="13">
        <v>615.23262083282066</v>
      </c>
      <c r="N170" s="13">
        <v>832.76869739933625</v>
      </c>
      <c r="O170" s="13">
        <v>1308.7235173035474</v>
      </c>
      <c r="P170" s="13">
        <v>354.34131354567899</v>
      </c>
      <c r="Q170" s="13">
        <v>1047.9524814429849</v>
      </c>
      <c r="R170" s="13">
        <v>784.45447591152481</v>
      </c>
      <c r="S170" s="13">
        <v>406.73257411722784</v>
      </c>
      <c r="T170" s="13">
        <v>328.24887802903402</v>
      </c>
      <c r="U170" s="13">
        <v>1001.4056934330436</v>
      </c>
      <c r="V170" s="13">
        <v>989.33867061743092</v>
      </c>
      <c r="W170" s="13">
        <v>822.4495623597245</v>
      </c>
      <c r="X170" s="13">
        <v>658.85794644689258</v>
      </c>
      <c r="Y170" s="13">
        <v>934.09541880781853</v>
      </c>
    </row>
    <row r="171" spans="1:25" x14ac:dyDescent="0.25">
      <c r="A171" s="14" t="s">
        <v>197</v>
      </c>
      <c r="B171" s="12">
        <v>3637.599237272666</v>
      </c>
      <c r="C171" s="13">
        <v>305.03687382849722</v>
      </c>
      <c r="D171" s="13">
        <v>19481.030655774626</v>
      </c>
      <c r="E171" s="13">
        <v>3241.7671366200384</v>
      </c>
      <c r="F171" s="13">
        <v>2658.62802441041</v>
      </c>
      <c r="G171" s="13">
        <v>3436.166737064374</v>
      </c>
      <c r="H171" s="13">
        <v>2704.5945473648644</v>
      </c>
      <c r="I171" s="13">
        <v>2690.2312541100455</v>
      </c>
      <c r="J171" s="13">
        <v>3332.5279005192751</v>
      </c>
      <c r="K171" s="13">
        <v>5166.9574668382365</v>
      </c>
      <c r="L171" s="13">
        <v>3251.2155282398944</v>
      </c>
      <c r="M171" s="13">
        <v>3263.8164295328334</v>
      </c>
      <c r="N171" s="13">
        <v>3004.8300215277291</v>
      </c>
      <c r="O171" s="13">
        <v>4812.0217862375584</v>
      </c>
      <c r="P171" s="13">
        <v>2878.0091005659096</v>
      </c>
      <c r="Q171" s="13">
        <v>2939.4265414976699</v>
      </c>
      <c r="R171" s="13">
        <v>2871.2697339323231</v>
      </c>
      <c r="S171" s="13">
        <v>5313.08519633386</v>
      </c>
      <c r="T171" s="13">
        <v>5053.5148291237738</v>
      </c>
      <c r="U171" s="13">
        <v>4000.2013972016002</v>
      </c>
      <c r="V171" s="13">
        <v>3409.6677224430709</v>
      </c>
      <c r="W171" s="13">
        <v>6624.6891809336284</v>
      </c>
      <c r="X171" s="13">
        <v>3373.1933101580166</v>
      </c>
      <c r="Y171" s="13">
        <v>3622.6563061489014</v>
      </c>
    </row>
    <row r="172" spans="1:25" x14ac:dyDescent="0.25">
      <c r="A172" s="14" t="s">
        <v>198</v>
      </c>
      <c r="B172" s="12">
        <v>2609.8137347737443</v>
      </c>
      <c r="C172" s="13">
        <v>275.76917984040222</v>
      </c>
      <c r="D172" s="13">
        <v>3158.6975945967915</v>
      </c>
      <c r="E172" s="13">
        <v>1995.7304074897309</v>
      </c>
      <c r="F172" s="13">
        <v>3156.8043001054521</v>
      </c>
      <c r="G172" s="13">
        <v>3789.247604177584</v>
      </c>
      <c r="H172" s="13">
        <v>3352.5984938628494</v>
      </c>
      <c r="I172" s="13">
        <v>2731.3604017081766</v>
      </c>
      <c r="J172" s="13">
        <v>4057.1820652331212</v>
      </c>
      <c r="K172" s="13">
        <v>3684.5331943257861</v>
      </c>
      <c r="L172" s="13">
        <v>2919.522244646384</v>
      </c>
      <c r="M172" s="13">
        <v>4238.3720144345625</v>
      </c>
      <c r="N172" s="13">
        <v>3471.7931066661872</v>
      </c>
      <c r="O172" s="13">
        <v>4525.9462330071674</v>
      </c>
      <c r="P172" s="13">
        <v>3192.1793028016323</v>
      </c>
      <c r="Q172" s="13">
        <v>3587.2478397980781</v>
      </c>
      <c r="R172" s="13">
        <v>6828.5440691394142</v>
      </c>
      <c r="S172" s="13">
        <v>5533.4116160326184</v>
      </c>
      <c r="T172" s="13">
        <v>5859.4271449768148</v>
      </c>
      <c r="U172" s="13">
        <v>4924.9323529429721</v>
      </c>
      <c r="V172" s="13">
        <v>5963.8984384858031</v>
      </c>
      <c r="W172" s="13">
        <v>4998.8558682985922</v>
      </c>
      <c r="X172" s="13">
        <v>3462.8552726881089</v>
      </c>
      <c r="Y172" s="13">
        <v>3748.8662247782449</v>
      </c>
    </row>
    <row r="173" spans="1:25" x14ac:dyDescent="0.25">
      <c r="A173" s="14" t="s">
        <v>199</v>
      </c>
      <c r="B173" s="12">
        <v>8582.3492792220804</v>
      </c>
      <c r="C173" s="13">
        <v>427.30263020455862</v>
      </c>
      <c r="D173" s="13">
        <v>7295.7947425819129</v>
      </c>
      <c r="E173" s="13">
        <v>6193.9856561399838</v>
      </c>
      <c r="F173" s="13">
        <v>3937.8058674377326</v>
      </c>
      <c r="G173" s="13">
        <v>7320.5285764902919</v>
      </c>
      <c r="H173" s="13">
        <v>16474.84361324997</v>
      </c>
      <c r="I173" s="13">
        <v>5714.542258763001</v>
      </c>
      <c r="J173" s="13">
        <v>18687.904942469544</v>
      </c>
      <c r="K173" s="13">
        <v>10010.237794199957</v>
      </c>
      <c r="L173" s="13">
        <v>6067.8841563920396</v>
      </c>
      <c r="M173" s="13">
        <v>6442.201441691901</v>
      </c>
      <c r="N173" s="13">
        <v>8047.2912184573916</v>
      </c>
      <c r="O173" s="13">
        <v>23111.507193588881</v>
      </c>
      <c r="P173" s="13">
        <v>3843.1872681640507</v>
      </c>
      <c r="Q173" s="13">
        <v>8770.8948890384054</v>
      </c>
      <c r="R173" s="13">
        <v>18904.515557864564</v>
      </c>
      <c r="S173" s="13">
        <v>753.98470564657146</v>
      </c>
      <c r="T173" s="13">
        <v>677.9055530829163</v>
      </c>
      <c r="U173" s="13">
        <v>984.36708147981301</v>
      </c>
      <c r="V173" s="13">
        <v>6662.164638177951</v>
      </c>
      <c r="W173" s="13">
        <v>3422.6208521192552</v>
      </c>
      <c r="X173" s="13">
        <v>11883.401506823953</v>
      </c>
      <c r="Y173" s="13">
        <v>3793.2586796551691</v>
      </c>
    </row>
    <row r="174" spans="1:25" x14ac:dyDescent="0.25">
      <c r="A174" s="14" t="s">
        <v>200</v>
      </c>
      <c r="B174" s="12">
        <v>5333.793425261284</v>
      </c>
      <c r="C174" s="13">
        <v>1135.5561556724222</v>
      </c>
      <c r="D174" s="13">
        <v>6503.0220422897855</v>
      </c>
      <c r="E174" s="13">
        <v>7278.5291949233988</v>
      </c>
      <c r="F174" s="13">
        <v>9266.8377136844247</v>
      </c>
      <c r="G174" s="13">
        <v>13007.47923645777</v>
      </c>
      <c r="H174" s="13">
        <v>5878.4914047410675</v>
      </c>
      <c r="I174" s="13">
        <v>11004.615921016948</v>
      </c>
      <c r="J174" s="13">
        <v>9513.6889504364353</v>
      </c>
      <c r="K174" s="13">
        <v>7087.0592188725695</v>
      </c>
      <c r="L174" s="13">
        <v>5847.041368590927</v>
      </c>
      <c r="M174" s="13">
        <v>6311.1001484194867</v>
      </c>
      <c r="N174" s="13">
        <v>5555.2925878688602</v>
      </c>
      <c r="O174" s="13">
        <v>10528.761184334264</v>
      </c>
      <c r="P174" s="13">
        <v>13139.648518578597</v>
      </c>
      <c r="Q174" s="13">
        <v>7785.4513256361606</v>
      </c>
      <c r="R174" s="13">
        <v>18103.93281121524</v>
      </c>
      <c r="S174" s="13">
        <v>14223.507994954276</v>
      </c>
      <c r="T174" s="13">
        <v>10576.668495431835</v>
      </c>
      <c r="U174" s="13">
        <v>12105.167560049818</v>
      </c>
      <c r="V174" s="13">
        <v>10636.162777784333</v>
      </c>
      <c r="W174" s="13">
        <v>6728.1805753980752</v>
      </c>
      <c r="X174" s="13">
        <v>7131.9260311355329</v>
      </c>
      <c r="Y174" s="13">
        <v>5779.9460199550576</v>
      </c>
    </row>
    <row r="175" spans="1:25" x14ac:dyDescent="0.25">
      <c r="A175" s="14" t="s">
        <v>201</v>
      </c>
      <c r="B175" s="12">
        <v>12939.597615845112</v>
      </c>
      <c r="C175" s="13">
        <v>1967.5705888889952</v>
      </c>
      <c r="D175" s="13">
        <v>14712.81388883631</v>
      </c>
      <c r="E175" s="13">
        <v>12223.661094743229</v>
      </c>
      <c r="F175" s="13">
        <v>14480.103420715091</v>
      </c>
      <c r="G175" s="13">
        <v>11462.995448287182</v>
      </c>
      <c r="H175" s="13">
        <v>9022.497552170611</v>
      </c>
      <c r="I175" s="13">
        <v>9203.9511016932829</v>
      </c>
      <c r="J175" s="13">
        <v>10875.878417683776</v>
      </c>
      <c r="K175" s="13">
        <v>17274.223321909114</v>
      </c>
      <c r="L175" s="13">
        <v>11883.92087757927</v>
      </c>
      <c r="M175" s="13">
        <v>12221.423266471866</v>
      </c>
      <c r="N175" s="13">
        <v>16261.035440910679</v>
      </c>
      <c r="O175" s="13">
        <v>14221.53055800101</v>
      </c>
      <c r="P175" s="13">
        <v>15295.549127789909</v>
      </c>
      <c r="Q175" s="13">
        <v>13253.094006117224</v>
      </c>
      <c r="R175" s="13">
        <v>16137.970455124976</v>
      </c>
      <c r="S175" s="13">
        <v>26955.594421281101</v>
      </c>
      <c r="T175" s="13">
        <v>31078.185115315937</v>
      </c>
      <c r="U175" s="13">
        <v>26602.567485091615</v>
      </c>
      <c r="V175" s="13">
        <v>11209.520703536231</v>
      </c>
      <c r="W175" s="13">
        <v>20983.129300668752</v>
      </c>
      <c r="X175" s="13">
        <v>12461.941498733106</v>
      </c>
      <c r="Y175" s="13">
        <v>17434.422497177078</v>
      </c>
    </row>
    <row r="176" spans="1:25" x14ac:dyDescent="0.25">
      <c r="A176" s="14" t="s">
        <v>202</v>
      </c>
      <c r="B176" s="12">
        <v>4.9149869453031743</v>
      </c>
      <c r="C176" s="13">
        <v>0.80348881270386519</v>
      </c>
      <c r="D176" s="13">
        <v>6.0667743155101217</v>
      </c>
      <c r="E176" s="13">
        <v>6.4154232934781579</v>
      </c>
      <c r="F176" s="13">
        <v>5.5265595398365468</v>
      </c>
      <c r="G176" s="13">
        <v>6.3023909884884306</v>
      </c>
      <c r="H176" s="13">
        <v>6.0425312018183677</v>
      </c>
      <c r="I176" s="13">
        <v>6.0912127434018144</v>
      </c>
      <c r="J176" s="13">
        <v>6.4290614148949778</v>
      </c>
      <c r="K176" s="13">
        <v>6.672789618420528</v>
      </c>
      <c r="L176" s="13">
        <v>5.3886963687299554</v>
      </c>
      <c r="M176" s="13">
        <v>5.8770684195375864</v>
      </c>
      <c r="N176" s="13">
        <v>6.8415840784844653</v>
      </c>
      <c r="O176" s="13">
        <v>6.5856057624577264</v>
      </c>
      <c r="P176" s="13">
        <v>6.7499639214428377</v>
      </c>
      <c r="Q176" s="13">
        <v>6.6117835735791015</v>
      </c>
      <c r="R176" s="13">
        <v>8.5224289877127024</v>
      </c>
      <c r="S176" s="13">
        <v>8.1868541390769671</v>
      </c>
      <c r="T176" s="13">
        <v>8.7167071906383971</v>
      </c>
      <c r="U176" s="13">
        <v>7.5684780759354489</v>
      </c>
      <c r="V176" s="13">
        <v>7.5650358567569533</v>
      </c>
      <c r="W176" s="13">
        <v>7.333237414587952</v>
      </c>
      <c r="X176" s="13">
        <v>8.3617675237980063</v>
      </c>
      <c r="Y176" s="13">
        <v>7.1258903978199326</v>
      </c>
    </row>
    <row r="177" spans="1:25" x14ac:dyDescent="0.25">
      <c r="A177" s="14" t="s">
        <v>203</v>
      </c>
      <c r="B177" s="12">
        <v>4.9149869453031743</v>
      </c>
      <c r="C177" s="13">
        <v>0.80348881270386519</v>
      </c>
      <c r="D177" s="13">
        <v>6.0667743155101217</v>
      </c>
      <c r="E177" s="13">
        <v>6.4154232934781579</v>
      </c>
      <c r="F177" s="13">
        <v>5.5265595398365468</v>
      </c>
      <c r="G177" s="13">
        <v>6.3023909884884306</v>
      </c>
      <c r="H177" s="13">
        <v>6.0425312018183677</v>
      </c>
      <c r="I177" s="13">
        <v>6.0912127434018144</v>
      </c>
      <c r="J177" s="13">
        <v>6.4290614148949778</v>
      </c>
      <c r="K177" s="13">
        <v>6.672789618420528</v>
      </c>
      <c r="L177" s="13">
        <v>5.3886963687299554</v>
      </c>
      <c r="M177" s="13">
        <v>5.8770684195375864</v>
      </c>
      <c r="N177" s="13">
        <v>6.8415840784844653</v>
      </c>
      <c r="O177" s="13">
        <v>6.5856057624577264</v>
      </c>
      <c r="P177" s="13">
        <v>6.7499639214428377</v>
      </c>
      <c r="Q177" s="13">
        <v>6.6117835735791015</v>
      </c>
      <c r="R177" s="13">
        <v>8.5224289877127024</v>
      </c>
      <c r="S177" s="13">
        <v>8.1868541390769671</v>
      </c>
      <c r="T177" s="13">
        <v>8.7167071906383971</v>
      </c>
      <c r="U177" s="13">
        <v>7.5684780759354489</v>
      </c>
      <c r="V177" s="13">
        <v>7.5650358567569533</v>
      </c>
      <c r="W177" s="13">
        <v>7.333237414587952</v>
      </c>
      <c r="X177" s="13">
        <v>8.3617675237980063</v>
      </c>
      <c r="Y177" s="13">
        <v>7.1258903978199326</v>
      </c>
    </row>
    <row r="178" spans="1:25" x14ac:dyDescent="0.25">
      <c r="A178" s="14" t="s">
        <v>204</v>
      </c>
      <c r="B178" s="12">
        <v>1179.9221407088021</v>
      </c>
      <c r="C178" s="13">
        <v>183.92893012893424</v>
      </c>
      <c r="D178" s="13">
        <v>1357.0965243207277</v>
      </c>
      <c r="E178" s="13">
        <v>1453.4712444047886</v>
      </c>
      <c r="F178" s="13">
        <v>1341.7285088679175</v>
      </c>
      <c r="G178" s="13">
        <v>1909.6229569381574</v>
      </c>
      <c r="H178" s="13">
        <v>737.05145988762354</v>
      </c>
      <c r="I178" s="13">
        <v>1680.4563804600716</v>
      </c>
      <c r="J178" s="13">
        <v>1176.9577938547172</v>
      </c>
      <c r="K178" s="13">
        <v>1247.5268639837248</v>
      </c>
      <c r="L178" s="13">
        <v>774.7518451435235</v>
      </c>
      <c r="M178" s="13">
        <v>866.61887434627909</v>
      </c>
      <c r="N178" s="13">
        <v>789.71200899148369</v>
      </c>
      <c r="O178" s="13">
        <v>1813.8142564139848</v>
      </c>
      <c r="P178" s="13">
        <v>1885.6775485535024</v>
      </c>
      <c r="Q178" s="13">
        <v>1602.8308880312966</v>
      </c>
      <c r="R178" s="13">
        <v>3150.4646769181259</v>
      </c>
      <c r="S178" s="13">
        <v>1575.8315551486141</v>
      </c>
      <c r="T178" s="13">
        <v>1469.0943044860885</v>
      </c>
      <c r="U178" s="13">
        <v>1301.9068175034072</v>
      </c>
      <c r="V178" s="13">
        <v>1677.9308537566606</v>
      </c>
      <c r="W178" s="13">
        <v>2019.3538068522071</v>
      </c>
      <c r="X178" s="13">
        <v>1538.4760879370297</v>
      </c>
      <c r="Y178" s="13">
        <v>1427.3946590311323</v>
      </c>
    </row>
    <row r="179" spans="1:25" x14ac:dyDescent="0.25">
      <c r="A179" s="14" t="s">
        <v>205</v>
      </c>
      <c r="B179" s="12">
        <v>4.9149869453031743</v>
      </c>
      <c r="C179" s="13">
        <v>0.80348881270386519</v>
      </c>
      <c r="D179" s="13">
        <v>6.0667743155101217</v>
      </c>
      <c r="E179" s="13">
        <v>6.4154232934781579</v>
      </c>
      <c r="F179" s="13">
        <v>5.5265595398365468</v>
      </c>
      <c r="G179" s="13">
        <v>6.3023909884884306</v>
      </c>
      <c r="H179" s="13">
        <v>6.0425312018183677</v>
      </c>
      <c r="I179" s="13">
        <v>6.0912127434018144</v>
      </c>
      <c r="J179" s="13">
        <v>6.4290614148949778</v>
      </c>
      <c r="K179" s="13">
        <v>6.672789618420528</v>
      </c>
      <c r="L179" s="13">
        <v>5.3886963687299554</v>
      </c>
      <c r="M179" s="13">
        <v>5.8770684195375864</v>
      </c>
      <c r="N179" s="13">
        <v>6.8415840784844653</v>
      </c>
      <c r="O179" s="13">
        <v>6.5856057624577264</v>
      </c>
      <c r="P179" s="13">
        <v>6.7499639214428377</v>
      </c>
      <c r="Q179" s="13">
        <v>6.6117835735791015</v>
      </c>
      <c r="R179" s="13">
        <v>8.5224289877127024</v>
      </c>
      <c r="S179" s="13">
        <v>8.1868541390769671</v>
      </c>
      <c r="T179" s="13">
        <v>8.7167071906383971</v>
      </c>
      <c r="U179" s="13">
        <v>7.5684780759354489</v>
      </c>
      <c r="V179" s="13">
        <v>7.5650358567569533</v>
      </c>
      <c r="W179" s="13">
        <v>7.333237414587952</v>
      </c>
      <c r="X179" s="13">
        <v>8.3617675237980063</v>
      </c>
      <c r="Y179" s="13">
        <v>7.1258903978199326</v>
      </c>
    </row>
    <row r="180" spans="1:25" x14ac:dyDescent="0.25">
      <c r="A180" s="14" t="s">
        <v>206</v>
      </c>
      <c r="B180" s="12">
        <v>152059.24213407945</v>
      </c>
      <c r="C180" s="13">
        <v>26016.057707852109</v>
      </c>
      <c r="D180" s="13">
        <v>196948.51973133354</v>
      </c>
      <c r="E180" s="13">
        <v>210291.97351636281</v>
      </c>
      <c r="F180" s="13">
        <v>198535.1588775331</v>
      </c>
      <c r="G180" s="13">
        <v>201419.95182893498</v>
      </c>
      <c r="H180" s="13">
        <v>187229.15572062141</v>
      </c>
      <c r="I180" s="13">
        <v>165840.60367390278</v>
      </c>
      <c r="J180" s="13">
        <v>226841.06896325597</v>
      </c>
      <c r="K180" s="13">
        <v>223200.64323690083</v>
      </c>
      <c r="L180" s="13">
        <v>171422.98485118899</v>
      </c>
      <c r="M180" s="13">
        <v>232359.58638309108</v>
      </c>
      <c r="N180" s="13">
        <v>198889.09836336999</v>
      </c>
      <c r="O180" s="13">
        <v>250237.88248539704</v>
      </c>
      <c r="P180" s="13">
        <v>255342.52068560189</v>
      </c>
      <c r="Q180" s="13">
        <v>259200.57385983763</v>
      </c>
      <c r="R180" s="13">
        <v>348405.82148800837</v>
      </c>
      <c r="S180" s="13">
        <v>257968.50938016994</v>
      </c>
      <c r="T180" s="13">
        <v>321891.1713005554</v>
      </c>
      <c r="U180" s="13">
        <v>300439.83508740383</v>
      </c>
      <c r="V180" s="13">
        <v>278613.93681591272</v>
      </c>
      <c r="W180" s="13">
        <v>238923.6200937159</v>
      </c>
      <c r="X180" s="13">
        <v>248628.88395739711</v>
      </c>
      <c r="Y180" s="13">
        <v>256840.75592086595</v>
      </c>
    </row>
    <row r="181" spans="1:25" x14ac:dyDescent="0.25">
      <c r="A181" s="14" t="s">
        <v>207</v>
      </c>
      <c r="B181" s="12">
        <v>2653.5779089817156</v>
      </c>
      <c r="C181" s="13">
        <v>529.00997161756197</v>
      </c>
      <c r="D181" s="13">
        <v>4011.3915214644908</v>
      </c>
      <c r="E181" s="13">
        <v>5076.6389674350612</v>
      </c>
      <c r="F181" s="13">
        <v>4129.5253127480046</v>
      </c>
      <c r="G181" s="13">
        <v>5057.8260129171349</v>
      </c>
      <c r="H181" s="13">
        <v>4231.8755485107704</v>
      </c>
      <c r="I181" s="13">
        <v>4858.7400862467048</v>
      </c>
      <c r="J181" s="13">
        <v>4497.9817890406357</v>
      </c>
      <c r="K181" s="13">
        <v>4794.4775459294769</v>
      </c>
      <c r="L181" s="13">
        <v>4355.7215345886461</v>
      </c>
      <c r="M181" s="13">
        <v>5415.0217633720713</v>
      </c>
      <c r="N181" s="13">
        <v>5027.4318786894182</v>
      </c>
      <c r="O181" s="13">
        <v>5914.8802552475481</v>
      </c>
      <c r="P181" s="13">
        <v>7321.682153108889</v>
      </c>
      <c r="Q181" s="13">
        <v>5966.1320642940491</v>
      </c>
      <c r="R181" s="13">
        <v>7493.9904091993212</v>
      </c>
      <c r="S181" s="13">
        <v>5514.1558894918853</v>
      </c>
      <c r="T181" s="13">
        <v>5670.3455529364855</v>
      </c>
      <c r="U181" s="13">
        <v>5863.2438073198764</v>
      </c>
      <c r="V181" s="13">
        <v>6491.8749245387744</v>
      </c>
      <c r="W181" s="13">
        <v>4937.7178613170418</v>
      </c>
      <c r="X181" s="13">
        <v>4483.2651765662458</v>
      </c>
      <c r="Y181" s="13">
        <v>5555.7448429574888</v>
      </c>
    </row>
    <row r="182" spans="1:25" x14ac:dyDescent="0.25">
      <c r="A182" s="14" t="s">
        <v>208</v>
      </c>
      <c r="B182" s="12">
        <v>2889.6998781181542</v>
      </c>
      <c r="C182" s="13">
        <v>649.71608722803103</v>
      </c>
      <c r="D182" s="13">
        <v>3392.4602978155244</v>
      </c>
      <c r="E182" s="13">
        <v>3548.9863759504769</v>
      </c>
      <c r="F182" s="13">
        <v>6008.8544326323445</v>
      </c>
      <c r="G182" s="13">
        <v>2854.7408538756617</v>
      </c>
      <c r="H182" s="13">
        <v>2085.6094475772657</v>
      </c>
      <c r="I182" s="13">
        <v>2565.5499159047167</v>
      </c>
      <c r="J182" s="13">
        <v>4832.8553969077502</v>
      </c>
      <c r="K182" s="13">
        <v>4040.9699273386591</v>
      </c>
      <c r="L182" s="13">
        <v>3026.2220431738042</v>
      </c>
      <c r="M182" s="13">
        <v>2708.6910557953602</v>
      </c>
      <c r="N182" s="13">
        <v>5089.0396591577564</v>
      </c>
      <c r="O182" s="13">
        <v>3992.8873482083723</v>
      </c>
      <c r="P182" s="13">
        <v>4829.6348116282761</v>
      </c>
      <c r="Q182" s="13">
        <v>3976.595806859752</v>
      </c>
      <c r="R182" s="13">
        <v>4369.6797884801299</v>
      </c>
      <c r="S182" s="13">
        <v>6349.3889823281825</v>
      </c>
      <c r="T182" s="13">
        <v>5381.3192422531574</v>
      </c>
      <c r="U182" s="13">
        <v>4665.5155768360983</v>
      </c>
      <c r="V182" s="13">
        <v>2749.7101834763271</v>
      </c>
      <c r="W182" s="13">
        <v>4207.9395934834511</v>
      </c>
      <c r="X182" s="13">
        <v>1690.3611564458272</v>
      </c>
      <c r="Y182" s="13">
        <v>4168.0857877393919</v>
      </c>
    </row>
    <row r="183" spans="1:25" x14ac:dyDescent="0.25">
      <c r="A183" s="14" t="s">
        <v>209</v>
      </c>
      <c r="B183" s="12">
        <v>4717.174940211642</v>
      </c>
      <c r="C183" s="13">
        <v>424.94229949183745</v>
      </c>
      <c r="D183" s="13">
        <v>8300.2887056561267</v>
      </c>
      <c r="E183" s="13">
        <v>2934.2112455185061</v>
      </c>
      <c r="F183" s="13">
        <v>4471.5809001323887</v>
      </c>
      <c r="G183" s="13">
        <v>5828.1941746495904</v>
      </c>
      <c r="H183" s="13">
        <v>5321.9927107737612</v>
      </c>
      <c r="I183" s="13">
        <v>5507.6040263403529</v>
      </c>
      <c r="J183" s="13">
        <v>4426.2696592661741</v>
      </c>
      <c r="K183" s="13">
        <v>5938.9006018589316</v>
      </c>
      <c r="L183" s="13">
        <v>5357.1055134770213</v>
      </c>
      <c r="M183" s="13">
        <v>4728.2137367541163</v>
      </c>
      <c r="N183" s="13">
        <v>4017.1770283141705</v>
      </c>
      <c r="O183" s="13">
        <v>6851.5949546883967</v>
      </c>
      <c r="P183" s="13">
        <v>5630.783858460275</v>
      </c>
      <c r="Q183" s="13">
        <v>4937.0400182167859</v>
      </c>
      <c r="R183" s="13">
        <v>5302.3751839140168</v>
      </c>
      <c r="S183" s="13">
        <v>5490.0609146827865</v>
      </c>
      <c r="T183" s="13">
        <v>8021.5938115562976</v>
      </c>
      <c r="U183" s="13">
        <v>5965.075409288158</v>
      </c>
      <c r="V183" s="13">
        <v>6100.9263537707311</v>
      </c>
      <c r="W183" s="13">
        <v>7152.9175798380575</v>
      </c>
      <c r="X183" s="13">
        <v>3157.3927139236966</v>
      </c>
      <c r="Y183" s="13">
        <v>3488.456271332243</v>
      </c>
    </row>
    <row r="184" spans="1:25" x14ac:dyDescent="0.25">
      <c r="A184" s="14" t="s">
        <v>210</v>
      </c>
      <c r="B184" s="12">
        <v>30207.63293540616</v>
      </c>
      <c r="C184" s="13">
        <v>3259.6315569909793</v>
      </c>
      <c r="D184" s="13">
        <v>43230.130398033791</v>
      </c>
      <c r="E184" s="13">
        <v>25120.490695198365</v>
      </c>
      <c r="F184" s="13">
        <v>24321.571322461485</v>
      </c>
      <c r="G184" s="13">
        <v>33591.447201656469</v>
      </c>
      <c r="H184" s="13">
        <v>36710.945543742011</v>
      </c>
      <c r="I184" s="13">
        <v>31245.717542424685</v>
      </c>
      <c r="J184" s="13">
        <v>33666.636205773677</v>
      </c>
      <c r="K184" s="13">
        <v>32982.568458150527</v>
      </c>
      <c r="L184" s="13">
        <v>27001.11869336609</v>
      </c>
      <c r="M184" s="13">
        <v>31426.636766493382</v>
      </c>
      <c r="N184" s="13">
        <v>30080.733257720156</v>
      </c>
      <c r="O184" s="13">
        <v>43350.595332175319</v>
      </c>
      <c r="P184" s="13">
        <v>28664.177414971709</v>
      </c>
      <c r="Q184" s="13">
        <v>29281.1251034083</v>
      </c>
      <c r="R184" s="13">
        <v>64133.566745618438</v>
      </c>
      <c r="S184" s="13">
        <v>42434.724738315381</v>
      </c>
      <c r="T184" s="13">
        <v>48044.703048807809</v>
      </c>
      <c r="U184" s="13">
        <v>38277.580366641298</v>
      </c>
      <c r="V184" s="13">
        <v>41987.01515306942</v>
      </c>
      <c r="W184" s="13">
        <v>52542.085977515431</v>
      </c>
      <c r="X184" s="13">
        <v>41963.678555594961</v>
      </c>
      <c r="Y184" s="13">
        <v>45900.067261279459</v>
      </c>
    </row>
    <row r="185" spans="1:25" x14ac:dyDescent="0.25">
      <c r="A185" s="14" t="s">
        <v>211</v>
      </c>
      <c r="B185" s="12">
        <v>1958.4900845544864</v>
      </c>
      <c r="C185" s="13">
        <v>138.99452534862576</v>
      </c>
      <c r="D185" s="13">
        <v>2426.137265379637</v>
      </c>
      <c r="E185" s="13">
        <v>936.8116090420516</v>
      </c>
      <c r="F185" s="13">
        <v>1059.2449393294294</v>
      </c>
      <c r="G185" s="13">
        <v>1926.3882623261848</v>
      </c>
      <c r="H185" s="13">
        <v>2447.6680542735321</v>
      </c>
      <c r="I185" s="13">
        <v>2003.9531361583402</v>
      </c>
      <c r="J185" s="13">
        <v>3122.3256229599783</v>
      </c>
      <c r="K185" s="13">
        <v>2705.3591041806626</v>
      </c>
      <c r="L185" s="13">
        <v>2360.1002814839435</v>
      </c>
      <c r="M185" s="13">
        <v>2393.5736372576994</v>
      </c>
      <c r="N185" s="13">
        <v>2360.0351465857284</v>
      </c>
      <c r="O185" s="13">
        <v>3213.5170611971362</v>
      </c>
      <c r="P185" s="13">
        <v>1519.5930527751325</v>
      </c>
      <c r="Q185" s="13">
        <v>1765.20915187214</v>
      </c>
      <c r="R185" s="13">
        <v>3708.1698731453484</v>
      </c>
      <c r="S185" s="13">
        <v>1456.0290613673487</v>
      </c>
      <c r="T185" s="13">
        <v>2286.1450031214531</v>
      </c>
      <c r="U185" s="13">
        <v>2181.7165096358835</v>
      </c>
      <c r="V185" s="13">
        <v>1811.4644789793374</v>
      </c>
      <c r="W185" s="13">
        <v>2547.6425768350955</v>
      </c>
      <c r="X185" s="13">
        <v>3970.6889945927787</v>
      </c>
      <c r="Y185" s="13">
        <v>2927.7069155483646</v>
      </c>
    </row>
    <row r="186" spans="1:25" x14ac:dyDescent="0.25">
      <c r="A186" s="14" t="s">
        <v>212</v>
      </c>
      <c r="B186" s="12">
        <v>32619.676830761367</v>
      </c>
      <c r="C186" s="13">
        <v>5521.8577030954566</v>
      </c>
      <c r="D186" s="13">
        <v>73802.55644162817</v>
      </c>
      <c r="E186" s="13">
        <v>48722.132427680859</v>
      </c>
      <c r="F186" s="13">
        <v>34921.21886612683</v>
      </c>
      <c r="G186" s="13">
        <v>45285.828620090237</v>
      </c>
      <c r="H186" s="13">
        <v>32880.818365379295</v>
      </c>
      <c r="I186" s="13">
        <v>59729.659101624071</v>
      </c>
      <c r="J186" s="13">
        <v>50017.065091675198</v>
      </c>
      <c r="K186" s="13">
        <v>43920.740458111024</v>
      </c>
      <c r="L186" s="13">
        <v>36813.052974549617</v>
      </c>
      <c r="M186" s="13">
        <v>103778.93958408928</v>
      </c>
      <c r="N186" s="13">
        <v>37562.022797800142</v>
      </c>
      <c r="O186" s="13">
        <v>51032.674107610903</v>
      </c>
      <c r="P186" s="13">
        <v>103766.0553359342</v>
      </c>
      <c r="Q186" s="13">
        <v>161360.2986628587</v>
      </c>
      <c r="R186" s="13">
        <v>251896.17628865858</v>
      </c>
      <c r="S186" s="13">
        <v>107442.94148265892</v>
      </c>
      <c r="T186" s="13">
        <v>222757.66284857373</v>
      </c>
      <c r="U186" s="13">
        <v>235288.59177566716</v>
      </c>
      <c r="V186" s="13">
        <v>199897.33384684721</v>
      </c>
      <c r="W186" s="13">
        <v>174792.89652391279</v>
      </c>
      <c r="X186" s="13">
        <v>223215.22190374948</v>
      </c>
      <c r="Y186" s="13">
        <v>182967.05233766898</v>
      </c>
    </row>
    <row r="187" spans="1:25" x14ac:dyDescent="0.25">
      <c r="A187" s="14" t="s">
        <v>213</v>
      </c>
      <c r="B187" s="12">
        <v>5383.5803753221653</v>
      </c>
      <c r="C187" s="13">
        <v>820.73077468213182</v>
      </c>
      <c r="D187" s="13">
        <v>4988.85855097279</v>
      </c>
      <c r="E187" s="13">
        <v>5934.3489846566108</v>
      </c>
      <c r="F187" s="13">
        <v>8393.6383773136949</v>
      </c>
      <c r="G187" s="13">
        <v>10083.072130738816</v>
      </c>
      <c r="H187" s="13">
        <v>15249.939514262671</v>
      </c>
      <c r="I187" s="13">
        <v>4582.5997685826387</v>
      </c>
      <c r="J187" s="13">
        <v>12162.346273105244</v>
      </c>
      <c r="K187" s="13">
        <v>12319.556825342934</v>
      </c>
      <c r="L187" s="13">
        <v>7408.6678474378141</v>
      </c>
      <c r="M187" s="13">
        <v>6140.3041947105685</v>
      </c>
      <c r="N187" s="13">
        <v>5239.5456832409527</v>
      </c>
      <c r="O187" s="13">
        <v>6950.6624855972796</v>
      </c>
      <c r="P187" s="13">
        <v>5554.8074795540069</v>
      </c>
      <c r="Q187" s="13">
        <v>7554.3965980522225</v>
      </c>
      <c r="R187" s="13">
        <v>7317.7907239155793</v>
      </c>
      <c r="S187" s="13">
        <v>6546.2597374443203</v>
      </c>
      <c r="T187" s="13">
        <v>7497.5487747709294</v>
      </c>
      <c r="U187" s="13">
        <v>6117.6390495929145</v>
      </c>
      <c r="V187" s="13">
        <v>7005.8764442031779</v>
      </c>
      <c r="W187" s="13">
        <v>5775.9071911339415</v>
      </c>
      <c r="X187" s="13">
        <v>6823.0335589505521</v>
      </c>
      <c r="Y187" s="13">
        <v>6194.1207983790655</v>
      </c>
    </row>
    <row r="188" spans="1:25" x14ac:dyDescent="0.25">
      <c r="A188" s="15" t="s">
        <v>214</v>
      </c>
      <c r="B188" s="12">
        <v>5640.0972302377468</v>
      </c>
      <c r="C188" s="13">
        <v>281.27809197761417</v>
      </c>
      <c r="D188" s="13">
        <v>956.05301487136251</v>
      </c>
      <c r="E188" s="13">
        <v>704.99276729056021</v>
      </c>
      <c r="F188" s="13">
        <v>303.12339038953405</v>
      </c>
      <c r="G188" s="13">
        <v>3162.7046685717469</v>
      </c>
      <c r="H188" s="13">
        <v>3338.0657229199678</v>
      </c>
      <c r="I188" s="13">
        <v>559.73445236220869</v>
      </c>
      <c r="J188" s="13">
        <v>625.9773941342529</v>
      </c>
      <c r="K188" s="13">
        <v>1841.5885750097621</v>
      </c>
      <c r="L188" s="13">
        <v>385.99841011902339</v>
      </c>
      <c r="M188" s="13">
        <v>1554.0187217540747</v>
      </c>
      <c r="N188" s="13">
        <v>1540.9162988288992</v>
      </c>
      <c r="O188" s="13">
        <v>1352.414431138219</v>
      </c>
      <c r="P188" s="13">
        <v>1027.8025613953089</v>
      </c>
      <c r="Q188" s="13">
        <v>2361.9579263119367</v>
      </c>
      <c r="R188" s="13">
        <v>1344.9083390139413</v>
      </c>
      <c r="S188" s="13">
        <v>1745.4759444027459</v>
      </c>
      <c r="T188" s="13">
        <v>2632.2328839173438</v>
      </c>
      <c r="U188" s="13">
        <v>958.42097630945273</v>
      </c>
      <c r="V188" s="13">
        <v>3768.6222947967908</v>
      </c>
      <c r="W188" s="13">
        <v>2002.8430228132622</v>
      </c>
      <c r="X188" s="13">
        <v>993.42129578297647</v>
      </c>
      <c r="Y188" s="13">
        <v>1862.3608616455645</v>
      </c>
    </row>
  </sheetData>
  <mergeCells count="3">
    <mergeCell ref="B1:I1"/>
    <mergeCell ref="J1:Q1"/>
    <mergeCell ref="R1:Y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3a52ef21-962f-45e4-af8b-aaa83863ffd2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99B18940FAF6545912F32D2A45A8BCF" ma:contentTypeVersion="15" ma:contentTypeDescription="Create a new document." ma:contentTypeScope="" ma:versionID="076927c0a667cb443bf4ae023bd98bc8">
  <xsd:schema xmlns:xsd="http://www.w3.org/2001/XMLSchema" xmlns:xs="http://www.w3.org/2001/XMLSchema" xmlns:p="http://schemas.microsoft.com/office/2006/metadata/properties" xmlns:ns3="3a52ef21-962f-45e4-af8b-aaa83863ffd2" xmlns:ns4="94f9c2ff-7134-4fb0-81ea-1489f68a7796" targetNamespace="http://schemas.microsoft.com/office/2006/metadata/properties" ma:root="true" ma:fieldsID="3d81d5243e53bdfc2463254097551eae" ns3:_="" ns4:_="">
    <xsd:import namespace="3a52ef21-962f-45e4-af8b-aaa83863ffd2"/>
    <xsd:import namespace="94f9c2ff-7134-4fb0-81ea-1489f68a779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ObjectDetectorVersions" minOccurs="0"/>
                <xsd:element ref="ns3:MediaServiceSearchProperties" minOccurs="0"/>
                <xsd:element ref="ns3:MediaServiceSystemTag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MediaServiceDateTaken" minOccurs="0"/>
                <xsd:element ref="ns3:MediaServiceBillingMetadata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a52ef21-962f-45e4-af8b-aaa83863ffd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_activity" ma:index="13" nillable="true" ma:displayName="_activity" ma:hidden="true" ma:internalName="_activity">
      <xsd:simpleType>
        <xsd:restriction base="dms:Note"/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SystemTags" ma:index="16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  <xsd:element name="MediaServiceOCR" ma:index="2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f9c2ff-7134-4fb0-81ea-1489f68a7796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948B9B6-D356-48C7-A50E-EC6076562A2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2A63329-0F4E-4BFC-817F-694FBEE2A883}">
  <ds:schemaRefs>
    <ds:schemaRef ds:uri="http://purl.org/dc/dcmitype/"/>
    <ds:schemaRef ds:uri="http://schemas.openxmlformats.org/package/2006/metadata/core-properties"/>
    <ds:schemaRef ds:uri="http://purl.org/dc/elements/1.1/"/>
    <ds:schemaRef ds:uri="http://schemas.microsoft.com/office/2006/documentManagement/types"/>
    <ds:schemaRef ds:uri="http://www.w3.org/XML/1998/namespace"/>
    <ds:schemaRef ds:uri="http://schemas.microsoft.com/office/2006/metadata/properties"/>
    <ds:schemaRef ds:uri="http://schemas.microsoft.com/office/infopath/2007/PartnerControls"/>
    <ds:schemaRef ds:uri="94f9c2ff-7134-4fb0-81ea-1489f68a7796"/>
    <ds:schemaRef ds:uri="3a52ef21-962f-45e4-af8b-aaa83863ffd2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EF1AE928-42EE-4E65-9090-D5A2CAA537F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a52ef21-962f-45e4-af8b-aaa83863ffd2"/>
    <ds:schemaRef ds:uri="94f9c2ff-7134-4fb0-81ea-1489f68a779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a2d1f95f-8510-4424-8ae1-5c596bdbd578}" enabled="0" method="" siteId="{a2d1f95f-8510-4424-8ae1-5c596bdbd57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14 PhLPs ++ vs 129E</vt:lpstr>
      <vt:lpstr>P14 P23H ++ vs 129E</vt:lpstr>
      <vt:lpstr>Raw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cedo Tacuma, David</dc:creator>
  <cp:lastModifiedBy>Sokolov, Maxim</cp:lastModifiedBy>
  <dcterms:created xsi:type="dcterms:W3CDTF">2026-05-18T17:54:38Z</dcterms:created>
  <dcterms:modified xsi:type="dcterms:W3CDTF">2026-05-27T14:20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99B18940FAF6545912F32D2A45A8BCF</vt:lpwstr>
  </property>
</Properties>
</file>